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7.xml.rels" ContentType="application/vnd.openxmlformats-package.relationships+xml"/>
  <Override PartName="/xl/worksheets/_rels/sheet5.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harts/chart1.xml" ContentType="application/vnd.openxmlformats-officedocument.drawingml.chart+xml"/>
  <Override PartName="/xl/drawings/_rels/drawing2.xml.rels" ContentType="application/vnd.openxmlformats-package.relationships+xml"/>
  <Override PartName="/xl/drawings/drawing1.xml" ContentType="application/vnd.openxmlformats-officedocument.drawing+xml"/>
  <Override PartName="/xl/drawings/drawing2.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894" firstSheet="0" activeTab="2"/>
  </bookViews>
  <sheets>
    <sheet name="1) DRYGIN SGA 0.04 Pval 0.05" sheetId="1" state="visible" r:id="rId2"/>
    <sheet name="2)TOP20DRYGIN FUN30 INTERACTION" sheetId="2" state="visible" r:id="rId3"/>
    <sheet name="3) RNA Seq cDNA 1.5 Up" sheetId="3" state="visible" r:id="rId4"/>
    <sheet name="4) RNA Seq cDNA 1.5 Down" sheetId="4" state="visible" r:id="rId5"/>
    <sheet name="DRYGIN GENE vs cDNA RNA-Seq " sheetId="5" state="visible" r:id="rId6"/>
    <sheet name="NEW 1.5 UPregulated genes (from" sheetId="6" state="visible" r:id="rId7"/>
    <sheet name="NEW 1.5 UPregulated genes ( (2)" sheetId="7" state="visible" r:id="rId8"/>
    <sheet name="DRYGIN 0.04 SGA Pval0.05" sheetId="8" state="visible" r:id="rId9"/>
  </sheets>
  <definedNames>
    <definedName function="false" hidden="true" localSheetId="4" name="_xlnm._FilterDatabase" vbProcedure="false">'DRYGIN GENE vs cDNA RNA-Seq '!$A$1:$D$148</definedName>
    <definedName function="false" hidden="false" localSheetId="0" name="Excel_BuiltIn__FilterDatabase" vbProcedure="false">'1) DRYGIN SGA 0.04 Pval 0.05'!$A$1:$H$152</definedName>
    <definedName function="false" hidden="false" localSheetId="1" name="_Print_Area" vbProcedure="false">'2)TOP20DRYGIN FUN30 INTERACTION'!$B$1:$E$35</definedName>
    <definedName function="false" hidden="false" localSheetId="2" name="Excel_BuiltIn__FilterDatabase" vbProcedure="false">'3) RNA Seq cDNA 1.5 Up'!$A$1:$L$580</definedName>
    <definedName function="false" hidden="false" localSheetId="5" name="Excel_BuiltIn__FilterDatabase" vbProcedure="false">'NEW 1.5 UPregulated genes (from'!$A$10:$P$16</definedName>
    <definedName function="false" hidden="false" localSheetId="6" name="Excel_BuiltIn__FilterDatabase" vbProcedure="false">'NEW 1.5 UPregulated genes ( (2)'!$A$12:$R$18</definedName>
    <definedName function="false" hidden="false" localSheetId="7" name="Excel_BuiltIn__FilterDatabase" vbProcedure="false">'DRYGIN 0.04 SGA Pval0.05'!$A$2:$A$295</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933" uniqueCount="2451">
  <si>
    <t xml:space="preserve">Common name</t>
  </si>
  <si>
    <t xml:space="preserve">ORF</t>
  </si>
  <si>
    <t xml:space="preserve">Description</t>
  </si>
  <si>
    <t xml:space="preserve">Alias</t>
  </si>
  <si>
    <t xml:space="preserve">SGA epsilon scores</t>
  </si>
  <si>
    <t xml:space="preserve">P-value</t>
  </si>
  <si>
    <t xml:space="preserve">CNA1</t>
  </si>
  <si>
    <t xml:space="preserve">YLR433C</t>
  </si>
  <si>
    <t xml:space="preserve">Calcineurin A; one isoform (the other is CMP2) of the catalytic subunit of calcineurin, a Ca++/calmodulin-regulated protein phosphatase which regulates Crz1p (a stress-response transcription factor), the other calcineurin subunit is CNB1</t>
  </si>
  <si>
    <t xml:space="preserve">CMP1</t>
  </si>
  <si>
    <t xml:space="preserve">Protein whose overexpression affects chromosome stability, potential Cdc28p substrate; homolog of Snf2p; the authentic, non-tagged protein is detected in highly purified mitochondria in high-throughput studies</t>
  </si>
  <si>
    <t xml:space="preserve">mtr4-1</t>
  </si>
  <si>
    <t xml:space="preserve">YJL050W</t>
  </si>
  <si>
    <t xml:space="preserve">ATP-dependent 3'-5' RNA helicase, involved in nuclear RNA quality control both as a component of the TRAMP complex and in TRAMP independent processes; member of the Dead-box family of helicases</t>
  </si>
  <si>
    <t xml:space="preserve">DOB1</t>
  </si>
  <si>
    <t xml:space="preserve">HMO1</t>
  </si>
  <si>
    <t xml:space="preserve">YDR174W</t>
  </si>
  <si>
    <t xml:space="preserve">Chromatin associated high mobility group (HMG) family member involved in genome maintenance; rDNA-binding component of the Pol I transcription system; associates with a 5'-3' DNA helicase and Fpr1p, a prolyl isomerase</t>
  </si>
  <si>
    <t xml:space="preserve">HSM2</t>
  </si>
  <si>
    <t xml:space="preserve">DDC1</t>
  </si>
  <si>
    <t xml:space="preserve">YPL194W</t>
  </si>
  <si>
    <t xml:space="preserve">DNA damage checkpoint protein, part of a PCNA-like complex required for DNA damage response, required for pachytene checkpoint to inhibit cell cycle in response to unrepaired recombination intermediates; potential Cdc28p substrate</t>
  </si>
  <si>
    <t xml:space="preserve">orc2-4</t>
  </si>
  <si>
    <t xml:space="preserve">YBR060C</t>
  </si>
  <si>
    <t xml:space="preserve">Subunit of the origin recognition complex, which directs DNA replication by binding to replication origins and is also involved in transcriptional silencing; interacts with Spp1p and with trimethylated histone H3; phosphorylated by Cdc28p</t>
  </si>
  <si>
    <t xml:space="preserve">SIR5|RRR1</t>
  </si>
  <si>
    <t xml:space="preserve">orc3-70</t>
  </si>
  <si>
    <t xml:space="preserve">YLL004W</t>
  </si>
  <si>
    <t xml:space="preserve">Subunit of the origin recognition complex, which directs DNA replication by binding to replication origins and is also involved in transcriptional silencing</t>
  </si>
  <si>
    <t xml:space="preserve">MAD3</t>
  </si>
  <si>
    <t xml:space="preserve">YJL013C</t>
  </si>
  <si>
    <t xml:space="preserve">Subunit of the spindle-assembly checkpoint complex, which delays anaphase onset in cells with defects in mitotic spindle assembly; pseudosubstrate inhibitor of APC(Cdc20), the anaphase promoting complex involved in securin (Pds1p) turnover</t>
  </si>
  <si>
    <t xml:space="preserve">cbf2-1</t>
  </si>
  <si>
    <t xml:space="preserve">YGR140W</t>
  </si>
  <si>
    <t xml:space="preserve">Essential kinetochore protein, component of the CBF3 multisubunit complex that binds to the CDEIII region of the centromere; Cbf2p also binds to the CDEII region possibly forming a different multimeric complex, ubiquitinated in vivo</t>
  </si>
  <si>
    <t xml:space="preserve">CSL5|NDC10|CTF14|CEP2|CBF3A</t>
  </si>
  <si>
    <t xml:space="preserve">ALG5</t>
  </si>
  <si>
    <t xml:space="preserve">YPL227C</t>
  </si>
  <si>
    <t xml:space="preserve">UDP-glucose:dolichyl-phosphate glucosyltransferase, involved in asparagine-linked glycosylation in the endoplasmic reticulum</t>
  </si>
  <si>
    <t xml:space="preserve">LEU9</t>
  </si>
  <si>
    <t xml:space="preserve">YOR108W</t>
  </si>
  <si>
    <t xml:space="preserve">Alpha-isopropylmalate synthase II (2-isopropylmalate synthase), catalyzes the first step in the leucine biosynthesis pathway; the minor isozyme, responsible for the residual alpha-IPMS activity detected in a leu4 null mutant</t>
  </si>
  <si>
    <t xml:space="preserve">tim22-19</t>
  </si>
  <si>
    <t xml:space="preserve">YDL217C</t>
  </si>
  <si>
    <t xml:space="preserve">Component of the mitochondrial Tim54p-Tim22p complex involved in insertion of polytopic proteins into the inner membrane</t>
  </si>
  <si>
    <t xml:space="preserve">PAP2</t>
  </si>
  <si>
    <t xml:space="preserve">YOL115W</t>
  </si>
  <si>
    <t xml:space="preserve">non-canonical poly(A)polymerase, involved in nuclear RNA quality control as a component of the TRAMP complex; catalyzes polyadenylation of unmodified tRNAs, and snoRNA and rRNA precursors; overlapping functions with Trf5p</t>
  </si>
  <si>
    <t xml:space="preserve">TRF4</t>
  </si>
  <si>
    <t xml:space="preserve">wbp1-1</t>
  </si>
  <si>
    <t xml:space="preserve">YEL002C</t>
  </si>
  <si>
    <t xml:space="preserve">Beta subunit of the oligosaccharyl transferase (OST) glycoprotein complex; required for N-linked glycosylation of proteins in the endoplasmic reticulum</t>
  </si>
  <si>
    <t xml:space="preserve">SSB1</t>
  </si>
  <si>
    <t xml:space="preserve">YDL229W</t>
  </si>
  <si>
    <t xml:space="preserve">Cytoplasmic ATPase that is a ribosome-associated molecular chaperone, functions with J-protein partner Zuo1p; may be involved in folding of newly-made polypeptide chains; member of the HSP70 family; interacts with phosphatase subunit Reg1p</t>
  </si>
  <si>
    <t xml:space="preserve">YG101</t>
  </si>
  <si>
    <t xml:space="preserve">RGP1</t>
  </si>
  <si>
    <t xml:space="preserve">YDR137W</t>
  </si>
  <si>
    <t xml:space="preserve">Subunit of a Golgi membrane exchange factor (Ric1p-Rgp1p) that catalyzes nucleotide exchange on Ypt6p</t>
  </si>
  <si>
    <t xml:space="preserve">YLL054C</t>
  </si>
  <si>
    <t xml:space="preserve">Putative protein of unknown function with similarity to Pip2p, an oleate-specific transcriptional activator of peroxisome proliferation; YLL054C is not an essential gene</t>
  </si>
  <si>
    <t xml:space="preserve">pri2-1</t>
  </si>
  <si>
    <t xml:space="preserve">YKL045W</t>
  </si>
  <si>
    <t xml:space="preserve">Subunit of DNA primase, which is required for DNA synthesis and double-strand break repair</t>
  </si>
  <si>
    <t xml:space="preserve">orc2-2</t>
  </si>
  <si>
    <t xml:space="preserve">RTT109</t>
  </si>
  <si>
    <t xml:space="preserve">YLL002W</t>
  </si>
  <si>
    <t xml:space="preserve">Histone acetyltransferase critical for cell survival in the presence of DNA damage during S phase; acetylates H3-K56 and H3-K9; involved in non-homologous end joining and in regulation of Ty1 transposition; interacts physically with Vps75p</t>
  </si>
  <si>
    <t xml:space="preserve">REM50|KIM2</t>
  </si>
  <si>
    <t xml:space="preserve">wbp1-2</t>
  </si>
  <si>
    <t xml:space="preserve">prp4-1</t>
  </si>
  <si>
    <t xml:space="preserve">YPR178W</t>
  </si>
  <si>
    <t xml:space="preserve">Splicing factor, component of the U4/U6-U5 snRNP complex</t>
  </si>
  <si>
    <t xml:space="preserve">RNA4</t>
  </si>
  <si>
    <t xml:space="preserve">ORM2</t>
  </si>
  <si>
    <t xml:space="preserve">YLR350W</t>
  </si>
  <si>
    <t xml:space="preserve">Evolutionarily conserved protein with similarity to Orm1p, required for resistance to agents that induce the unfolded protein response; human ortholog is located in the endoplasmic reticulum</t>
  </si>
  <si>
    <t xml:space="preserve">MUS81</t>
  </si>
  <si>
    <t xml:space="preserve">YDR386W</t>
  </si>
  <si>
    <t xml:space="preserve">Subunit of the structure-specific Mms4p-Mus81p endonuclease that cleaves branched DNA; involved in DNA repair, replication fork stability, and joint molecule formation/resolution during meiotic recombination; helix-hairpin-helix protein</t>
  </si>
  <si>
    <t xml:space="preserve">SLX3</t>
  </si>
  <si>
    <t xml:space="preserve">COG6</t>
  </si>
  <si>
    <t xml:space="preserve">YNL041C</t>
  </si>
  <si>
    <t xml:space="preserve">Component of the conserved oligomeric Golgi complex (Cog1p through Cog8p), a cytosolic tethering complex that functions in protein trafficking to mediate fusion of transport vesicles to Golgi compartments</t>
  </si>
  <si>
    <t xml:space="preserve">SEC37|COD2</t>
  </si>
  <si>
    <t xml:space="preserve">MSC1</t>
  </si>
  <si>
    <t xml:space="preserve">YML128C</t>
  </si>
  <si>
    <t xml:space="preserve">Protein of unknown function; mutant is defective in directing meiotic recombination events to homologous chromatids; the authentic, non-tagged protein is detected in highly purified mitochondria and is phosphorylated</t>
  </si>
  <si>
    <t xml:space="preserve">NOP16</t>
  </si>
  <si>
    <t xml:space="preserve">YER002W</t>
  </si>
  <si>
    <t xml:space="preserve">Constituent of 66S pre-ribosomal particles, involved in 60S ribosomal subunit biogenesis</t>
  </si>
  <si>
    <t xml:space="preserve">IOC4</t>
  </si>
  <si>
    <t xml:space="preserve">YMR044W</t>
  </si>
  <si>
    <t xml:space="preserve">Member of a complex (Isw1b) with Isw1p and Ioc2p that exhibits nucleosome-stimulated ATPase activity and acts within coding regions to coordinate transcription elongation with termination and processing, contains a PWWP motif</t>
  </si>
  <si>
    <t xml:space="preserve">SRP101_damp</t>
  </si>
  <si>
    <t xml:space="preserve">YDR292C</t>
  </si>
  <si>
    <t xml:space="preserve">Signal recognition particle (SRP) receptor - alpha subunit; contain GTPase domains; involved in SRP-dependent protein targeting; interacts with Srp102p</t>
  </si>
  <si>
    <t xml:space="preserve">STR2</t>
  </si>
  <si>
    <t xml:space="preserve">YJR130C</t>
  </si>
  <si>
    <t xml:space="preserve">Cystathionine gamma-synthase, converts cysteine into cystathionine</t>
  </si>
  <si>
    <t xml:space="preserve">MUP1</t>
  </si>
  <si>
    <t xml:space="preserve">YGR055W</t>
  </si>
  <si>
    <t xml:space="preserve">High affinity methionine permease, integral membrane protein with 13 putative membrane-spanning regions; also involved in cysteine uptake</t>
  </si>
  <si>
    <t xml:space="preserve">RPS30A</t>
  </si>
  <si>
    <t xml:space="preserve">YLR287C-A</t>
  </si>
  <si>
    <t xml:space="preserve">Protein component of the small (40S) ribosomal subunit; nearly identical to Rps30Bp and has similarity to rat S30 ribosomal protein</t>
  </si>
  <si>
    <t xml:space="preserve">GDH2</t>
  </si>
  <si>
    <t xml:space="preserve">YDL215C</t>
  </si>
  <si>
    <t xml:space="preserve">NAD(+)-dependent glutamate dehydrogenase, degrades glutamate to ammonia and alpha-ketoglutarate; expression sensitive to nitrogen catabolite repression and intracellular ammonia levels</t>
  </si>
  <si>
    <t xml:space="preserve">GDHB|GDH-B</t>
  </si>
  <si>
    <t xml:space="preserve">tor2-29</t>
  </si>
  <si>
    <t xml:space="preserve">YKL203C</t>
  </si>
  <si>
    <t xml:space="preserve">PIK-related protein kinase and rapamycin target; subunit of TORC1, a complex that regulates growth in response to nutrients and TORC2, a complex that regulates cell-cycle dependent polarization of the actin cytoskeleton; involved in meiosis</t>
  </si>
  <si>
    <t xml:space="preserve">DRR2</t>
  </si>
  <si>
    <t xml:space="preserve">ycs4-1</t>
  </si>
  <si>
    <t xml:space="preserve">YLR272C</t>
  </si>
  <si>
    <t xml:space="preserve">Subunit of the condensin complex; required for establishment and maintenance of chromosome condensation, chromosome segregation, chromatin binding of condensin, tRNA gene clustering at the nucleolus, and silencing at the mating type locus</t>
  </si>
  <si>
    <t xml:space="preserve">LOC7</t>
  </si>
  <si>
    <t xml:space="preserve">BNA2</t>
  </si>
  <si>
    <t xml:space="preserve">YJR078W</t>
  </si>
  <si>
    <t xml:space="preserve">Putative tryptophan 2,3-dioxygenase or indoleamine 2,3-dioxygenase, required for the de novo biosynthesis of NAD from tryptophan via kynurenine; expresssion is upregulated upon telomere uncapping; regulated by Hst1p and Aft2p</t>
  </si>
  <si>
    <t xml:space="preserve">mcm2-1</t>
  </si>
  <si>
    <t xml:space="preserve">YBL023C</t>
  </si>
  <si>
    <t xml:space="preserve">Protein involved in DNA replication; component of the Mcm2-7 hexameric complex that binds chromatin as a part of the pre-replicative complex</t>
  </si>
  <si>
    <t xml:space="preserve">SYS1</t>
  </si>
  <si>
    <t xml:space="preserve">YJL004C</t>
  </si>
  <si>
    <t xml:space="preserve">Integral membrane protein of the Golgi required for targeting of the Arf-like GTPase Arl3p to the Golgi; multicopy suppressor of ypt6 null mutation</t>
  </si>
  <si>
    <t xml:space="preserve">cog3-1</t>
  </si>
  <si>
    <t xml:space="preserve">YER157W</t>
  </si>
  <si>
    <t xml:space="preserve">Essential component of the conserved oligomeric Golgi complex (Cog1p through Cog8p), a cytosolic tethering complex that functions in protein trafficking to mediate fusion of transport vesicles to Golgi compartments</t>
  </si>
  <si>
    <t xml:space="preserve">SEC34|GRD20</t>
  </si>
  <si>
    <t xml:space="preserve">IWR1</t>
  </si>
  <si>
    <t xml:space="preserve">YDL115C</t>
  </si>
  <si>
    <t xml:space="preserve">Protein of unknown function, deletion causes hypersensitivity to the K1 killer toxin</t>
  </si>
  <si>
    <t xml:space="preserve">GDS1</t>
  </si>
  <si>
    <t xml:space="preserve">YOR355W</t>
  </si>
  <si>
    <t xml:space="preserve">Protein of unknown function, required for growth on glycerol as a carbon source; the authentic, non-tagged protein is detected in highly purified mitochondria in high-throughput studies</t>
  </si>
  <si>
    <t xml:space="preserve">pgi1-2</t>
  </si>
  <si>
    <t xml:space="preserve">YBR196C</t>
  </si>
  <si>
    <t xml:space="preserve">Glycolytic enzyme phosphoglucose isomerase, catalyzes the interconversion of glucose-6-phosphate and fructose-6-phosphate; required for cell cycle progression and completion of the gluconeogenic events of sporulation</t>
  </si>
  <si>
    <t xml:space="preserve">CDC30</t>
  </si>
  <si>
    <t xml:space="preserve">YPT6</t>
  </si>
  <si>
    <t xml:space="preserve">YLR262C</t>
  </si>
  <si>
    <t xml:space="preserve">GTPase, Ras-like GTP binding protein involved in the secretory pathway, required for fusion of endosome-derived vesicles with the late Golgi, maturation of the vacuolar carboxypeptidase Y; has similarity to the human GTPase, Rab6</t>
  </si>
  <si>
    <t xml:space="preserve">YDR131C</t>
  </si>
  <si>
    <t xml:space="preserve">F-box protein, substrate-specific adaptor subunit that recruits substrates to a core ubiquitination complex</t>
  </si>
  <si>
    <t xml:space="preserve">SST2</t>
  </si>
  <si>
    <t xml:space="preserve">YLR452C</t>
  </si>
  <si>
    <t xml:space="preserve">GTPase-activating protein for Gpa1p, regulates desensitization to alpha factor pheromone; also required to prevent receptor-independent signaling of the mating pathway; member of the RGS (regulator of G-protein signaling) family</t>
  </si>
  <si>
    <t xml:space="preserve">CSN12</t>
  </si>
  <si>
    <t xml:space="preserve">YJR084W</t>
  </si>
  <si>
    <t xml:space="preserve">Subunit of the Cop9 signalosome, which is required for deneddylation, or removal of the ubiquitin-like protein Rub1p from Cdc53p (cullin); involved in mRNA splicing and adaptation to pheromone signaling</t>
  </si>
  <si>
    <t xml:space="preserve">cdc6-1</t>
  </si>
  <si>
    <t xml:space="preserve">YJL194W</t>
  </si>
  <si>
    <t xml:space="preserve">Essential ATP-binding protein required for DNA replication, component of the pre-replicative complex (pre-RC) which requires ORC to associate with chromatin and is in turn required for Mcm2-7p DNA association; homologous to S. pombe Cdc18p</t>
  </si>
  <si>
    <t xml:space="preserve">BUB3</t>
  </si>
  <si>
    <t xml:space="preserve">YOR026W</t>
  </si>
  <si>
    <t xml:space="preserve">Kinetochore checkpoint WD40 repeat protein that localizes to kinetochores during prophase and metaphase, delays anaphase in the presence of unattached kinetochores; forms complexes with Mad1p-Bub1p and with Cdc20p, binds Mad2p and Mad3p</t>
  </si>
  <si>
    <t xml:space="preserve">ACF4</t>
  </si>
  <si>
    <t xml:space="preserve">YJR083C</t>
  </si>
  <si>
    <t xml:space="preserve">Protein of unknown function, computational analysis of large-scale protein-protein interaction data suggests a possible role in actin cytoskeleton organization; potential Cdc28p substrate</t>
  </si>
  <si>
    <t xml:space="preserve">FIT3</t>
  </si>
  <si>
    <t xml:space="preserve">YOR383C</t>
  </si>
  <si>
    <t xml:space="preserve">Mannoprotein that is incorporated into the cell wall via a glycosylphosphatidylinositol (GPI) anchor, involved in the retention of siderophore-iron in the cell wall</t>
  </si>
  <si>
    <t xml:space="preserve">ARD1</t>
  </si>
  <si>
    <t xml:space="preserve">YHR013C</t>
  </si>
  <si>
    <t xml:space="preserve">Subunit of N-terminal acetyltransferase NatA (Nat1p, Ard1p, Nat5p); acetylates many proteins and thus affects telomeric silencing, cell cycle, heat-shock resistance, mating, and sporulation; human Ard1p levels are elevated in cancer cells</t>
  </si>
  <si>
    <t xml:space="preserve">ROG1</t>
  </si>
  <si>
    <t xml:space="preserve">YGL144C</t>
  </si>
  <si>
    <t xml:space="preserve">Protein with putative serine active lipase domain</t>
  </si>
  <si>
    <t xml:space="preserve">MDM31</t>
  </si>
  <si>
    <t xml:space="preserve">YHR194W</t>
  </si>
  <si>
    <t xml:space="preserve">Mitochondrial inner membrane protein with similarity to Mdm32p, required for normal mitochondrial morphology and inheritance; interacts genetically with MMM1, MDM10, MDM12, and MDM34</t>
  </si>
  <si>
    <t xml:space="preserve">YLR049C</t>
  </si>
  <si>
    <t xml:space="preserve">Putative protein of unknown function</t>
  </si>
  <si>
    <t xml:space="preserve">TOR1</t>
  </si>
  <si>
    <t xml:space="preserve">YJR066W</t>
  </si>
  <si>
    <t xml:space="preserve">PIK-related protein kinase and rapamycin target; subunit of TORC1, a complex that controls growth in response to nutrients by regulating translation, transcription, ribosome biogenesis, nutrient transport and autophagy; involved in meiosis</t>
  </si>
  <si>
    <t xml:space="preserve">DRR1</t>
  </si>
  <si>
    <t xml:space="preserve">ERG25_damp</t>
  </si>
  <si>
    <t xml:space="preserve">YGR060W</t>
  </si>
  <si>
    <t xml:space="preserve">C-4 methyl sterol oxidase, catalyzes the first of three steps required to remove two C-4 methyl groups from an intermediate in ergosterol biosynthesis; mutants accumulate the sterol intermediate 4,4-dimethylzymosterol</t>
  </si>
  <si>
    <t xml:space="preserve">mcm10-1</t>
  </si>
  <si>
    <t xml:space="preserve">YIL150C</t>
  </si>
  <si>
    <t xml:space="preserve">Essential chromatin-associated protein involved in the initiation of DNA replication; required for the association of the MCM2-7 complex with replication origins</t>
  </si>
  <si>
    <t xml:space="preserve">DNA43</t>
  </si>
  <si>
    <t xml:space="preserve">COG5</t>
  </si>
  <si>
    <t xml:space="preserve">YNL051W</t>
  </si>
  <si>
    <t xml:space="preserve">COD4|API4</t>
  </si>
  <si>
    <t xml:space="preserve">MFB1</t>
  </si>
  <si>
    <t xml:space="preserve">YDR219C</t>
  </si>
  <si>
    <t xml:space="preserve">Mitochondria-associated F-box protein involved in maintenance of normal mitochondrial morphology; interacts with Skp1p through the F-box motif; preferentially localizes to the mother cell during budding</t>
  </si>
  <si>
    <t xml:space="preserve">SPS2</t>
  </si>
  <si>
    <t xml:space="preserve">YDR522C</t>
  </si>
  <si>
    <t xml:space="preserve">Protein expressed during sporulation, redundant with Sps22p for organization of the beta-glucan layer of the spore wall; S. pombe ortholog is a spore wall component</t>
  </si>
  <si>
    <t xml:space="preserve">HXT1</t>
  </si>
  <si>
    <t xml:space="preserve">YHR094C</t>
  </si>
  <si>
    <t xml:space="preserve">Low-affinity glucose transporter of the major facilitator superfamily, expression is induced by Hxk2p in the presence of glucose and repressed by Rgt1p when glucose is limiting</t>
  </si>
  <si>
    <t xml:space="preserve">HOR4</t>
  </si>
  <si>
    <t xml:space="preserve">MSA2</t>
  </si>
  <si>
    <t xml:space="preserve">YKR077W</t>
  </si>
  <si>
    <t xml:space="preserve">Putative transcriptional activator, that interacts with G1-specific transcription factor, MBF and G1-specific promoters; ortholog of Msa2p, an MBF and SBF activator that regulates G1-specific transcription and cell cycle initiation</t>
  </si>
  <si>
    <t xml:space="preserve">BUB1</t>
  </si>
  <si>
    <t xml:space="preserve">YGR188C</t>
  </si>
  <si>
    <t xml:space="preserve">Protein kinase that forms a complex with Mad1p and Bub3p that is crucial in the checkpoint mechanism required to prevent cell cycle progression into anaphase in the presence of spindle damage, associates with centromere DNA via Skp1p</t>
  </si>
  <si>
    <t xml:space="preserve">COG7</t>
  </si>
  <si>
    <t xml:space="preserve">YGL005C</t>
  </si>
  <si>
    <t xml:space="preserve">COD5</t>
  </si>
  <si>
    <t xml:space="preserve">LEA1</t>
  </si>
  <si>
    <t xml:space="preserve">YPL213W</t>
  </si>
  <si>
    <t xml:space="preserve">Component of U2 snRNP; disruption causes reduced U2 snRNP levels; physically interacts with Msl1p; invovled in telomere maintenance; putative homolog of human U2A' snRNP protein</t>
  </si>
  <si>
    <t xml:space="preserve">TMS1</t>
  </si>
  <si>
    <t xml:space="preserve">YDR105C</t>
  </si>
  <si>
    <t xml:space="preserve">Vacuolar membrane protein of unknown function that is conserved in mammals; predicted to contain eleven transmembrane helices; interacts with Pdr5p, a protein involved in multidrug resistance</t>
  </si>
  <si>
    <t xml:space="preserve">OST3</t>
  </si>
  <si>
    <t xml:space="preserve">YOR085W</t>
  </si>
  <si>
    <t xml:space="preserve">Gamma subunit of the oligosaccharyltransferase complex of the ER lumen, which catalyzes asparagine-linked glycosylation of newly synthesized proteins; Ost3p is important for N-glycosylation of a subset of proteins</t>
  </si>
  <si>
    <t xml:space="preserve">RML2</t>
  </si>
  <si>
    <t xml:space="preserve">YEL050C</t>
  </si>
  <si>
    <t xml:space="preserve">Mitochondrial ribosomal protein of the large subunit, has similarity to E. coli L2 ribosomal protein; fat21 mutant allele causes inability to utilize oleate and may interfere with activity of the Adr1p transcription factor</t>
  </si>
  <si>
    <t xml:space="preserve">EAF7</t>
  </si>
  <si>
    <t xml:space="preserve">YNL136W</t>
  </si>
  <si>
    <t xml:space="preserve">Subunit of the NuA4 histone acetyltransferase complex, which acetylates the N-terminal tails of histones H4 and H2A</t>
  </si>
  <si>
    <t xml:space="preserve">orc2-1</t>
  </si>
  <si>
    <t xml:space="preserve">SAS4</t>
  </si>
  <si>
    <t xml:space="preserve">YDR181C</t>
  </si>
  <si>
    <t xml:space="preserve">Subunit of the SAS complex (Sas2p, Sas4p, Sas5p), which  acetylates free histones and nucleosomes and regulates transcriptional silencing; required for the HAT activity of Sas2p</t>
  </si>
  <si>
    <t xml:space="preserve">sec63-1</t>
  </si>
  <si>
    <t xml:space="preserve">YOR254C</t>
  </si>
  <si>
    <t xml:space="preserve">Essential subunit of Sec63 complex (Sec63p, Sec62p, Sec66p and Sec72p); with Sec61 complex, Kar2p/BiP and Lhs1p forms a channel competent for SRP-dependent and post-translational SRP-independent protein targeting and import into the ER</t>
  </si>
  <si>
    <t xml:space="preserve">PTL1</t>
  </si>
  <si>
    <t xml:space="preserve">SSF1</t>
  </si>
  <si>
    <t xml:space="preserve">YHR066W</t>
  </si>
  <si>
    <t xml:space="preserve">Constituent of 66S pre-ribosomal particles, required for ribosomal large subunit maturation; functionally redundant with Ssf2p; member of the Brix family</t>
  </si>
  <si>
    <t xml:space="preserve">GID8</t>
  </si>
  <si>
    <t xml:space="preserve">YMR135C</t>
  </si>
  <si>
    <t xml:space="preserve">Protein of unknown function, involved in proteasome-dependent catabolite inactivation of fructose-1,6-bisphosphatase; contains LisH and CTLH domains, like Vid30p; dosage-dependent regulator of START</t>
  </si>
  <si>
    <t xml:space="preserve">DCR1</t>
  </si>
  <si>
    <t xml:space="preserve">RPS30B</t>
  </si>
  <si>
    <t xml:space="preserve">YOR182C</t>
  </si>
  <si>
    <t xml:space="preserve">Protein component of the small (40S) ribosomal subunit; nearly identical to Rps30Ap and has similarity to rat S30 ribosomal protein</t>
  </si>
  <si>
    <t xml:space="preserve">ERD1</t>
  </si>
  <si>
    <t xml:space="preserve">YDR414C</t>
  </si>
  <si>
    <t xml:space="preserve">Predicted membrane protein required for the retention of lumenal endoplasmic reticulum proteins; mutants secrete the endogenous ER protein, BiP (Kar2p)</t>
  </si>
  <si>
    <t xml:space="preserve">LDB2</t>
  </si>
  <si>
    <t xml:space="preserve">YUR1</t>
  </si>
  <si>
    <t xml:space="preserve">YJL139C</t>
  </si>
  <si>
    <t xml:space="preserve">Mannosyltransferase of the KTR1 family, involved in protein N-glycosylation; located in the Golgi apparatus</t>
  </si>
  <si>
    <t xml:space="preserve">DCC1</t>
  </si>
  <si>
    <t xml:space="preserve">YCL016C</t>
  </si>
  <si>
    <t xml:space="preserve">Subunit of a complex with Ctf8p and Ctf18p that shares some components with Replication Factor C, required for sister chromatid cohesion and telomere length maintenance</t>
  </si>
  <si>
    <t xml:space="preserve">KRE11</t>
  </si>
  <si>
    <t xml:space="preserve">YGR166W</t>
  </si>
  <si>
    <t xml:space="preserve">Protein involved in biosynthesis of cell wall beta-glucans; subunit of the TRAPP (transport protein particle) complex, which is involved in the late steps of endoplasmic reticulum to Golgi transport</t>
  </si>
  <si>
    <t xml:space="preserve">TRS65</t>
  </si>
  <si>
    <t xml:space="preserve">COX12</t>
  </si>
  <si>
    <t xml:space="preserve">YLR038C</t>
  </si>
  <si>
    <t xml:space="preserve">Subunit VIb of cytochrome c oxidase, which is the terminal member of the mitochondrial inner membrane electron transport chain; required for assembly of cytochrome c oxidase but not required for activity after assembly; phosphorylated</t>
  </si>
  <si>
    <t xml:space="preserve">pob3-L78R</t>
  </si>
  <si>
    <t xml:space="preserve">YML069W</t>
  </si>
  <si>
    <t xml:space="preserve">Subunit of the heterodimeric FACT complex (Spt16p-Pob3p), which facilitates RNA Pol II transcription elongation through nucleosomes by destabilizing and then reassembling nucleosome structure; interacts with DNA polymerase alpha (Pol1p)</t>
  </si>
  <si>
    <t xml:space="preserve">MAL11</t>
  </si>
  <si>
    <t xml:space="preserve">YGR289C</t>
  </si>
  <si>
    <t xml:space="preserve">Inducible high-affinity maltose transporter (alpha-glucoside transporter); encoded in the MAL1 complex locus; member of the 12 transmembrane domain superfamily of sugar transporters; broad substrate specificity that includes maltotriose</t>
  </si>
  <si>
    <t xml:space="preserve">MALT|AGT1</t>
  </si>
  <si>
    <t xml:space="preserve">YIR016W</t>
  </si>
  <si>
    <t xml:space="preserve">Putative protein of unknown function; expression directly regulated by the metabolic and meiotic transcriptional regulator Ume6p; overexpression causes a cell cycle delay or arrest; YIR016W is a non-essential gene</t>
  </si>
  <si>
    <t xml:space="preserve">HST1</t>
  </si>
  <si>
    <t xml:space="preserve">YOL068C</t>
  </si>
  <si>
    <t xml:space="preserve">NAD(+)-dependent histone deacetylase; essential subunit of the Sum1p/Rfm1p/Hst1p complex required for ORC-dependent silencing and mitotic repression; non-essential subunit of the Set3C deacetylase complex; involved in telomere maintenance</t>
  </si>
  <si>
    <t xml:space="preserve">ssc1-2</t>
  </si>
  <si>
    <t xml:space="preserve">YJR045C</t>
  </si>
  <si>
    <t xml:space="preserve">Mitochondrial matrix ATPase, subunit of the presequence translocase-associated protein import motor (PAM) and of SceI endonuclease; involved in protein folding and translocation into the matrix; phosphorylated; member of HSP70 family</t>
  </si>
  <si>
    <t xml:space="preserve">mtHSP70|ENS1</t>
  </si>
  <si>
    <t xml:space="preserve">ame1-4</t>
  </si>
  <si>
    <t xml:space="preserve">YBR211C</t>
  </si>
  <si>
    <t xml:space="preserve">Essential kinetochore protein associated with microtubules and spindle pole bodies; component of the kinetochore sub-complex COMA (Ctf19p, Okp1p, Mcm21p, Ame1p); involved in spindle checkpoint maintenance</t>
  </si>
  <si>
    <t xml:space="preserve">ARP100</t>
  </si>
  <si>
    <t xml:space="preserve">TPM2</t>
  </si>
  <si>
    <t xml:space="preserve">YIL138C</t>
  </si>
  <si>
    <t xml:space="preserve">Minor isoform of tropomyosin, binds to and stabilizes actin cables and filaments, which direct polarized cell growth and the distribution of several organelles; appears to have distinct and also overlapping functions with Tpm1p</t>
  </si>
  <si>
    <t xml:space="preserve">taf9-ts2</t>
  </si>
  <si>
    <t xml:space="preserve">YMR236W</t>
  </si>
  <si>
    <t xml:space="preserve">Subunit (17 kDa) of TFIID and SAGA complexes, involved in RNA polymerase II transcription initiation and in chromatin modification, similar to histone H3</t>
  </si>
  <si>
    <t xml:space="preserve">TAF17</t>
  </si>
  <si>
    <t xml:space="preserve">MCK1</t>
  </si>
  <si>
    <t xml:space="preserve">YNL307C</t>
  </si>
  <si>
    <t xml:space="preserve">Protein serine/threonine/tyrosine (dual-specificity) kinase involved in control of chromosome segregation and in regulating entry into meiosis; related to mammalian glycogen synthase kinases of the GSK-3 family</t>
  </si>
  <si>
    <t xml:space="preserve">CMS1|YPK1</t>
  </si>
  <si>
    <t xml:space="preserve">PHO3</t>
  </si>
  <si>
    <t xml:space="preserve">YBR092C</t>
  </si>
  <si>
    <t xml:space="preserve">Constitutively expressed acid phosphatase similar to Pho5p; brought to the cell surface by transport vesicles; hydrolyzes thiamin phosphates in the periplasmic space, increasing cellular thiamin uptake; expression is repressed by thiamin</t>
  </si>
  <si>
    <t xml:space="preserve">phoC</t>
  </si>
  <si>
    <t xml:space="preserve">ALT2</t>
  </si>
  <si>
    <t xml:space="preserve">YDR111C</t>
  </si>
  <si>
    <t xml:space="preserve">Putative alanine transaminase (glutamic pyruvic transaminase)</t>
  </si>
  <si>
    <t xml:space="preserve">sfh1-1</t>
  </si>
  <si>
    <t xml:space="preserve">YLR321C</t>
  </si>
  <si>
    <t xml:space="preserve">Component of the RSC chromatin remodeling complex; essential gene required for cell cycle progression and maintenance of proper ploidy; phosphorylated in the G1 phase of the cell cycle; Snf5p paralog</t>
  </si>
  <si>
    <t xml:space="preserve">MPE1_damp</t>
  </si>
  <si>
    <t xml:space="preserve">YKL059C</t>
  </si>
  <si>
    <t xml:space="preserve">Essential conserved subunit of CPF (cleavage and polyadenylation factor), plays a role in 3' end formation of mRNA via the specific cleavage and polyadenylation of pre-mRNA, contains a putative RNA-binding zinc knuckle motif</t>
  </si>
  <si>
    <t xml:space="preserve">SCJ1</t>
  </si>
  <si>
    <t xml:space="preserve">YMR214W</t>
  </si>
  <si>
    <t xml:space="preserve">One of several homologs of bacterial chaperone DnaJ, located in the ER lumen where it cooperates with Kar2p to mediate maturation of proteins</t>
  </si>
  <si>
    <t xml:space="preserve">LSM4_damp</t>
  </si>
  <si>
    <t xml:space="preserve">YER112W</t>
  </si>
  <si>
    <t xml:space="preserve">Lsm (Like Sm) protein; part of heteroheptameric complexes (Lsm2p-7p and either Lsm1p or 8p): cytoplasmic Lsm1p complex involved in mRNA decay; nuclear Lsm8p complex part of U6 snRNP and possibly involved in processing tRNA, snoRNA, and rRNA</t>
  </si>
  <si>
    <t xml:space="preserve">USS1|SDB23</t>
  </si>
  <si>
    <t xml:space="preserve">UIP5</t>
  </si>
  <si>
    <t xml:space="preserve">YKR044W</t>
  </si>
  <si>
    <t xml:space="preserve">Protein of unknown function that interacts with Ulp1p, a Ubl (ubiquitin-like protein)-specific protease for Smt3p protein conjugates</t>
  </si>
  <si>
    <t xml:space="preserve">UTR4</t>
  </si>
  <si>
    <t xml:space="preserve">YEL038W</t>
  </si>
  <si>
    <t xml:space="preserve">Protein with sequence similarity to 2,3-diketo-5-methylthiopentyl-1-phosphate enolase-phosphatases, involved in methionine salvage; found in both the cytoplasm and nucleus</t>
  </si>
  <si>
    <t xml:space="preserve">EDS1</t>
  </si>
  <si>
    <t xml:space="preserve">YBR033W</t>
  </si>
  <si>
    <t xml:space="preserve">Putative zinc cluster protein; YBR033W is not an essential gene</t>
  </si>
  <si>
    <t xml:space="preserve">tfc1-E447K</t>
  </si>
  <si>
    <t xml:space="preserve">YBR123C</t>
  </si>
  <si>
    <t xml:space="preserve">One of six subunits of the RNA polymerase III transcription initiation factor complex (TFIIIC); part of the TauA globular domain of TFIIIC that binds DNA at the BoxA promoter sites of tRNA and similar genes; human homolog is TFIIIC-63</t>
  </si>
  <si>
    <t xml:space="preserve">RPS11B</t>
  </si>
  <si>
    <t xml:space="preserve">YBR048W</t>
  </si>
  <si>
    <t xml:space="preserve">Protein component of the small (40S) ribosomal subunit; identical to Rps11Ap and has similarity to E. coli S17 and rat S11 ribosomal proteins</t>
  </si>
  <si>
    <t xml:space="preserve">THP2</t>
  </si>
  <si>
    <t xml:space="preserve">YHR167W</t>
  </si>
  <si>
    <t xml:space="preserve">Subunit of the THO complex, which connects transcription elongation and mitotic recombination, and of the TREX complex, which is recruited to activated genes and couples transcription to mRNA export; involved in telomere maintenance</t>
  </si>
  <si>
    <t xml:space="preserve">RAP1_damp</t>
  </si>
  <si>
    <t xml:space="preserve">YNL216W</t>
  </si>
  <si>
    <t xml:space="preserve">DNA-binding protein involved in either activation or repression of transcription, depending on binding site context; also binds telomere sequences and plays a role in telomeric position effect (silencing) and telomere structure</t>
  </si>
  <si>
    <t xml:space="preserve">TUF1|TBA1|GRF1</t>
  </si>
  <si>
    <t xml:space="preserve">taf5-15</t>
  </si>
  <si>
    <t xml:space="preserve">YBR198C</t>
  </si>
  <si>
    <t xml:space="preserve">Subunit (90 kDa) of TFIID and SAGA complexes, involved in RNA polymerase II transcription initiation and in chromatin modification</t>
  </si>
  <si>
    <t xml:space="preserve">TAF90</t>
  </si>
  <si>
    <t xml:space="preserve">LRS4</t>
  </si>
  <si>
    <t xml:space="preserve">YDR439W</t>
  </si>
  <si>
    <t xml:space="preserve">Nucleolar protein that forms a complex with Csm1p, and then Mam1p at kinetochores during meiosis I to mediate accurate homolog segregation; required for condensin recruitment to the replication fork barrier site and rDNA repeat segregation</t>
  </si>
  <si>
    <t xml:space="preserve">MST27</t>
  </si>
  <si>
    <t xml:space="preserve">YGL051W</t>
  </si>
  <si>
    <t xml:space="preserve">Putative integral membrane protein, involved in vesicle formation; forms complex with Mst28p; member of DUP240 gene family; binds COPI and COPII vesicles</t>
  </si>
  <si>
    <t xml:space="preserve">rpn11-14</t>
  </si>
  <si>
    <t xml:space="preserve">YFR004W</t>
  </si>
  <si>
    <t xml:space="preserve">Metalloprotease subunit of the 19S regulatory particle of the 26S proteasome lid; couples the deubiquitination and degradation of proteasome substrates</t>
  </si>
  <si>
    <t xml:space="preserve">MPR1</t>
  </si>
  <si>
    <t xml:space="preserve">FPR4</t>
  </si>
  <si>
    <t xml:space="preserve">YLR449W</t>
  </si>
  <si>
    <t xml:space="preserve">Peptidyl-prolyl cis-trans isomerase (PPIase) (proline isomerase) localized to the nucleus; catalyzes isomerization of proline residues in histones H3 and H4, which affects lysine methylation of those histones</t>
  </si>
  <si>
    <t xml:space="preserve">OAR1</t>
  </si>
  <si>
    <t xml:space="preserve">YKL055C</t>
  </si>
  <si>
    <t xml:space="preserve">Mitochondrial 3-oxoacyl-[acyl-carrier-protein] reductase, may comprise a type II mitochondrial fatty acid synthase along with Mct1p</t>
  </si>
  <si>
    <t xml:space="preserve">CHO2</t>
  </si>
  <si>
    <t xml:space="preserve">YGR157W</t>
  </si>
  <si>
    <t xml:space="preserve">Phosphatidylethanolamine methyltransferase (PEMT), catalyzes the first step in the conversion of phosphatidylethanolamine to phosphatidylcholine during the methylation pathway of phosphatidylcholine biosynthesis</t>
  </si>
  <si>
    <t xml:space="preserve">PEM1</t>
  </si>
  <si>
    <t xml:space="preserve">MTH1</t>
  </si>
  <si>
    <t xml:space="preserve">YDR277C</t>
  </si>
  <si>
    <t xml:space="preserve">Negative regulator of the glucose-sensing signal transduction pathway, required for repression of transcription by Rgt1p; interacts with Rgt1p and the Snf3p and Rgt2p glucose sensors; phosphorylated by Yck1p, triggering Mth1p degradation</t>
  </si>
  <si>
    <t xml:space="preserve">HTR1|DGT1|BPC1</t>
  </si>
  <si>
    <t xml:space="preserve">SAE2</t>
  </si>
  <si>
    <t xml:space="preserve">YGL175C</t>
  </si>
  <si>
    <t xml:space="preserve">Endonuclease that processes hairpin DNA structures with the MRX complex; involved in meiotic and mitotic double-strand break repair; phosphorylated in response to DNA damage and required for normal resistance to DNA-damaging agents</t>
  </si>
  <si>
    <t xml:space="preserve">COM1</t>
  </si>
  <si>
    <t xml:space="preserve">NUP133</t>
  </si>
  <si>
    <t xml:space="preserve">YKR082W</t>
  </si>
  <si>
    <t xml:space="preserve">Subunit of the Nup84p subcomplex of the nuclear pore complex (NPC), localizes to both sides of the NPC, required to establish a normal nucleocytoplasmic concentration gradient of the GTPase Gsp1p</t>
  </si>
  <si>
    <t xml:space="preserve">RAT3</t>
  </si>
  <si>
    <t xml:space="preserve">RPS0B</t>
  </si>
  <si>
    <t xml:space="preserve">YLR048W</t>
  </si>
  <si>
    <t xml:space="preserve">Protein component of the small (40S) ribosomal subunit, nearly identical to Rps0Ap; required for maturation of 18S rRNA along with Rps0Ap; deletion of either RPS0 gene reduces growth rate, deletion of both genes is lethal</t>
  </si>
  <si>
    <t xml:space="preserve">YST2|NAB1B</t>
  </si>
  <si>
    <t xml:space="preserve">YPT31</t>
  </si>
  <si>
    <t xml:space="preserve">YER031C</t>
  </si>
  <si>
    <t xml:space="preserve">GTPase of the Ypt/Rab family, very similar to Ypt32p; involved in the exocytic pathway; mediates intra-Golgi traffic or the budding of post-Golgi vesicles from the trans-Golgi</t>
  </si>
  <si>
    <t xml:space="preserve">YPT8</t>
  </si>
  <si>
    <t xml:space="preserve">ABP1</t>
  </si>
  <si>
    <t xml:space="preserve">YCR088W</t>
  </si>
  <si>
    <t xml:space="preserve">Actin-binding protein of the cortical actin cytoskeleton, important for activation of the Arp2/3 complex that plays a key role actin in cytoskeleton organization</t>
  </si>
  <si>
    <t xml:space="preserve">RGD1</t>
  </si>
  <si>
    <t xml:space="preserve">YBR260C</t>
  </si>
  <si>
    <t xml:space="preserve">GTPase-activating protein (RhoGAP) for Rho3p and Rho4p, possibly involved in control of actin cytoskeleton organization</t>
  </si>
  <si>
    <t xml:space="preserve">IRC15</t>
  </si>
  <si>
    <t xml:space="preserve">YPL017C</t>
  </si>
  <si>
    <t xml:space="preserve">Microtubule associated protein; regulates microtubule dynamics; required for accurate meiotic chromosome segregation; null mutant displays large budded cells due to delayed mitotic progression, increased levels of spontaneous Rad52 foci</t>
  </si>
  <si>
    <t xml:space="preserve">dbf4-3</t>
  </si>
  <si>
    <t xml:space="preserve">YDR052C</t>
  </si>
  <si>
    <t xml:space="preserve">Regulatory subunit of Cdc7p-Dbf4p kinase complex, required for Cdc7p kinase activity and initiation of DNA replication; phosphorylates the Mcm2-7 family of proteins; cell cycle regulated</t>
  </si>
  <si>
    <t xml:space="preserve">DNA52|LSD7</t>
  </si>
  <si>
    <t xml:space="preserve">OST2_damp</t>
  </si>
  <si>
    <t xml:space="preserve">YOR103C</t>
  </si>
  <si>
    <t xml:space="preserve">Epsilon subunit of the oligosaccharyltransferase complex of the ER lumen, which catalyzes asparagine-linked glycosylation of newly synthesized proteins</t>
  </si>
  <si>
    <t xml:space="preserve">SGF11</t>
  </si>
  <si>
    <t xml:space="preserve">YPL047W</t>
  </si>
  <si>
    <t xml:space="preserve">Integral subunit of SAGA histone acetyltransferase complex, regulates transcription of a subset of SAGA-regulated genes, required for the Ubp8p association with SAGA and for H2B deubiquitylation</t>
  </si>
  <si>
    <t xml:space="preserve">PMA2</t>
  </si>
  <si>
    <t xml:space="preserve">YPL036W</t>
  </si>
  <si>
    <t xml:space="preserve">Plasma membrane H+-ATPase, isoform of Pma1p, involved in pumping protons out of the cell; regulator of cytoplasmic pH and plasma membrane potential</t>
  </si>
  <si>
    <t xml:space="preserve">RAD54</t>
  </si>
  <si>
    <t xml:space="preserve">YGL163C</t>
  </si>
  <si>
    <t xml:space="preserve">DNA-dependent ATPase, stimulates strand exchange by modifying the topology of double-stranded DNA; involved in the recombinational repair of double-strand breaks in DNA during vegetative growth and meiosis; member of the SWI/SNF family</t>
  </si>
  <si>
    <t xml:space="preserve">XRS1</t>
  </si>
  <si>
    <t xml:space="preserve">gpi8-ts</t>
  </si>
  <si>
    <t xml:space="preserve">YDR331W</t>
  </si>
  <si>
    <t xml:space="preserve">ER membrane glycoprotein subunit of the glycosylphosphatidylinositol transamidase complex that adds glycosylphosphatidylinositol (GPI) anchors to newly synthesized proteins; human PIG-K protein is a functional homolog</t>
  </si>
  <si>
    <t xml:space="preserve">HAC1</t>
  </si>
  <si>
    <t xml:space="preserve">YFL031W</t>
  </si>
  <si>
    <t xml:space="preserve">Basic leucine zipper (bZIP) transcription factor (ATF/CREB1 homolog) that regulates the unfolded protein response, via UPRE binding, and membrane biogenesis; ER stress-induced splicing pathway facilitates efficient Hac1p synthesis</t>
  </si>
  <si>
    <t xml:space="preserve">IRE15|ERN4</t>
  </si>
  <si>
    <t xml:space="preserve">KGD2</t>
  </si>
  <si>
    <t xml:space="preserve">YDR148C</t>
  </si>
  <si>
    <t xml:space="preserve">Dihydrolipoyl transsuccinylase, component of the mitochondrial alpha-ketoglutarate dehydrogenase complex, which catalyzes the oxidative decarboxylation of alpha-ketoglutarate to succinyl-CoA in the TCA cycle; phosphorylated</t>
  </si>
  <si>
    <t xml:space="preserve">CTF18</t>
  </si>
  <si>
    <t xml:space="preserve">YMR078C</t>
  </si>
  <si>
    <t xml:space="preserve">Subunit of a complex with Ctf8p that shares some subunits with Replication Factor C and is required for sister chromatid cohesion; may have overlapping functions with Rad24p in the DNA damage replication checkpoint</t>
  </si>
  <si>
    <t xml:space="preserve">CHL12</t>
  </si>
  <si>
    <t xml:space="preserve">HPT1</t>
  </si>
  <si>
    <t xml:space="preserve">YDR399W</t>
  </si>
  <si>
    <t xml:space="preserve">Dimeric hypoxanthine-guanine phosphoribosyltransferase, catalyzes the formation of both inosine monophosphate and guanosine monophosphate; mutations in the human homolog HPRT1 can cause Lesch-Nyhan syndrome and Kelley-Seegmiller syndrome</t>
  </si>
  <si>
    <t xml:space="preserve">HPRT|BRA6</t>
  </si>
  <si>
    <t xml:space="preserve">FLX1</t>
  </si>
  <si>
    <t xml:space="preserve">YIL134W</t>
  </si>
  <si>
    <t xml:space="preserve">Protein required for transport of flavin adenine dinucleotide (FAD), a synthesis product of riboflavin, across the mitochondrial membrane</t>
  </si>
  <si>
    <t xml:space="preserve">HXT10</t>
  </si>
  <si>
    <t xml:space="preserve">YFL011W</t>
  </si>
  <si>
    <t xml:space="preserve">Putative hexose transporter, expressed at low levels and expression is repressed by glucose</t>
  </si>
  <si>
    <t xml:space="preserve">MSP1</t>
  </si>
  <si>
    <t xml:space="preserve">YGR028W</t>
  </si>
  <si>
    <t xml:space="preserve">Mitochondrial protein involved in sorting of proteins in the mitochondria; putative membrane-spanning ATPase</t>
  </si>
  <si>
    <t xml:space="preserve">YTA4</t>
  </si>
  <si>
    <t xml:space="preserve">orc2-3</t>
  </si>
  <si>
    <t xml:space="preserve">MRC1</t>
  </si>
  <si>
    <t xml:space="preserve">YCL061C</t>
  </si>
  <si>
    <t xml:space="preserve">S-phase checkpoint protein required for DNA replication; interacts with and stabilizes Pol2p at stalled replication forks during stress, where it forms a pausing complex with Tof1p and is phosphorylated by Mec1p; protects uncapped telomeres</t>
  </si>
  <si>
    <t xml:space="preserve">YCL060C</t>
  </si>
  <si>
    <t xml:space="preserve">rna1-S116F</t>
  </si>
  <si>
    <t xml:space="preserve">YMR235C</t>
  </si>
  <si>
    <t xml:space="preserve">GTPase activating protein (GAP) for Gsp1p, involved in nuclear transport</t>
  </si>
  <si>
    <t xml:space="preserve">RPL22A</t>
  </si>
  <si>
    <t xml:space="preserve">YLR061W</t>
  </si>
  <si>
    <t xml:space="preserve">Protein component of the large (60S) ribosomal subunit, has similarity to Rpl22Bp and to rat L22 ribosomal protein</t>
  </si>
  <si>
    <t xml:space="preserve">prp21-ts</t>
  </si>
  <si>
    <t xml:space="preserve">YJL203W</t>
  </si>
  <si>
    <t xml:space="preserve">Subunit of the SF3a splicing factor complex, required for spliceosome assembly</t>
  </si>
  <si>
    <t xml:space="preserve">SPP91</t>
  </si>
  <si>
    <t xml:space="preserve">GGA1</t>
  </si>
  <si>
    <t xml:space="preserve">YDR358W</t>
  </si>
  <si>
    <t xml:space="preserve">Golgi-localized protein with homology to gamma-adaptin, interacts with and regulates Arf1p and Arf2p in a GTP-dependent manner in order to facilitate traffic through the late Golgi</t>
  </si>
  <si>
    <t xml:space="preserve">TOS6</t>
  </si>
  <si>
    <t xml:space="preserve">YNL300W</t>
  </si>
  <si>
    <t xml:space="preserve">Glycosylphosphatidylinositol-dependent cell wall protein, expression is periodic and decreases in respone to ergosterol perturbation or upon entry into stationary phase; depletion increases resistance to lactic acid</t>
  </si>
  <si>
    <t xml:space="preserve">RPA14</t>
  </si>
  <si>
    <t xml:space="preserve">YDR156W</t>
  </si>
  <si>
    <t xml:space="preserve">RNA polymerase I subunit A14</t>
  </si>
  <si>
    <t xml:space="preserve">RAD4</t>
  </si>
  <si>
    <t xml:space="preserve">YER162C</t>
  </si>
  <si>
    <t xml:space="preserve">Protein that recognizes and binds damaged DNA (with Rad23p) during nucleotide excision repair; subunit of Nuclear Excision Repair Factor 2 (NEF2); homolog of human XPC protein</t>
  </si>
  <si>
    <t xml:space="preserve">RTG1</t>
  </si>
  <si>
    <t xml:space="preserve">YOL067C</t>
  </si>
  <si>
    <t xml:space="preserve">Transcription factor (bHLH) involved in interorganelle communication between mitochondria, peroxisomes, and nucleus</t>
  </si>
  <si>
    <t xml:space="preserve">tel2-7</t>
  </si>
  <si>
    <t xml:space="preserve">YGR099W</t>
  </si>
  <si>
    <t xml:space="preserve">Essential DNA-binding protein specific to single-stranded yeast telomeric DNA repeats, required for telomere length regulation and telomere position effect</t>
  </si>
  <si>
    <t xml:space="preserve">IES2</t>
  </si>
  <si>
    <t xml:space="preserve">YNL215W</t>
  </si>
  <si>
    <t xml:space="preserve">Protein that associates with the INO80 chromatin remodeling complex under low-salt conditions; essential for growth under anaerobic conditions</t>
  </si>
  <si>
    <t xml:space="preserve">ESC2</t>
  </si>
  <si>
    <t xml:space="preserve">YDR363W</t>
  </si>
  <si>
    <t xml:space="preserve">Protein involved in silencing; may recruit or stabilize Sir proteins; role in Rad51-dependent homologous recombination repair and intra S-phase DNA damage checkpoint; member of the RENi (Rad60-Esc2-Nip45) family of SUMO-like domain proteins</t>
  </si>
  <si>
    <t xml:space="preserve">SEM1</t>
  </si>
  <si>
    <t xml:space="preserve">YDR363W-A</t>
  </si>
  <si>
    <t xml:space="preserve">Component of the lid subcomplex of the regulatory subunit of the 26S proteasome; involved in mRNA export mediated by the TREX-2 complex (Sac3p-Thp1p); ortholog of human DSS1</t>
  </si>
  <si>
    <t xml:space="preserve">HOD1|DSS1</t>
  </si>
  <si>
    <t xml:space="preserve">YOR228C</t>
  </si>
  <si>
    <t xml:space="preserve">Protein of unknown function, localized to the mitochondrial outer membrane</t>
  </si>
  <si>
    <t xml:space="preserve">RTF1</t>
  </si>
  <si>
    <t xml:space="preserve">YGL244W</t>
  </si>
  <si>
    <t xml:space="preserve">Subunit of the RNA polymerase II-associated Paf1 complex; directly or indirectly regulates DNA-binding properties of Spt15p and relative activities of different TATA elements; involved in telomere maintenance</t>
  </si>
  <si>
    <t xml:space="preserve">CSL3</t>
  </si>
  <si>
    <t xml:space="preserve">NEW1</t>
  </si>
  <si>
    <t xml:space="preserve">YPL226W</t>
  </si>
  <si>
    <t xml:space="preserve">ATP binding cassette family member; Asn/Gln-rich rich region supports [NU+] prion formation and susceptibility to [PSI+] prion induction; homologous to mRNA export factor from S. pombe and similar protein from C. albicans</t>
  </si>
  <si>
    <t xml:space="preserve">FAR7</t>
  </si>
  <si>
    <t xml:space="preserve">YFR008W</t>
  </si>
  <si>
    <t xml:space="preserve">Protein involved in G1 cell cycle arrest in response to pheromone, in a pathway different from the Far1p-dependent pathway; interacts with Far3p, Far8p, Far9p, Far10p, and Far11p</t>
  </si>
  <si>
    <t xml:space="preserve">UBP14</t>
  </si>
  <si>
    <t xml:space="preserve">YBR058C</t>
  </si>
  <si>
    <t xml:space="preserve">Ubiquitin-specific protease that specifically disassembles unanchored ubiquitin chains; involved in fructose-1,6-bisphosphatase (Fbp1p) degradation; similar to human isopeptidase T</t>
  </si>
  <si>
    <t xml:space="preserve">GID6</t>
  </si>
  <si>
    <t xml:space="preserve">mps1-417</t>
  </si>
  <si>
    <t xml:space="preserve">YDL028C</t>
  </si>
  <si>
    <t xml:space="preserve">Dual-specificity kinase required for spindle pole body (SPB) duplication and spindle checkpoint function; substrates include SPB proteins Spc42p, Spc110p, and Spc98p, mitotic exit network protein Mob1p, and checkpoint protein Mad1p</t>
  </si>
  <si>
    <t xml:space="preserve">RPK1</t>
  </si>
  <si>
    <t xml:space="preserve">UBP3</t>
  </si>
  <si>
    <t xml:space="preserve">YER151C</t>
  </si>
  <si>
    <t xml:space="preserve">Ubiquitin-specific protease that interacts with Bre5p to co-regulate anterograde and retrograde transport between endoplasmic reticulum and Golgi compartments; inhibitor of gene silencing; cleaves ubiquitin fusions but not polyubiquitin</t>
  </si>
  <si>
    <t xml:space="preserve">BLM3</t>
  </si>
  <si>
    <t xml:space="preserve">EMI1</t>
  </si>
  <si>
    <t xml:space="preserve">YDR512C</t>
  </si>
  <si>
    <t xml:space="preserve">Non-essential protein of unknown function required for transcriptional induction of the early meiotic-specific transcription factor IME1, also required for sporulation</t>
  </si>
  <si>
    <t xml:space="preserve">TOP 20 interaction</t>
  </si>
  <si>
    <t xml:space="preserve">TOP 20</t>
  </si>
  <si>
    <t xml:space="preserve">DESCRIPTION</t>
  </si>
  <si>
    <t xml:space="preserve">Calcineurin A; one isoform (the other is CMP2) of the catalytic subunit of calcineurin, a Ca++/calmodulin-regulated protein phosphatase which regulates Crz1p (a stress-response transcription factor)</t>
  </si>
  <si>
    <t xml:space="preserve">mtr4</t>
  </si>
  <si>
    <t xml:space="preserve">HMG family member involved in genome maintenance; rDNA-binding component of the Pol I transcription system; associates with a 5'-3' DNA helicase and Fpr1p.</t>
  </si>
  <si>
    <t xml:space="preserve">DNA damage checkpoint protein, part of a PCNA-like complex required for DNA damage response</t>
  </si>
  <si>
    <t xml:space="preserve">orc2</t>
  </si>
  <si>
    <t xml:space="preserve">Subunit of the origin recognition complex, which directs DNA replication by binding to replication origins and is also involved in transcriptional silencing.</t>
  </si>
  <si>
    <t xml:space="preserve">orc3</t>
  </si>
  <si>
    <t xml:space="preserve">cbf2</t>
  </si>
  <si>
    <t xml:space="preserve">Essential kinetochore protein, component of the CBF3 multisubunit complex that binds to the CDEIII region of the centromere; Cbf2p also binds to the CDEII region.</t>
  </si>
  <si>
    <t xml:space="preserve">Alpha-isopropylmalate synthase II (2-isopropylmalate synthase), catalyzes the first step in the leucine biosynthesis pathway.</t>
  </si>
  <si>
    <t xml:space="preserve">tim22</t>
  </si>
  <si>
    <t xml:space="preserve">non-canonical poly(A)polymerase, catalyzes polyadenylation of unmodified tRNAs, and snoRNA and rRNA precursors</t>
  </si>
  <si>
    <t xml:space="preserve">Cytoplasmic ATPase that is a ribosome-associated molecular chaperone, functions with J-protein partner Zuo1p.</t>
  </si>
  <si>
    <t xml:space="preserve">Putative protein of unknown function with similarity to Pip2p, an oleate-specific transcriptional activator of peroxisome proliferation.</t>
  </si>
  <si>
    <t xml:space="preserve">pri2</t>
  </si>
  <si>
    <t xml:space="preserve">Histone acetyltransferase critical for cell survival in the presence of DNA damage during S phase; acetylates H3-K56 and H3-K9; involved in non-homologous end joining.</t>
  </si>
  <si>
    <t xml:space="preserve">Prp4</t>
  </si>
  <si>
    <t xml:space="preserve">Evolutionarily conserved protein with similarity to Orm1p, required for resistance to agents that induce the unfolded protein response.</t>
  </si>
  <si>
    <t xml:space="preserve">Probe</t>
  </si>
  <si>
    <t xml:space="preserve">Chromosome</t>
  </si>
  <si>
    <t xml:space="preserve">Start</t>
  </si>
  <si>
    <t xml:space="preserve">End</t>
  </si>
  <si>
    <t xml:space="preserve">Fun30 5'IGR Promoter region</t>
  </si>
  <si>
    <t xml:space="preserve">Fun30 3'IGR Terminator region</t>
  </si>
  <si>
    <t xml:space="preserve">FUN30cDNA</t>
  </si>
  <si>
    <t xml:space="preserve">WTcDNA</t>
  </si>
  <si>
    <t xml:space="preserve">Ratio FUN30 vs WT (normalized)</t>
  </si>
  <si>
    <t xml:space="preserve">Element type</t>
  </si>
  <si>
    <t xml:space="preserve">Transcript name</t>
  </si>
  <si>
    <t xml:space="preserve">Note_Description</t>
  </si>
  <si>
    <t xml:space="preserve">YOL132W</t>
  </si>
  <si>
    <t xml:space="preserve">XV</t>
  </si>
  <si>
    <t xml:space="preserve">CDS</t>
  </si>
  <si>
    <t xml:space="preserve">GAS4</t>
  </si>
  <si>
    <t xml:space="preserve">1,3-beta-glucanosyltransferase, involved with Gas2p in spore wall assembly; has similarity to Gas1p; localizes to the cell wall</t>
  </si>
  <si>
    <t xml:space="preserve">YML126C</t>
  </si>
  <si>
    <t xml:space="preserve">XIII</t>
  </si>
  <si>
    <t xml:space="preserve">ERG13</t>
  </si>
  <si>
    <t xml:space="preserve">3-hydroxy-3-methylglutaryl-CoA (HMG-CoA) synthase, catalyzes the formation of HMG-CoA from acetyl-CoA and acetoacetyl-CoA; involved in the second step in mevalonate biosynthesis</t>
  </si>
  <si>
    <t xml:space="preserve">YIL107C</t>
  </si>
  <si>
    <t xml:space="preserve">IX</t>
  </si>
  <si>
    <t xml:space="preserve">PFK26</t>
  </si>
  <si>
    <t xml:space="preserve">6-phosphofructo-2-kinase, inhibited by phosphoenolpyruvate and sn-glycerol 3-phosphate, has negligible fructose-2,6-bisphosphatase activity, transcriptional regulation involves protein kinase A</t>
  </si>
  <si>
    <t xml:space="preserve">YCR010C</t>
  </si>
  <si>
    <t xml:space="preserve">III</t>
  </si>
  <si>
    <t xml:space="preserve">ADY2</t>
  </si>
  <si>
    <t xml:space="preserve">Acetate transporter required for normal sporulation; phosphorylated in mitochondria</t>
  </si>
  <si>
    <t xml:space="preserve">YFR027W</t>
  </si>
  <si>
    <t xml:space="preserve">VI</t>
  </si>
  <si>
    <t xml:space="preserve">ECO1</t>
  </si>
  <si>
    <t xml:space="preserve">Acetyltransferase required for Smc3p acetylation during the establishment of sister chromatid cohesion during DNA replication; required in response to double-strand breaks and during postreplicative double-strand break repair</t>
  </si>
  <si>
    <t xml:space="preserve">YOR181W</t>
  </si>
  <si>
    <t xml:space="preserve">LAS17</t>
  </si>
  <si>
    <t xml:space="preserve">Actin assembly factor, activates the Arp2/3 protein complex that nucleates branched actin filaments; localizes with the Arp2/3 complex to actin patches; homolog of the human Wiskott-Aldrich syndrome protein (WASP)</t>
  </si>
  <si>
    <t xml:space="preserve">YGR225W</t>
  </si>
  <si>
    <t xml:space="preserve">VII</t>
  </si>
  <si>
    <t xml:space="preserve">AMA1</t>
  </si>
  <si>
    <t xml:space="preserve">Activator of meiotic anaphase promoting complex (APC/C); Cdc20p family member; required for initiation of spore wall assembly; required for Clb1p degradation during meiosis</t>
  </si>
  <si>
    <t xml:space="preserve">YCR048W</t>
  </si>
  <si>
    <t xml:space="preserve">ARE1</t>
  </si>
  <si>
    <t xml:space="preserve">Acyl-CoA%3Asterol acyltransferase, isozyme of Are2p; endoplasmic reticulum enzyme that contributes the major sterol esterification activity in the absence of oxygen</t>
  </si>
  <si>
    <t xml:space="preserve">YGL256W</t>
  </si>
  <si>
    <t xml:space="preserve">ADH4</t>
  </si>
  <si>
    <t xml:space="preserve">Alcohol dehydrogenase isoenzyme type IV, dimeric enzyme demonstrated to be zinc-dependent despite sequence similarity to iron-activated alcohol dehydrogenases; transcription is induced in response to zinc deficiency</t>
  </si>
  <si>
    <t xml:space="preserve">YJR004C</t>
  </si>
  <si>
    <t xml:space="preserve">X</t>
  </si>
  <si>
    <t xml:space="preserve">SAG1</t>
  </si>
  <si>
    <t xml:space="preserve">Alpha-agglutinin of alpha-cells, binds to Aga1p during agglutination, N-terminal half is homologous to the immunoglobulin superfamily and contains binding site for a-agglutinin, C-terminal half is highly glycosylated and contains GPI anchor</t>
  </si>
  <si>
    <t xml:space="preserve">YER166W</t>
  </si>
  <si>
    <t xml:space="preserve">V</t>
  </si>
  <si>
    <t xml:space="preserve">DNF1</t>
  </si>
  <si>
    <t xml:space="preserve">Aminophospholipid translocase (flippase) that localizes primarily to the plasma membrane; contributes to endocytosis, protein transport and cell polarity; type 4 P-type ATPase</t>
  </si>
  <si>
    <t xml:space="preserve">YDR505C</t>
  </si>
  <si>
    <t xml:space="preserve">IV</t>
  </si>
  <si>
    <t xml:space="preserve">PSP1</t>
  </si>
  <si>
    <t xml:space="preserve">Asn and gln rich protein of unknown function; high-copy suppressor of POL1 (DNA polymerase alpha) and partial suppressor of CDC2 (polymerase delta) and CDC6 (pre-RC loading factor) mutations; overexpression results in growth inhibition</t>
  </si>
  <si>
    <t xml:space="preserve">YJR010W</t>
  </si>
  <si>
    <t xml:space="preserve">MET3</t>
  </si>
  <si>
    <t xml:space="preserve">ATP sulfurylase, catalyzes the primary step of intracellular sulfate activation, essential for assimilatory reduction of sulfate to sulfide, involved in methionine metabolism</t>
  </si>
  <si>
    <t xml:space="preserve">YEL041W</t>
  </si>
  <si>
    <t xml:space="preserve">YEF1</t>
  </si>
  <si>
    <t xml:space="preserve">ATP-NADH kinase; phosphorylates both NAD and NADH; homooctameric structure consisting of 60-kDa subunits; sequence similarity to Utr1p and Pos5p; overexpression complements certain pos5 phenotypes</t>
  </si>
  <si>
    <t xml:space="preserve">YDR022C</t>
  </si>
  <si>
    <t xml:space="preserve">CIS1</t>
  </si>
  <si>
    <t xml:space="preserve">Autophagy-specific protein required for autophagosome formation; may form a complex with Atg17p and Atg29p that localizes other proteins to the pre-autophagosomal structure; high-copy suppressor of CIK1 deletion</t>
  </si>
  <si>
    <t xml:space="preserve">YHL009C</t>
  </si>
  <si>
    <t xml:space="preserve">VIII</t>
  </si>
  <si>
    <t xml:space="preserve">YAP3</t>
  </si>
  <si>
    <t xml:space="preserve">Basic leucine zipper (bZIP) transcription factor</t>
  </si>
  <si>
    <t xml:space="preserve">YOR028C</t>
  </si>
  <si>
    <t xml:space="preserve">CIN5</t>
  </si>
  <si>
    <t xml:space="preserve">Basic leucine zipper (bZIP) transcription factor of the yAP-1 family, mediates pleiotropic drug resistance and salt tolerance; nuclearly localized under oxidative stress and sequestered in the cytoplasm by Lot6p under reducing conditions</t>
  </si>
  <si>
    <t xml:space="preserve">YJR005W</t>
  </si>
  <si>
    <t xml:space="preserve">APL1</t>
  </si>
  <si>
    <t xml:space="preserve">Beta-adaptin, large subunit of the clathrin associated protein complex (AP-2); involved in vesicle mediated transport; similar to mammalian beta-chain of the clathrin associated protein complex</t>
  </si>
  <si>
    <t xml:space="preserve">YNL275W</t>
  </si>
  <si>
    <t xml:space="preserve">XIV</t>
  </si>
  <si>
    <t xml:space="preserve">BOR1</t>
  </si>
  <si>
    <t xml:space="preserve">Boron efflux transporter of the plasma membrane; binds HCO3-, I-, Br-, NO3- and Cl-; has similarity to the characterized boron efflux transporter A. thaliana BOR1</t>
  </si>
  <si>
    <t xml:space="preserve">YPL167C</t>
  </si>
  <si>
    <t xml:space="preserve">XVI</t>
  </si>
  <si>
    <t xml:space="preserve">REV3</t>
  </si>
  <si>
    <t xml:space="preserve">Catalytic subunit of DNA polymerase zeta, which is involved in DNA repair and translesion synthesis; required for mutagenesis induced by DNA damage</t>
  </si>
  <si>
    <t xml:space="preserve">YCR089W</t>
  </si>
  <si>
    <t xml:space="preserve">FIG2</t>
  </si>
  <si>
    <t xml:space="preserve">Cell wall adhesin, expressed specifically during mating; may be involved in maintenance of cell wall integrity during mating</t>
  </si>
  <si>
    <t xml:space="preserve">YIL011W</t>
  </si>
  <si>
    <t xml:space="preserve">TIR3</t>
  </si>
  <si>
    <t xml:space="preserve">Cell wall mannoprotein of the Srp1p/Tip1p family of serine-alanine-rich proteins; expressed under anaerobic conditions and required for anaerobic growth</t>
  </si>
  <si>
    <t xml:space="preserve">YLR037C</t>
  </si>
  <si>
    <t xml:space="preserve">XII</t>
  </si>
  <si>
    <t xml:space="preserve">DAN2</t>
  </si>
  <si>
    <t xml:space="preserve">Cell wall mannoprotein with similarity to Tir1p, Tir2p, Tir3p, and Tir4p; expressed under anaerobic conditions, completely repressed during aerobic growth</t>
  </si>
  <si>
    <t xml:space="preserve">YKL096W</t>
  </si>
  <si>
    <t xml:space="preserve">XI</t>
  </si>
  <si>
    <t xml:space="preserve">CWP1</t>
  </si>
  <si>
    <t xml:space="preserve">Cell wall mannoprotein, linked to a beta-1,3- and beta-1,6-glucan heteropolymer through a phosphodiester bond; involved in cell wall organization; required for propionic acid resistance</t>
  </si>
  <si>
    <t xml:space="preserve">YDL101C</t>
  </si>
  <si>
    <t xml:space="preserve">DUN1</t>
  </si>
  <si>
    <t xml:space="preserve">Cell-cycle checkpoint serine-threonine kinase required for DNA damage-induced transcription of certain target genes, phosphorylation of Rad55p and Sml1p, and transient G2/M arrest after DNA damage; also regulates postreplicative DNA repair</t>
  </si>
  <si>
    <t xml:space="preserve">YLR307W</t>
  </si>
  <si>
    <t xml:space="preserve">CDA1</t>
  </si>
  <si>
    <t xml:space="preserve">Chitin deacetylase, together with Cda2p involved in the biosynthesis ascospore wall component, chitosan; required for proper rigidity of the ascospore wall</t>
  </si>
  <si>
    <t xml:space="preserve">YNL192W</t>
  </si>
  <si>
    <t xml:space="preserve">CHS1</t>
  </si>
  <si>
    <t xml:space="preserve">Chitin synthase I, requires activation from zymogenic form in order to catalyze the transfer of N-acetylglucosamine (GlcNAc) to chitin; required for repairing the chitin septum during cytokinesis; transcription activated by mating factor</t>
  </si>
  <si>
    <t xml:space="preserve">YLR133W</t>
  </si>
  <si>
    <t xml:space="preserve">CKI1</t>
  </si>
  <si>
    <t xml:space="preserve">Choline kinase, catalyzing the first step in phosphatidylcholine synthesis via the CDP-choline (Kennedy pathway); exhibits some ethanolamine kinase activity contributing to phosphatidylethanolamine synthesis via the CDP-ethanolamine pathway</t>
  </si>
  <si>
    <t xml:space="preserve">YDL010W</t>
  </si>
  <si>
    <t xml:space="preserve">GRX7</t>
  </si>
  <si>
    <t xml:space="preserve">Cis-golgi localized monothiol glutaredoxin that binds an iron-sulfur cluster; more similar in activity to dithiol than other monothiol glutaredoxins; involved in the oxidative stress response; functional overlap with GRX7</t>
  </si>
  <si>
    <t xml:space="preserve">YMR101C</t>
  </si>
  <si>
    <t xml:space="preserve">SRT1</t>
  </si>
  <si>
    <t xml:space="preserve">Cis-prenyltransferase involved in synthesis of long-chain dolichols (19-22 isoprene units; as opposed to Rer2p which synthesizes shorter-chain dolichols); localizes to lipid bodies; transcription is induced during stationary phase</t>
  </si>
  <si>
    <t xml:space="preserve">YBL078C</t>
  </si>
  <si>
    <t xml:space="preserve">II</t>
  </si>
  <si>
    <t xml:space="preserve">ATG8</t>
  </si>
  <si>
    <t xml:space="preserve">Component of autophagosomes and Cvt vesicles; undergoes conjugation to phosphatidylethanolamine (PE); Atg8p-PE is anchored to membranes, is involved in phagophore expansion, and may mediate membrane fusion during autophagosome formation</t>
  </si>
  <si>
    <t xml:space="preserve">YIL144W</t>
  </si>
  <si>
    <t xml:space="preserve">TID3</t>
  </si>
  <si>
    <t xml:space="preserve">Component of the evolutionarily conserved kinetochore-associated Ndc80 complex (Ndc80p-Nuf2p-Spc24p-Spc25p); conserved coiled-coil protein involved in chromosome segregation, spindle checkpoint activity, kinetochore assembly and clustering</t>
  </si>
  <si>
    <t xml:space="preserve">YIL084C</t>
  </si>
  <si>
    <t xml:space="preserve">SDS3</t>
  </si>
  <si>
    <t xml:space="preserve">Component of the Rpd3p/Sin3p deacetylase complex required for its structural integrity and catalytic activity, involved in transcriptional silencing and required for sporulation; cells defective in SDS3 display pleiotropic phenotypes</t>
  </si>
  <si>
    <t xml:space="preserve">SFH1</t>
  </si>
  <si>
    <t xml:space="preserve">YER017C</t>
  </si>
  <si>
    <t xml:space="preserve">AFG3</t>
  </si>
  <si>
    <t xml:space="preserve">Component, with Yta12p, of the mitochondrial inner membrane m-AAA protease that mediates degradation of misfolded or unassembled proteins and is also required for correct assembly of mitochondrial enzyme complexes</t>
  </si>
  <si>
    <t xml:space="preserve">YMR159C</t>
  </si>
  <si>
    <t xml:space="preserve">ATG16</t>
  </si>
  <si>
    <t xml:space="preserve">Conserved protein that interacts with Atg12p-Atg5p conjugates to form Atg12p-Atg5p-Atg16p multimers, which localize to the pre-autophagosomal structure and are required for autophagy</t>
  </si>
  <si>
    <t xml:space="preserve">YNL025C</t>
  </si>
  <si>
    <t xml:space="preserve">SSN8</t>
  </si>
  <si>
    <t xml:space="preserve">Cyclin-like component of the RNA polymerase II holoenzyme, involved in phosphorylation of the RNA polymerase II C-terminal domain; involved in glucose repression and telomere maintenance</t>
  </si>
  <si>
    <t xml:space="preserve">YLR245C</t>
  </si>
  <si>
    <t xml:space="preserve">CDD1</t>
  </si>
  <si>
    <t xml:space="preserve">Cytidine deaminase; catalyzes the modification of cytidine to uridine in vitro but native RNA substrates have not been identified, localizes to both the nucleus and cytoplasm</t>
  </si>
  <si>
    <t xml:space="preserve">YMR170C</t>
  </si>
  <si>
    <t xml:space="preserve">ALD2</t>
  </si>
  <si>
    <t xml:space="preserve">Cytoplasmic aldehyde dehydrogenase, involved in ethanol oxidation and beta-alanine biosynthesis; uses NAD+ as the preferred coenzyme; expression is stress induced and glucose repressed; very similar to Ald3p</t>
  </si>
  <si>
    <t xml:space="preserve">YDR200C</t>
  </si>
  <si>
    <t xml:space="preserve">VPS64</t>
  </si>
  <si>
    <t xml:space="preserve">Cytoplasmic protein required for cytoplasm to vacuole targeting of proteins; forms a complex with Far3p, Far7p, Far10p, and Far11p that is involved in pheromone-induced cell cycle arrest; also localized to the endoplasmic reticulum membrane</t>
  </si>
  <si>
    <t xml:space="preserve">YDR247W</t>
  </si>
  <si>
    <t xml:space="preserve">VHS1</t>
  </si>
  <si>
    <t xml:space="preserve">Cytoplasmic serine/threonine protein kinase; identified as a high-copy suppressor of the synthetic lethality of a sis2 sit4 double mutant, suggesting a role in G1/S phase progression; homolog of Sks1p</t>
  </si>
  <si>
    <t xml:space="preserve">YCL050C</t>
  </si>
  <si>
    <t xml:space="preserve">APA1</t>
  </si>
  <si>
    <t xml:space="preserve">Diadenosine 5',5''-P1,P4-tetraphosphate phosphorylase I (AP4A phosphorylase), involved in catabolism of bis(5'-nucleosidyl) tetraphosphates; has similarity to Apa2p</t>
  </si>
  <si>
    <t xml:space="preserve">YFL053W</t>
  </si>
  <si>
    <t xml:space="preserve">DAK2</t>
  </si>
  <si>
    <t xml:space="preserve">Dihydroxyacetone kinase, required for detoxification of dihydroxyacetone (DHA); involved in stress adaptation</t>
  </si>
  <si>
    <t xml:space="preserve">YLR032W</t>
  </si>
  <si>
    <t xml:space="preserve">RAD5</t>
  </si>
  <si>
    <t xml:space="preserve">DNA helicase proposed to promote replication fork regression during postreplication repair by template switching; contains RING finger domain</t>
  </si>
  <si>
    <t xml:space="preserve">YMR013C</t>
  </si>
  <si>
    <t xml:space="preserve">SEC59</t>
  </si>
  <si>
    <t xml:space="preserve">Dolichol kinase, catalyzes the terminal step in dolichyl monophosphate (Dol-P) biosynthesis; required for viability and for normal rates of lipid intermediate synthesis and protein N-glycosylation</t>
  </si>
  <si>
    <t xml:space="preserve">Q0010</t>
  </si>
  <si>
    <t xml:space="preserve">MT</t>
  </si>
  <si>
    <t xml:space="preserve">Dubious mitochondrial open reading frame unlikely to encode a protein, based on available experimental and comparative sequence data; partially overlaps the dubious ORF Q0017</t>
  </si>
  <si>
    <t xml:space="preserve">YEL059W</t>
  </si>
  <si>
    <t xml:space="preserve">Dubious open reading frame unlikely to encode a functional protein</t>
  </si>
  <si>
    <t xml:space="preserve">YER068C-A</t>
  </si>
  <si>
    <t xml:space="preserve">Dubious open reading frame unlikely to encode a functional protein, based on available experimental and comparative sequence data</t>
  </si>
  <si>
    <t xml:space="preserve">YER097W</t>
  </si>
  <si>
    <t xml:space="preserve">YGL177W</t>
  </si>
  <si>
    <t xml:space="preserve">YDR509W</t>
  </si>
  <si>
    <t xml:space="preserve">YPR197C</t>
  </si>
  <si>
    <t xml:space="preserve">YLR279W</t>
  </si>
  <si>
    <t xml:space="preserve">YHL006W-A</t>
  </si>
  <si>
    <t xml:space="preserve">YDR269C</t>
  </si>
  <si>
    <t xml:space="preserve">YDR344C</t>
  </si>
  <si>
    <t xml:space="preserve">YFR054C</t>
  </si>
  <si>
    <t xml:space="preserve">YDR526C</t>
  </si>
  <si>
    <t xml:space="preserve">YDR095C</t>
  </si>
  <si>
    <t xml:space="preserve">YMR046W-A</t>
  </si>
  <si>
    <t xml:space="preserve">YIL086C</t>
  </si>
  <si>
    <t xml:space="preserve">YGR025W</t>
  </si>
  <si>
    <t xml:space="preserve">YDR401W</t>
  </si>
  <si>
    <t xml:space="preserve">YDR544C</t>
  </si>
  <si>
    <t xml:space="preserve">YNL285W</t>
  </si>
  <si>
    <t xml:space="preserve">YHR145C</t>
  </si>
  <si>
    <t xml:space="preserve">YMR082C</t>
  </si>
  <si>
    <t xml:space="preserve">YJR038C</t>
  </si>
  <si>
    <t xml:space="preserve">YHR130C</t>
  </si>
  <si>
    <t xml:space="preserve">YML089C</t>
  </si>
  <si>
    <t xml:space="preserve">Dubious open reading frame unlikely to encode a functional protein, based on available experimental and comparative sequence data; expression induced by calcium shortage</t>
  </si>
  <si>
    <t xml:space="preserve">YLR458W</t>
  </si>
  <si>
    <t xml:space="preserve">Dubious open reading frame unlikely to encode a functional protein, based on available experimental and comparative sequence data; overlaps 5' end of essential NBP1 gene required for mitosis</t>
  </si>
  <si>
    <t xml:space="preserve">YGR122C-A</t>
  </si>
  <si>
    <t xml:space="preserve">Dubious open reading frame unlikely to encode a functional protein, similar to YLR334C and YOL106W</t>
  </si>
  <si>
    <t xml:space="preserve">YOR329W-A</t>
  </si>
  <si>
    <t xml:space="preserve">Dubious open reading frame unlikely to encode a functional protein; identified by fungal homology and RT-PCR</t>
  </si>
  <si>
    <t xml:space="preserve">YHR219C-A</t>
  </si>
  <si>
    <t xml:space="preserve">Dubious open reading frame unlikely to encode a functional protein; identified by gene-trapping, microarray-based expression analysis, and genome-wide homology searching</t>
  </si>
  <si>
    <t xml:space="preserve">YDR464C-A</t>
  </si>
  <si>
    <t xml:space="preserve">YGL063C-A</t>
  </si>
  <si>
    <t xml:space="preserve">YDR524C-A</t>
  </si>
  <si>
    <t xml:space="preserve">YAR070C</t>
  </si>
  <si>
    <t xml:space="preserve">I</t>
  </si>
  <si>
    <t xml:space="preserve">Dubious open reading frame unlikely to encode a protein, based on available experimental and comparative sequence data</t>
  </si>
  <si>
    <t xml:space="preserve">YBR232C</t>
  </si>
  <si>
    <t xml:space="preserve">YMR007W</t>
  </si>
  <si>
    <t xml:space="preserve">YMR103C</t>
  </si>
  <si>
    <t xml:space="preserve">YAR019W-A</t>
  </si>
  <si>
    <t xml:space="preserve">YPL080C</t>
  </si>
  <si>
    <t xml:space="preserve">YAL019W-A</t>
  </si>
  <si>
    <t xml:space="preserve">YBL070C</t>
  </si>
  <si>
    <t xml:space="preserve">YCR049C</t>
  </si>
  <si>
    <t xml:space="preserve">YNL057W</t>
  </si>
  <si>
    <t xml:space="preserve">YNL198C</t>
  </si>
  <si>
    <t xml:space="preserve">YMR320W</t>
  </si>
  <si>
    <t xml:space="preserve">YCR041W</t>
  </si>
  <si>
    <t xml:space="preserve">YOR314W</t>
  </si>
  <si>
    <t xml:space="preserve">YCR085W</t>
  </si>
  <si>
    <t xml:space="preserve">YDL242W</t>
  </si>
  <si>
    <t xml:space="preserve">YIL028W</t>
  </si>
  <si>
    <t xml:space="preserve">YER084W</t>
  </si>
  <si>
    <t xml:space="preserve">YGR045C</t>
  </si>
  <si>
    <t xml:space="preserve">Q0182</t>
  </si>
  <si>
    <t xml:space="preserve">YER091C-A</t>
  </si>
  <si>
    <t xml:space="preserve">YLR124W</t>
  </si>
  <si>
    <t xml:space="preserve">YNL067W-A</t>
  </si>
  <si>
    <t xml:space="preserve">YJL222W-A</t>
  </si>
  <si>
    <t xml:space="preserve">YOL160W</t>
  </si>
  <si>
    <t xml:space="preserve">YLL059C</t>
  </si>
  <si>
    <t xml:space="preserve">YJL222W-B</t>
  </si>
  <si>
    <t xml:space="preserve">YBR056C-B</t>
  </si>
  <si>
    <t xml:space="preserve">Dubious open reading frame unlikely to encode a protein, based on available experimental and comparative sequence data; almost completely overlaps the dubious ORF YBR056W-A</t>
  </si>
  <si>
    <t xml:space="preserve">YDR371C-A</t>
  </si>
  <si>
    <t xml:space="preserve">Dubious open reading frame unlikely to encode a protein, based on available experimental and comparative sequence data; completeley overlaps the uncharacterized gene CTS2/YDR371W; identified by expression profiling and mass spectrometry</t>
  </si>
  <si>
    <t xml:space="preserve">YCR038W-A</t>
  </si>
  <si>
    <t xml:space="preserve">Dubious open reading frame unlikely to encode a protein, based on available experimental and comparative sequence data; completely overlaps the verified gene BUD5/YCR038C; identified by homology with hemiascomycetous yeast species</t>
  </si>
  <si>
    <t xml:space="preserve">YPL136W</t>
  </si>
  <si>
    <t xml:space="preserve">Dubious open reading frame unlikely to encode a protein, based on available experimental and comparative sequence data; completely overlaps the verified gene GIP3/YPL137C</t>
  </si>
  <si>
    <t xml:space="preserve">YJL020W-A</t>
  </si>
  <si>
    <t xml:space="preserve">Dubious open reading frame unlikely to encode a protein, based on available experimental and comparative sequence data; completely overlaps the verified gene YJL020C/BBC1</t>
  </si>
  <si>
    <t xml:space="preserve">YJL197C-A</t>
  </si>
  <si>
    <t xml:space="preserve">Dubious open reading frame unlikely to encode a protein, based on available experimental and comparative sequence data; completely overlaps the verified gene YJL197C/UBP12</t>
  </si>
  <si>
    <t xml:space="preserve">YMR013C-A</t>
  </si>
  <si>
    <t xml:space="preserve">Dubious open reading frame unlikely to encode a protein, based on available experimental and comparative sequence data; completely overlaps the verified ORF SEC59/YML013C</t>
  </si>
  <si>
    <t xml:space="preserve">YGR270C-A</t>
  </si>
  <si>
    <t xml:space="preserve">Dubious open reading frame unlikely to encode a protein, based on available experimental and comparative sequence data; completely overlaps the verified ORF YTA7/YGR270W</t>
  </si>
  <si>
    <t xml:space="preserve">YAL004W</t>
  </si>
  <si>
    <t xml:space="preserve">Dubious open reading frame unlikely to encode a protein, based on available experimental and comparative sequence data; completely overlaps verified gene SSA1/YAL005C</t>
  </si>
  <si>
    <t xml:space="preserve">YDL114W-A</t>
  </si>
  <si>
    <t xml:space="preserve">Dubious open reading frame unlikely to encode a protein, based on available experimental and comparative sequence data; identified based on homology to hemiascomycetous yeasts</t>
  </si>
  <si>
    <t xml:space="preserve">YJL136W-A</t>
  </si>
  <si>
    <t xml:space="preserve">Dubious open reading frame unlikely to encode a protein, based on available experimental and comparative sequence data; identified by SAGE</t>
  </si>
  <si>
    <t xml:space="preserve">YDL247W-A</t>
  </si>
  <si>
    <t xml:space="preserve">Dubious open reading frame unlikely to encode a protein, based on available experimental and comparative sequence data; identified by sequence comparison with hemiascomycetous yeast species</t>
  </si>
  <si>
    <t xml:space="preserve">YHR217C</t>
  </si>
  <si>
    <t xml:space="preserve">Dubious open reading frame unlikely to encode a protein, based on available experimental and comparative sequence data; located in the telomeric region TEL08R.</t>
  </si>
  <si>
    <t xml:space="preserve">YMR031W-A</t>
  </si>
  <si>
    <t xml:space="preserve">Dubious open reading frame unlikely to encode a protein, based on available experimental and comparative sequence data; null mutant displays shortened telomeres; partially overlaps the uncharacterized ORF YMR031C</t>
  </si>
  <si>
    <t xml:space="preserve">YDL196W</t>
  </si>
  <si>
    <t xml:space="preserve">Dubious open reading frame unlikely to encode a protein, based on available experimental and comparative sequence data; open reading frame is located in promoter region of essential gene SEC31</t>
  </si>
  <si>
    <t xml:space="preserve">YOR121C</t>
  </si>
  <si>
    <t xml:space="preserve">Dubious open reading frame unlikely to encode a protein, based on available experimental and comparative sequence data; open reading frame overlaps the verified gene GCY1/YOR120W</t>
  </si>
  <si>
    <t xml:space="preserve">YLL065W</t>
  </si>
  <si>
    <t xml:space="preserve">Dubious open reading frame unlikely to encode a protein, based on available experimental and comparative sequence data; overlaps chromosome XII telomeric element core sequences</t>
  </si>
  <si>
    <t xml:space="preserve">YMR158W-B</t>
  </si>
  <si>
    <t xml:space="preserve">Dubious open reading frame unlikely to encode a protein, based on available experimental and comparative sequence data; overlaps the verified gene ATG16/YMR159C</t>
  </si>
  <si>
    <t xml:space="preserve">YFL012W-A</t>
  </si>
  <si>
    <t xml:space="preserve">Dubious open reading frame unlikely to encode a protein, based on available experimental and comparative sequence data; overlaps the verified gene IES1/YFL013C</t>
  </si>
  <si>
    <t xml:space="preserve">YMR141W-A</t>
  </si>
  <si>
    <t xml:space="preserve">Dubious open reading frame unlikely to encode a protein, based on available experimental and comparative sequence data; overlaps the verified gene RPL13B/YMR142C</t>
  </si>
  <si>
    <t xml:space="preserve">YMR272W-A</t>
  </si>
  <si>
    <t xml:space="preserve">Dubious open reading frame unlikely to encode a protein, based on available experimental and comparative sequence data; overlaps the verified gene SCS7/YMR272C</t>
  </si>
  <si>
    <t xml:space="preserve">YDL041W</t>
  </si>
  <si>
    <t xml:space="preserve">Dubious open reading frame unlikely to encode a protein, based on available experimental and comparative sequence data; overlaps the verified gene SIR2/YDL042C</t>
  </si>
  <si>
    <t xml:space="preserve">YLR347W-A</t>
  </si>
  <si>
    <t xml:space="preserve">Dubious open reading frame unlikely to encode a protein, based on available experimental and comparative sequence data; overlaps the verified ORF KAP95/YLR347C</t>
  </si>
  <si>
    <t xml:space="preserve">YOL050C</t>
  </si>
  <si>
    <t xml:space="preserve">Dubious open reading frame unlikely to encode a protein, based on available experimental and comparative sequence data; overlaps verified gene GAL11; deletion confers sensitivity to 4-(N-(S-glutathionylacetyl)amino) phenylarsenoxide (GSAO)</t>
  </si>
  <si>
    <t xml:space="preserve">YGR039W</t>
  </si>
  <si>
    <t xml:space="preserve">Dubious open reading frame unlikely to encode a protein, based on available experimental and comparative sequence data; partially overlaps the Autonomously Replicating Sequence ARS722</t>
  </si>
  <si>
    <t xml:space="preserve">YBR056W-A</t>
  </si>
  <si>
    <t xml:space="preserve">Dubious open reading frame unlikely to encode a protein, based on available experimental and comparative sequence data; partially overlaps the dubious ORF YBR056C-B</t>
  </si>
  <si>
    <t xml:space="preserve">YLR123C</t>
  </si>
  <si>
    <t xml:space="preserve">Dubious open reading frame unlikely to encode a protein, based on available experimental and comparative sequence data; partially overlaps the dubious ORF YLR122C; contains characteristic aminoacyl-tRNA motif</t>
  </si>
  <si>
    <t xml:space="preserve">YLR122C</t>
  </si>
  <si>
    <t xml:space="preserve">Dubious open reading frame unlikely to encode a protein, based on available experimental and comparative sequence data; partially overlaps the dubious ORF YLR123C</t>
  </si>
  <si>
    <t xml:space="preserve">YER076W-A</t>
  </si>
  <si>
    <t xml:space="preserve">Dubious open reading frame unlikely to encode a protein, based on available experimental and comparative sequence data; partially overlaps the uncharacterized ORF YER076C</t>
  </si>
  <si>
    <t xml:space="preserve">YLR041W</t>
  </si>
  <si>
    <t xml:space="preserve">Dubious open reading frame unlikely to encode a protein, based on available experimental and comparative sequence data; partially overlaps the uncharacterized ORF YLR040C</t>
  </si>
  <si>
    <t xml:space="preserve">YOL037C</t>
  </si>
  <si>
    <t xml:space="preserve">Dubious open reading frame unlikely to encode a protein, based on available experimental and comparative sequence data; partially overlaps the uncharacterized ORF YOL036W</t>
  </si>
  <si>
    <t xml:space="preserve">YOR379C</t>
  </si>
  <si>
    <t xml:space="preserve">Dubious open reading frame unlikely to encode a protein, based on available experimental and comparative sequence data; partially overlaps the uncharacterized ORF YOR378W</t>
  </si>
  <si>
    <t xml:space="preserve">YKR033C</t>
  </si>
  <si>
    <t xml:space="preserve">Dubious open reading frame unlikely to encode a protein, based on available experimental and comparative sequence data; partially overlaps the verified gene DAL80</t>
  </si>
  <si>
    <t xml:space="preserve">YJR146W</t>
  </si>
  <si>
    <t xml:space="preserve">Dubious open reading frame unlikely to encode a protein, based on available experimental and comparative sequence data; partially overlaps the verified gene HMS2</t>
  </si>
  <si>
    <t xml:space="preserve">YLR222C-A</t>
  </si>
  <si>
    <t xml:space="preserve">Dubious open reading frame unlikely to encode a protein, based on available experimental and comparative sequence data; partially overlaps the verified gene IFH1</t>
  </si>
  <si>
    <t xml:space="preserve">YNL105W</t>
  </si>
  <si>
    <t xml:space="preserve">Dubious open reading frame unlikely to encode a protein, based on available experimental and comparative sequence data; partially overlaps the verified gene INP52</t>
  </si>
  <si>
    <t xml:space="preserve">YKL177W</t>
  </si>
  <si>
    <t xml:space="preserve">Dubious open reading frame unlikely to encode a protein, based on available experimental and comparative sequence data; partially overlaps the verified gene STE3</t>
  </si>
  <si>
    <t xml:space="preserve">YBR116C</t>
  </si>
  <si>
    <t xml:space="preserve">Dubious open reading frame unlikely to encode a protein, based on available experimental and comparative sequence data; partially overlaps the verified gene TKL2</t>
  </si>
  <si>
    <t xml:space="preserve">YDR455C</t>
  </si>
  <si>
    <t xml:space="preserve">Dubious open reading frame unlikely to encode a protein, based on available experimental and comparative sequence data; partially overlaps the verified gene YDR456W</t>
  </si>
  <si>
    <t xml:space="preserve">YJL120W</t>
  </si>
  <si>
    <t xml:space="preserve">Dubious open reading frame unlikely to encode a protein, based on available experimental and comparative sequence data; partially overlaps the verified gene YJL121C/RPE1; deletion confers sensitivity to GSAO</t>
  </si>
  <si>
    <t xml:space="preserve">YJL220W</t>
  </si>
  <si>
    <t xml:space="preserve">Dubious open reading frame unlikely to encode a protein, based on available experimental and comparative sequence data; partially overlaps the verified gene YJL221C/FSP2</t>
  </si>
  <si>
    <t xml:space="preserve">YJL086C</t>
  </si>
  <si>
    <t xml:space="preserve">Dubious open reading frame unlikely to encode a protein, based on available experimental and comparative sequence data; partially overlaps the verified genes YJL085W/EXO70 and YJL087C/TRL1</t>
  </si>
  <si>
    <t xml:space="preserve">YDR271C</t>
  </si>
  <si>
    <t xml:space="preserve">Dubious open reading frame unlikely to encode a protein, based on available experimental and comparative sequence data; partially overlaps the verified ORF CCC2/YDR270W</t>
  </si>
  <si>
    <t xml:space="preserve">YLR428C</t>
  </si>
  <si>
    <t xml:space="preserve">Dubious open reading frame unlikely to encode a protein, based on available experimental and comparative sequence data; partially overlaps the verified ORF CRN1</t>
  </si>
  <si>
    <t xml:space="preserve">YGL217C</t>
  </si>
  <si>
    <t xml:space="preserve">Dubious open reading frame unlikely to encode a protein, based on available experimental and comparative sequence data; partially overlaps the verified ORF KIP3/YGL216W</t>
  </si>
  <si>
    <t xml:space="preserve">YGR265W</t>
  </si>
  <si>
    <t xml:space="preserve">Dubious open reading frame unlikely to encode a protein, based on available experimental and comparative sequence data; partially overlaps the verified ORF MES1/YGR264C, which encodes methionyl-tRNA synthetase</t>
  </si>
  <si>
    <t xml:space="preserve">YER006C-A</t>
  </si>
  <si>
    <t xml:space="preserve">Dubious open reading frame unlikely to encode a protein, based on available experimental and comparative sequence data; partially overlaps the verified ORF PAC2</t>
  </si>
  <si>
    <t xml:space="preserve">YOR139C</t>
  </si>
  <si>
    <t xml:space="preserve">Dubious open reading frame unlikely to encode a protein, based on available experimental and comparative sequence data; partially overlaps the verified ORF SFL1/YOR140W</t>
  </si>
  <si>
    <t xml:space="preserve">YLR434C</t>
  </si>
  <si>
    <t xml:space="preserve">Dubious open reading frame unlikely to encode a protein, based on available experimental and comparative sequence data; partially overlaps the verified ORF TSR2/YLR435W</t>
  </si>
  <si>
    <t xml:space="preserve">YLR338W</t>
  </si>
  <si>
    <t xml:space="preserve">OPI9</t>
  </si>
  <si>
    <t xml:space="preserve">Dubious open reading frame unlikely to encode a protein, based on available experimental and comparative sequence data; partially overlaps the verified ORF VRP1/YLR337C</t>
  </si>
  <si>
    <t xml:space="preserve">YGR242W</t>
  </si>
  <si>
    <t xml:space="preserve">Dubious open reading frame unlikely to encode a protein, based on available experimental and comparative sequence data; partially overlaps the verified ORF YAP1802/YGR241C</t>
  </si>
  <si>
    <t xml:space="preserve">YLR466C-A</t>
  </si>
  <si>
    <t xml:space="preserve">Dubious open reading frame unlikely to encode a protein, based on available experimental and comparative sequence data; partially overlaps the verified ORF YRF1-4/YLR466W</t>
  </si>
  <si>
    <t xml:space="preserve">YJL182C</t>
  </si>
  <si>
    <t xml:space="preserve">Dubious open reading frame unlikely to encode a protein, based on available experimental and comparative sequence data; partially overlaps uncharacterized ORF YJL181W</t>
  </si>
  <si>
    <t xml:space="preserve">YJR037W</t>
  </si>
  <si>
    <t xml:space="preserve">Dubious open reading frame unlikely to encode a protein, based on available experimental and comparative sequence data; partially overlaps verified gene HUL4/YJR036C; deletion mutant has decreased spore survival in Drosophila feces</t>
  </si>
  <si>
    <t xml:space="preserve">YLL047W</t>
  </si>
  <si>
    <t xml:space="preserve">Dubious open reading frame unlikely to encode a protein, based on available experimental and comparative sequence data; partially overlaps verified gene RNP1</t>
  </si>
  <si>
    <t xml:space="preserve">YMR057C</t>
  </si>
  <si>
    <t xml:space="preserve">Dubious open reading frame unlikely to encode a protein, based on available experimental and comparative sequence data; partially overlaps verified ORF AAC1</t>
  </si>
  <si>
    <t xml:space="preserve">YPR136C</t>
  </si>
  <si>
    <t xml:space="preserve">Dubious open reading frame unlikely to encode a protein, based on available experimental and comparative sequence data; partially overlaps verified ORF RRP9</t>
  </si>
  <si>
    <t xml:space="preserve">YHR073W-A</t>
  </si>
  <si>
    <t xml:space="preserve">Dubious open reading frame unlikely to encode a protein, based on available experimental and comparative sequence data; partially overlaps verified ORF YHR073W; identified by expression profiling and mass spectrometry</t>
  </si>
  <si>
    <t xml:space="preserve">YHR073C-B</t>
  </si>
  <si>
    <t xml:space="preserve">YDL034W</t>
  </si>
  <si>
    <t xml:space="preserve">Dubious open reading frame unlikely to encode a protein, based on available experimental and comparative sequence data; partially overlaps with verified gene GPR1/YDL035C; YDL034W is not an essential gene</t>
  </si>
  <si>
    <t xml:space="preserve">YBR144C</t>
  </si>
  <si>
    <t xml:space="preserve">Dubious open reading frame unlikely to encode a protein, based on available experimental and comparative sequence data; YBR144C is not an essential gene</t>
  </si>
  <si>
    <t xml:space="preserve">YBR209W</t>
  </si>
  <si>
    <t xml:space="preserve">Dubious open reading frame unlikely to encode a protein, based on available experimental and comparative sequence data; YBR209W is not an essential gene</t>
  </si>
  <si>
    <t xml:space="preserve">YBR292C</t>
  </si>
  <si>
    <t xml:space="preserve">Dubious open reading frame unlikely to encode a protein, based on available experimental and comparative sequence data; YBR292C is not an essential gene</t>
  </si>
  <si>
    <t xml:space="preserve">YDR535C</t>
  </si>
  <si>
    <t xml:space="preserve">Dubious open reading frame unlikely to encode a protein, based on available experimental and comparative sequence data; YDR535C is not an essential gene.</t>
  </si>
  <si>
    <t xml:space="preserve">YPL062W</t>
  </si>
  <si>
    <t xml:space="preserve">Dubious open reading frame unlikely to encode a protein, based on available experimental and comparative sequence data; YPL062W is not an essential gene; homozygous diploid mutant shows a decrease in glycogen accumulation</t>
  </si>
  <si>
    <t xml:space="preserve">YLR163W-A</t>
  </si>
  <si>
    <t xml:space="preserve">Dubious open reading frame unlikely to encode a protein, based on experimental and comparative sequence data</t>
  </si>
  <si>
    <t xml:space="preserve">YIR020W-A</t>
  </si>
  <si>
    <t xml:space="preserve">YBR103C-A</t>
  </si>
  <si>
    <t xml:space="preserve">Dubious open reading frame unlikely to encode a protein, based on experimental and comparative sequence data; identified by homology to related yeast</t>
  </si>
  <si>
    <t xml:space="preserve">YOR072W</t>
  </si>
  <si>
    <t xml:space="preserve">Dubious open reading frame unlikely to encode a protein, based on experimental and comparative sequence data; partially overlaps the dubious gene YOR072W-A; diploid deletion strains are methotrexate, paraquat and wortmannin sensitive</t>
  </si>
  <si>
    <t xml:space="preserve">YDL163W</t>
  </si>
  <si>
    <t xml:space="preserve">Dubious open reading frame unlikely to encode a protein, based on experimental and comparative sequence data; partially overlaps the verified gene CDC9/YDL164C encoding DNA ligase</t>
  </si>
  <si>
    <t xml:space="preserve">YER079C-A</t>
  </si>
  <si>
    <t xml:space="preserve">Dubious open reading frame unlikely to encode a protein, partially overlaps uncharacterized ORF YER080W</t>
  </si>
  <si>
    <t xml:space="preserve">YBL113W-A</t>
  </si>
  <si>
    <t xml:space="preserve">Dubious open reading frame unlikely to encode a protein; identified by gene-trapping, microarray-based expression analysis, and genome-wide homology searching</t>
  </si>
  <si>
    <t xml:space="preserve">YBR076C-A</t>
  </si>
  <si>
    <t xml:space="preserve">Dubious open reading frame unlikely to encode a protein; partially overlaps verified gene ECM8; identified by fungal homology and RT-PCR</t>
  </si>
  <si>
    <t xml:space="preserve">YGL014C-A</t>
  </si>
  <si>
    <t xml:space="preserve">Dubious open reading frame, unlikely to encode a functional protein; identified by expression profiling and mass spectrometry</t>
  </si>
  <si>
    <t xml:space="preserve">YKL145W-A</t>
  </si>
  <si>
    <t xml:space="preserve">Dubious open reading frame, unlikely to encode a protein; completely overlaps the verified essential gene RPT1; identified by expression profiling and mass spectrometry</t>
  </si>
  <si>
    <t xml:space="preserve">YKL097C</t>
  </si>
  <si>
    <t xml:space="preserve">Dubious open reading frame, unlikely to encode a protein; not conserved in closely related Saccharomyces species</t>
  </si>
  <si>
    <t xml:space="preserve">YDR525W</t>
  </si>
  <si>
    <t xml:space="preserve">API2</t>
  </si>
  <si>
    <t xml:space="preserve">Dubious open reading frame, unlikely to encode a protein; not conserved in closely related Saccharomyces species; 26%25 of ORF overlaps the dubious ORF YDR524C-A; insertion mutation in a cdc34-2 mutant background causes altered bud morphology</t>
  </si>
  <si>
    <t xml:space="preserve">YDR136C</t>
  </si>
  <si>
    <t xml:space="preserve">VPS61</t>
  </si>
  <si>
    <t xml:space="preserve">Dubious open reading frame, unlikely to encode a protein; not conserved in closely related Saccharomyces species; 4%25 of ORF overlaps the verified gene RGP1; deletion causes a vacuolar protein sorting defect</t>
  </si>
  <si>
    <t xml:space="preserve">YMR151W</t>
  </si>
  <si>
    <t xml:space="preserve">YIM2</t>
  </si>
  <si>
    <t xml:space="preserve">Dubious open reading frame, unlikely to encode a protein; not conserved in closely related Saccharomyces species; 5%25 of ORF overlaps the verified gene IMP1</t>
  </si>
  <si>
    <t xml:space="preserve">YLR322W</t>
  </si>
  <si>
    <t xml:space="preserve">VPS65</t>
  </si>
  <si>
    <t xml:space="preserve">Dubious open reading frame, unlikely to encode a protein; not conserved in closely related Saccharomyces species; 75%25 of ORF overlaps the verified gene SFH1; deletion causes a vacuolar protein sorting defect and blocks anaerobic growth</t>
  </si>
  <si>
    <t xml:space="preserve">YGR226C</t>
  </si>
  <si>
    <t xml:space="preserve">Dubious open reading frame, unlikely to encode a protein; not conserved in closely related Saccharomyces species; overlaps significantly with a verified ORF, AMA1/YGR225W</t>
  </si>
  <si>
    <t xml:space="preserve">YKL147C</t>
  </si>
  <si>
    <t xml:space="preserve">Dubious open reading frame, unlikely to encode a protein; not conserved in closely related Saccharomyces species; partially overlaps the verified gene AVT3</t>
  </si>
  <si>
    <t xml:space="preserve">YJL199C</t>
  </si>
  <si>
    <t xml:space="preserve">MBB1</t>
  </si>
  <si>
    <t xml:space="preserve">Dubious open reading frame, unlikely to encode a protein; not conserved in closely related Saccharomyces species; protein detected in large-scale protein-protein interaction studies</t>
  </si>
  <si>
    <t xml:space="preserve">YIL105W-A</t>
  </si>
  <si>
    <t xml:space="preserve">Dubious open reading frame; completely overlaps the verified gene SLM1; identified by gene-trapping, microarray-based expression analysis, and genome-wide homology searching</t>
  </si>
  <si>
    <t xml:space="preserve">YDR102C</t>
  </si>
  <si>
    <t xml:space="preserve">Dubious open reading frame; homozygous diploid deletion strain exhibits high budding index</t>
  </si>
  <si>
    <t xml:space="preserve">YDR521W</t>
  </si>
  <si>
    <t xml:space="preserve">Dubious ORF that overlaps YDR520C; mutant increases expression of PIS1 and RPL3 in glycerol</t>
  </si>
  <si>
    <t xml:space="preserve">YDR048C</t>
  </si>
  <si>
    <t xml:space="preserve">Dubious ORF unlikely to encode a functional protein, based on available experimental and comparative sequence data</t>
  </si>
  <si>
    <t xml:space="preserve">YDL187C</t>
  </si>
  <si>
    <t xml:space="preserve">YLR255C</t>
  </si>
  <si>
    <t xml:space="preserve">YHR165W-A</t>
  </si>
  <si>
    <t xml:space="preserve">YKL131W</t>
  </si>
  <si>
    <t xml:space="preserve">YML034C-A</t>
  </si>
  <si>
    <t xml:space="preserve">YDL026W</t>
  </si>
  <si>
    <t xml:space="preserve">Dubious ORF unlikely to encode a protein, based on available experimental and comparative sequence data</t>
  </si>
  <si>
    <t xml:space="preserve">YCR045W-A</t>
  </si>
  <si>
    <t xml:space="preserve">Dubious ORF unlikely to encode a protein, based on available experimental and comparative sequence data; completely overlaps with YCR045C; identified by gene-trapping, microarray expression analysis, and genome-wide homology searching</t>
  </si>
  <si>
    <t xml:space="preserve">YBR141W-A</t>
  </si>
  <si>
    <t xml:space="preserve">Dubious ORF unlikely to encode a protein, based on available experimental and comparative sequence data; overlaps the uncharacterized ORF YBR141C; identified by gene-trapping, microarray analysis, and genome-wide homology searching</t>
  </si>
  <si>
    <t xml:space="preserve">YOR345C</t>
  </si>
  <si>
    <t xml:space="preserve">Dubious ORF unlikely to encode a protein, based on available experimental and comparative sequence data; overlaps the verified gene REV1; null mutant displays increased resistance to antifungal agents gliotoxin, cycloheximide and H2O2</t>
  </si>
  <si>
    <t xml:space="preserve">YBR131C-A</t>
  </si>
  <si>
    <t xml:space="preserve">Dubious ORF unlikely to encode a protein, based on available experimental and comparative sequence data; partially overlaps the verified ORF YBR131W. Identified by gene-trapping, microarray analysis, and genome-wide homology searches</t>
  </si>
  <si>
    <t xml:space="preserve">YLL001W</t>
  </si>
  <si>
    <t xml:space="preserve">DNM1</t>
  </si>
  <si>
    <t xml:space="preserve">Dynamin-related GTPase required for mitochondrial fission and morphology; assembles on the cytoplasmic face of mitochondrial tubules at sites at which division will occur; also participates in endocytosis and regulating peroxisome abundance</t>
  </si>
  <si>
    <t xml:space="preserve">YDR488C</t>
  </si>
  <si>
    <t xml:space="preserve">PAC11</t>
  </si>
  <si>
    <t xml:space="preserve">Dynein intermediate chain, acts in the cytoplasmic dynein pathway, forms cortical cytoplasmic microtubule capture site with Num1p; null mutant is defective in nuclear migration, essential in the absence of CIN8</t>
  </si>
  <si>
    <t xml:space="preserve">Q0060</t>
  </si>
  <si>
    <t xml:space="preserve">AI3</t>
  </si>
  <si>
    <t xml:space="preserve">Endonuclease I-SceIII, encoded by a mobile group I intron within the mitochondrial COX1 gene</t>
  </si>
  <si>
    <t xml:space="preserve">YHR105W</t>
  </si>
  <si>
    <t xml:space="preserve">YPT35</t>
  </si>
  <si>
    <t xml:space="preserve">Endosomal protein of unknown function that contains a phox (PX) homology domain and binds to both phosphatidylinositol-3-phosphate (PtdIns(3)P) and proteins involved in ER-Golgi or vesicular transport</t>
  </si>
  <si>
    <t xml:space="preserve">YMR120C</t>
  </si>
  <si>
    <t xml:space="preserve">ADE17</t>
  </si>
  <si>
    <t xml:space="preserve">Enzyme of 'de novo' purine biosynthesis containing both 5-aminoimidazole-4-carboxamide ribonucleotide transformylase and inosine monophosphate cyclohydrolase activities, isozyme of Ade16p; ade16 ade17 mutants require adenine and histidine</t>
  </si>
  <si>
    <t xml:space="preserve">YLR206W</t>
  </si>
  <si>
    <t xml:space="preserve">ENT2</t>
  </si>
  <si>
    <t xml:space="preserve">Epsin-like protein required for endocytosis and actin patch assembly and functionally redundant with Ent1p; contains clathrin-binding motif at C-terminus</t>
  </si>
  <si>
    <t xml:space="preserve">YJL097W</t>
  </si>
  <si>
    <t xml:space="preserve">PHS1</t>
  </si>
  <si>
    <t xml:space="preserve">Essential 3-hydroxyacyl-CoA dehydratase of the ER membrane, involved in elongation of very long-chain fatty acids; evolutionarily conserved, similar to mammalian PTPLA and PTPLB; involved in sphingolipid biosynthesis and protein trafficking</t>
  </si>
  <si>
    <t xml:space="preserve">YIL068C</t>
  </si>
  <si>
    <t xml:space="preserve">SEC6</t>
  </si>
  <si>
    <t xml:space="preserve">Essential 88kDa subunit of the exocyst complex, which mediates polarized targeting of secretory vesicles to active sites of exocytosis; dimeric form of Sec6p interacts with Sec9p in vitro and inhibits t-SNARE assembly</t>
  </si>
  <si>
    <t xml:space="preserve">COG3</t>
  </si>
  <si>
    <t xml:space="preserve">YKL095W</t>
  </si>
  <si>
    <t xml:space="preserve">YJU2</t>
  </si>
  <si>
    <t xml:space="preserve">Essential protein required for pre-mRNA splicing; associates transiently with the spliceosomal NTC (%22nineteen complex%22) and acts after Prp2p to promote the first catalytic reaction of splicing</t>
  </si>
  <si>
    <t xml:space="preserve">YGL098W</t>
  </si>
  <si>
    <t xml:space="preserve">USE1</t>
  </si>
  <si>
    <t xml:space="preserve">Essential SNARE protein localized to the ER, involved in retrograde traffic from the Golgi to the ER; forms a complex with the SNAREs Sec22p, Sec20p and Ufe1p</t>
  </si>
  <si>
    <t xml:space="preserve">YLR117C</t>
  </si>
  <si>
    <t xml:space="preserve">CLF1</t>
  </si>
  <si>
    <t xml:space="preserve">Essential splicesome assembly factor; contains multiple tetratricopeptide repeat (TPR) protein-binding motifs and interacts specifically with many spliceosome components, may serve as a scaffold during splicesome assembly</t>
  </si>
  <si>
    <t xml:space="preserve">YGR113W</t>
  </si>
  <si>
    <t xml:space="preserve">DAM1</t>
  </si>
  <si>
    <t xml:space="preserve">Essential subunit of the Dam1 complex (aka DASH complex), couples kinetochores to the force produced by MT depolymerization thereby aiding in chromosome segregation; Ipl1p target for regulating kinetochore-MT attachments</t>
  </si>
  <si>
    <t xml:space="preserve">YJL204C</t>
  </si>
  <si>
    <t xml:space="preserve">RCY1</t>
  </si>
  <si>
    <t xml:space="preserve">F-box protein involved in recycling plasma membrane proteins internalized by endocytosis; localized to sites of polarized growth</t>
  </si>
  <si>
    <t xml:space="preserve">YDR501W</t>
  </si>
  <si>
    <t xml:space="preserve">PLM2</t>
  </si>
  <si>
    <t xml:space="preserve">Forkhead Associated domain containing protein and putative transcription factor found associated with chromatin; target of SBF transcription factor; induced in response to DNA damaging agents and deletion of telomerase; similar to TOS4</t>
  </si>
  <si>
    <t xml:space="preserve">YIL131C</t>
  </si>
  <si>
    <t xml:space="preserve">FKH1</t>
  </si>
  <si>
    <t xml:space="preserve">Forkhead family transcription factor with a minor role in the expression of G2/M phase genes; negatively regulates transcriptional elongation; positive role in chromatin silencing at HML and HMR; regulates donor preference during switching</t>
  </si>
  <si>
    <t xml:space="preserve">YAL064W-B</t>
  </si>
  <si>
    <t xml:space="preserve">Fungal-specific protein of unknown function</t>
  </si>
  <si>
    <t xml:space="preserve">YFL033C</t>
  </si>
  <si>
    <t xml:space="preserve">RIM15</t>
  </si>
  <si>
    <t xml:space="preserve">Glucose-repressible protein kinase involved in signal transduction during cell proliferation in response to nutrients, specifically the establishment of stationary phase; identified as a regulator of IME2; substrate of Pho80p-Pho85p kinase</t>
  </si>
  <si>
    <t xml:space="preserve">YLR373C</t>
  </si>
  <si>
    <t xml:space="preserve">VID22</t>
  </si>
  <si>
    <t xml:space="preserve">Glycosylated integral membrane protein localized to the plasma membrane; plays a role in fructose-1,6-bisphosphatase (FBPase) degradation; involved in FBPase transport from the cytosol to Vid (vacuole import and degradation) vesicles</t>
  </si>
  <si>
    <t xml:space="preserve">YKL034W</t>
  </si>
  <si>
    <t xml:space="preserve">TUL1</t>
  </si>
  <si>
    <t xml:space="preserve">Golgi-localized RING-finger ubiquitin ligase (E3), involved in ubiquitinating and sorting membrane proteins that contain polar transmembrane domains to multivesicular bodies for delivery to the vacuole for quality control purposes</t>
  </si>
  <si>
    <t xml:space="preserve">YJL171C</t>
  </si>
  <si>
    <t xml:space="preserve">GPI-anchored cell wall protein of unknown function; induced in response to cell wall damaging agents and by mutations in genes involved in cell wall biogenesis; sequence similarity to YBR162C/TOS1, a covalently bound cell wall protein</t>
  </si>
  <si>
    <t xml:space="preserve">YNL093W</t>
  </si>
  <si>
    <t xml:space="preserve">YPT53</t>
  </si>
  <si>
    <t xml:space="preserve">GTPase, similar to Ypt51p and Ypt52p and to mammalian rab5; required for vacuolar protein sorting and endocytosis</t>
  </si>
  <si>
    <t xml:space="preserve">YFL047W</t>
  </si>
  <si>
    <t xml:space="preserve">RGD2</t>
  </si>
  <si>
    <t xml:space="preserve">GTPase-activating protein (RhoGAP) for Cdc42p and Rho5p</t>
  </si>
  <si>
    <t xml:space="preserve">YDL234C</t>
  </si>
  <si>
    <t xml:space="preserve">GYP7</t>
  </si>
  <si>
    <t xml:space="preserve">GTPase-activating protein for yeast Rab family members including%3A Ypt7p (most effective), Ypt1p, Ypt31p, and Ypt32p (in vitro); involved in vesicle mediated protein trafficking</t>
  </si>
  <si>
    <t xml:space="preserve">YDL238C</t>
  </si>
  <si>
    <t xml:space="preserve">GUD1</t>
  </si>
  <si>
    <t xml:space="preserve">Guanine deaminase, a catabolic enzyme of the guanine salvage pathway producing xanthine and ammonia from guanine; activity is low in exponentially-growing cultures but expression is increased in post-diauxic and stationary-phase cultures</t>
  </si>
  <si>
    <t xml:space="preserve">YBL060W</t>
  </si>
  <si>
    <t xml:space="preserve">YEL1</t>
  </si>
  <si>
    <t xml:space="preserve">Guanine nucleotide exchange factor specific for Arf3p; localized to the bud neck and tip; required for localization of Arf3p to the bud neck and tip</t>
  </si>
  <si>
    <t xml:space="preserve">YEL069C</t>
  </si>
  <si>
    <t xml:space="preserve">HXT13</t>
  </si>
  <si>
    <t xml:space="preserve">Hexose transporter, induced in the presence of non-fermentable carbon sources, induced by low levels of glucose, repressed by high levels of glucose</t>
  </si>
  <si>
    <t xml:space="preserve">YBR132C</t>
  </si>
  <si>
    <t xml:space="preserve">AGP2</t>
  </si>
  <si>
    <t xml:space="preserve">High affinity polyamine permease, preferentially uses spermidine over putrescine; expression is down-regulated by osmotic stress; plasma membrane carnitine transporter, also functions as a low-affinity amino acid permease</t>
  </si>
  <si>
    <t xml:space="preserve">YIL147C</t>
  </si>
  <si>
    <t xml:space="preserve">SLN1</t>
  </si>
  <si>
    <t xml:space="preserve">Histidine kinase osmosensor that regulates a MAP kinase cascade; transmembrane protein with an intracellular kinase domain that signals to Ypd1p and Ssk1p, thereby forming a phosphorelay system similar to bacterial two-component regulators</t>
  </si>
  <si>
    <t xml:space="preserve">YPL223C</t>
  </si>
  <si>
    <t xml:space="preserve">GRE1</t>
  </si>
  <si>
    <t xml:space="preserve">Hydrophilin of unknown function; stress induced (osmotic, ionic, oxidative, heat shock and heavy metals); regulated by the HOG pathway</t>
  </si>
  <si>
    <t xml:space="preserve">YPL258C</t>
  </si>
  <si>
    <t xml:space="preserve">THI21</t>
  </si>
  <si>
    <t xml:space="preserve">Hydroxymethylpyrimidine phosphate kinase, involved in the last steps in thiamine biosynthesis; member of a gene family with THI20 and THI22; functionally redundant with Thi20p</t>
  </si>
  <si>
    <t xml:space="preserve">YPR123C</t>
  </si>
  <si>
    <t xml:space="preserve">Hypothetical protein</t>
  </si>
  <si>
    <t xml:space="preserve">YOR161C-C</t>
  </si>
  <si>
    <t xml:space="preserve">Identified by gene-trapping, microarray-based expression analysis, and genome-wide homology searching</t>
  </si>
  <si>
    <t xml:space="preserve">YPR159C-A</t>
  </si>
  <si>
    <t xml:space="preserve">YOR394C-A</t>
  </si>
  <si>
    <t xml:space="preserve">YMR272W-B</t>
  </si>
  <si>
    <t xml:space="preserve">YEL008C-A</t>
  </si>
  <si>
    <t xml:space="preserve">YML034W</t>
  </si>
  <si>
    <t xml:space="preserve">SRC1</t>
  </si>
  <si>
    <t xml:space="preserve">Inner nuclear membrane protein that functions in regulation of subtelomeric genes and is linked to TREX (transcription export) factors; SRC1 produces 2 splice variant proteins with different functions; possible role in chromatid segregation</t>
  </si>
  <si>
    <t xml:space="preserve">YPL124W</t>
  </si>
  <si>
    <t xml:space="preserve">SPC29</t>
  </si>
  <si>
    <t xml:space="preserve">Inner plaque spindle pole body (SPB) component, links the central plaque component Spc42p to the inner plaque component Spc110p; required for SPB duplication</t>
  </si>
  <si>
    <t xml:space="preserve">YDR315C</t>
  </si>
  <si>
    <t xml:space="preserve">IPK1</t>
  </si>
  <si>
    <t xml:space="preserve">Inositol 1,3,4,5,6-pentakisphosphate 2-kinase, nuclear protein required for synthesis of 1,2,3,4,5,6-hexakisphosphate (phytate), which is integral to cell function; has 2 motifs conserved in other fungi; ipk1 gle1 double mutant is inviable</t>
  </si>
  <si>
    <t xml:space="preserve">YBR040W</t>
  </si>
  <si>
    <t xml:space="preserve">FIG1</t>
  </si>
  <si>
    <t xml:space="preserve">Integral membrane protein required for efficient mating; may participate in or regulate the low affinity Ca2+ influx system, which affects intracellular signaling and cell-cell fusion during mating</t>
  </si>
  <si>
    <t xml:space="preserve">YIL162W</t>
  </si>
  <si>
    <t xml:space="preserve">SUC2</t>
  </si>
  <si>
    <t xml:space="preserve">Invertase, sucrose hydrolyzing enzyme; a secreted, glycosylated form is regulated by glucose repression, and an intracellular, nonglycosylated enzyme is produced constitutively</t>
  </si>
  <si>
    <t xml:space="preserve">YGR287C</t>
  </si>
  <si>
    <t xml:space="preserve">Isomaltase (alpha-D-glucosidase); may interact with ribosomes, based on co-purification experiments; authentic, non-tagged protein detected in purified mitochondria in high-throughput studies</t>
  </si>
  <si>
    <t xml:space="preserve">YJR119C</t>
  </si>
  <si>
    <t xml:space="preserve">JHD2</t>
  </si>
  <si>
    <t xml:space="preserve">JmjC domain family histone demethylase specific for H3-K4 (lysine at position 4 of the histone H3 protein); removes methyl groups specifically added by Set1p methyltransferase</t>
  </si>
  <si>
    <t xml:space="preserve">YMR198W</t>
  </si>
  <si>
    <t xml:space="preserve">CIK1</t>
  </si>
  <si>
    <t xml:space="preserve">Kinesin-associated protein required for both karyogamy and mitotic spindle organization, interacts stably and specifically with Kar3p and may function to target this kinesin to a specific cellular role; has similarity to Vik1p</t>
  </si>
  <si>
    <t xml:space="preserve">YGL216W</t>
  </si>
  <si>
    <t xml:space="preserve">KIP3</t>
  </si>
  <si>
    <t xml:space="preserve">Kinesin-related motor protein involved in mitotic spindle positioning</t>
  </si>
  <si>
    <t xml:space="preserve">YFR046C</t>
  </si>
  <si>
    <t xml:space="preserve">CNN1</t>
  </si>
  <si>
    <t xml:space="preserve">Kinetochore protein of unknown function; associated with the essential kinetochore proteins Nnf1p and Spc24p; phosphorylated by both Clb5-Cdk1 and, to a lesser extent, Clb2-Cdk1.</t>
  </si>
  <si>
    <t xml:space="preserve">YNL172W</t>
  </si>
  <si>
    <t xml:space="preserve">APC1</t>
  </si>
  <si>
    <t xml:space="preserve">Largest subunit of the Anaphase-Promoting Complex/Cyclosome (APC/C), which is a ubiquitin-protein ligase required for degradation of anaphase inhibitors, including mitotic cyclins, during the metaphase/anaphase transition</t>
  </si>
  <si>
    <t xml:space="preserve">YLR176C</t>
  </si>
  <si>
    <t xml:space="preserve">RFX1</t>
  </si>
  <si>
    <t xml:space="preserve">Major transcriptional repressor of DNA-damage-regulated genes, recruits repressors Tup1p and Cyc8p to their promoters; involved in DNA damage and replication checkpoint pathway; similar to a family of mammalian DNA binding RFX1-4 proteins</t>
  </si>
  <si>
    <t xml:space="preserve">YGR292W</t>
  </si>
  <si>
    <t xml:space="preserve">MAL12</t>
  </si>
  <si>
    <t xml:space="preserve">Maltase (alpha-D-glucosidase), inducible protein involved in maltose catabolism; encoded in the MAL1 complex locus</t>
  </si>
  <si>
    <t xml:space="preserve">YDR534C</t>
  </si>
  <si>
    <t xml:space="preserve">FIT1</t>
  </si>
  <si>
    <t xml:space="preserve">YGL251C</t>
  </si>
  <si>
    <t xml:space="preserve">HFM1</t>
  </si>
  <si>
    <t xml:space="preserve">Meiosis specific DNA helicase involved in the conversion of double-stranded breaks to later recombination intermediates and in crossover control; catalyzes the unwinding of Holliday junctions; has ssDNA and dsDNA stimulated ATPase activity</t>
  </si>
  <si>
    <t xml:space="preserve">YGL249W</t>
  </si>
  <si>
    <t xml:space="preserve">ZIP2</t>
  </si>
  <si>
    <t xml:space="preserve">Meiosis-specific protein involved in normal synaptonemal complex formation and pairing between homologous chromosomes during meiosis</t>
  </si>
  <si>
    <t xml:space="preserve">YPL130W</t>
  </si>
  <si>
    <t xml:space="preserve">SPO19</t>
  </si>
  <si>
    <t xml:space="preserve">Meiosis-specific protein of unknown function, involved in completion of nuclear divisions; identified as a weak high-copy suppressor of the spo1-1 ts mutation; putative GPI-dependent cell-wall protein</t>
  </si>
  <si>
    <t xml:space="preserve">YER179W</t>
  </si>
  <si>
    <t xml:space="preserve">DMC1</t>
  </si>
  <si>
    <t xml:space="preserve">Meiosis-specific protein required for repair of double-strand breaks and pairing between homologous chromosomes; homolog of Rad51p and the bacterial RecA protein</t>
  </si>
  <si>
    <t xml:space="preserve">YOL104C</t>
  </si>
  <si>
    <t xml:space="preserve">NDJ1</t>
  </si>
  <si>
    <t xml:space="preserve">Meiosis-specific telomere protein, required for bouquet formation, effective homolog pairing, ordered cross-over distribution, sister chromatid cohesion at meiotic telomeres, chromosomal segregation and telomere-led rapid prophase movement</t>
  </si>
  <si>
    <t xml:space="preserve">YDR191W</t>
  </si>
  <si>
    <t xml:space="preserve">HST4</t>
  </si>
  <si>
    <t xml:space="preserve">Member of the Sir2 family of NAD(+)-dependent protein deacetylases; involved along with Hst3p in silencing at telomeres, cell cycle progression, radiation resistance, genomic stability and short-chain fatty acid metabolism</t>
  </si>
  <si>
    <t xml:space="preserve">YOR025W</t>
  </si>
  <si>
    <t xml:space="preserve">HST3</t>
  </si>
  <si>
    <t xml:space="preserve">Member of the Sir2 family of NAD(+)-dependent protein deacetylases; involved along with Hst4p in telomeric silencing, cell cycle progression, radiation resistance, genomic stability and short-chain fatty acid metabolism</t>
  </si>
  <si>
    <t xml:space="preserve">YFL049W</t>
  </si>
  <si>
    <t xml:space="preserve">SWP82</t>
  </si>
  <si>
    <t xml:space="preserve">Member of the SWI/SNF chromatin remodeling complex in which it plays an as yet unidentified role; has identifiable counterparts in closely related yeast species; abundantly expressed in many growth conditions; paralog of Npl6p</t>
  </si>
  <si>
    <t xml:space="preserve">YBL013W</t>
  </si>
  <si>
    <t xml:space="preserve">FMT1</t>
  </si>
  <si>
    <t xml:space="preserve">Methionyl-tRNA formyltransferase, catalyzes the formylation of initiator Met-tRNA in mitochondria; potential Cdc28p substrate</t>
  </si>
  <si>
    <t xml:space="preserve">YER007W</t>
  </si>
  <si>
    <t xml:space="preserve">PAC2</t>
  </si>
  <si>
    <t xml:space="preserve">Microtubule effector required for tubulin heterodimer formation, binds alpha-tubulin, required for normal microtubule function, null mutant exhibits cold-sensitive microtubules and sensitivity to benomyl</t>
  </si>
  <si>
    <t xml:space="preserve">YCR092C</t>
  </si>
  <si>
    <t xml:space="preserve">MSH3</t>
  </si>
  <si>
    <t xml:space="preserve">Mismatch repair protein, forms dimers with Msh2p that mediate repair of insertion or deletion mutations and removal of nonhomologous DNA ends, contains a PCNA (Pol30p) binding motif required for genome stability</t>
  </si>
  <si>
    <t xml:space="preserve">YOL095C</t>
  </si>
  <si>
    <t xml:space="preserve">HMI1</t>
  </si>
  <si>
    <t xml:space="preserve">Mitochondrial inner membrane localized ATP-dependent DNA helicase, required for the maintenance of the mitochondrial genome; not required for mitochondrial transcription; has homology to E. coli helicase uvrD</t>
  </si>
  <si>
    <t xml:space="preserve">YPL060W</t>
  </si>
  <si>
    <t xml:space="preserve">LPE10</t>
  </si>
  <si>
    <t xml:space="preserve">Mitochondrial inner membrane magnesium transporter, involved in maintenance of magnesium concentrations inside mitochondria; indirectly affects splicing of group II introns; functionally and structurally related to Mrs2p</t>
  </si>
  <si>
    <t xml:space="preserve">YOR147W</t>
  </si>
  <si>
    <t xml:space="preserve">MDM32</t>
  </si>
  <si>
    <t xml:space="preserve">Mitochondrial inner membrane protein with similarity to Mdm31p, required for normal mitochondrial morphology and inheritance; interacts genetically with MMM1, MDM10, MDM12, and MDM34</t>
  </si>
  <si>
    <t xml:space="preserve">YJL003W</t>
  </si>
  <si>
    <t xml:space="preserve">COX16</t>
  </si>
  <si>
    <t xml:space="preserve">Mitochondrial inner membrane protein, required for assembly of cytochrome c oxidase</t>
  </si>
  <si>
    <t xml:space="preserve">YER019W</t>
  </si>
  <si>
    <t xml:space="preserve">ISC1</t>
  </si>
  <si>
    <t xml:space="preserve">Mitochondrial membrane localized inositol phosphosphingolipid phospholipase C, hydrolyzes complex sphingolipids to produce ceramide; activated by phosphatidylserine, cardiolipin, and phosphatidylglycerol; mediates Na+ and Li+ halotolerance</t>
  </si>
  <si>
    <t xml:space="preserve">YBR238C</t>
  </si>
  <si>
    <t xml:space="preserve">Mitochondrial membrane protein with similarity to Rmd9p; not required for respiratory growth but causes a synthetic respiratory defect in combination with rmd9 mutations; transcriptionally up-regulated by TOR; deletion increases life span</t>
  </si>
  <si>
    <t xml:space="preserve">YOL009C</t>
  </si>
  <si>
    <t xml:space="preserve">MDM12</t>
  </si>
  <si>
    <t xml:space="preserve">Mitochondrial outer membrane protein, required for transmission of mitochondria to daughter cells; component of the Mdm10-Mdm12-Mmm1 complex involved in import and assembly of outer membrane beta-barrel proteins</t>
  </si>
  <si>
    <t xml:space="preserve">YGL104C</t>
  </si>
  <si>
    <t xml:space="preserve">VPS73</t>
  </si>
  <si>
    <t xml:space="preserve">Mitochondrial protein; mutation affects vacuolar protein sorting; putative transporter; member of the sugar porter family</t>
  </si>
  <si>
    <t xml:space="preserve">YJR095W</t>
  </si>
  <si>
    <t xml:space="preserve">SFC1</t>
  </si>
  <si>
    <t xml:space="preserve">Mitochondrial succinate-fumarate transporter, transports succinate into and fumarate out of the mitochondrion; required for ethanol and acetate utilization</t>
  </si>
  <si>
    <t xml:space="preserve">YKL073W</t>
  </si>
  <si>
    <t xml:space="preserve">LHS1</t>
  </si>
  <si>
    <t xml:space="preserve">Molecular chaperone of the endoplasmic reticulum lumen, involved in polypeptide translocation and folding; member of the Hsp70 family; localizes to the lumen of the ER; regulated by the unfolded protein response pathway</t>
  </si>
  <si>
    <t xml:space="preserve">YLR136C</t>
  </si>
  <si>
    <t xml:space="preserve">TIS11</t>
  </si>
  <si>
    <t xml:space="preserve">mRNA-binding protein expressed during iron starvation; binds to a sequence element in the 3'-untranslated regions of specific mRNAs to mediate their degradation; involved in iron homeostasis</t>
  </si>
  <si>
    <t xml:space="preserve">YBR296C</t>
  </si>
  <si>
    <t xml:space="preserve">PHO89</t>
  </si>
  <si>
    <t xml:space="preserve">Na+/Pi cotransporter, active in early growth phase; similar to phosphate transporters of Neurospora crassa; transcription regulated by inorganic phosphate concentrations and Pho4p</t>
  </si>
  <si>
    <t xml:space="preserve">YDL022W</t>
  </si>
  <si>
    <t xml:space="preserve">GPD1</t>
  </si>
  <si>
    <t xml:space="preserve">NAD-dependent glycerol-3-phosphate dehydrogenase, key enzyme of glycerol synthesis, essential for growth under osmotic stress; expression regulated by high-osmolarity glycerol response pathway; homolog of Gpd2p</t>
  </si>
  <si>
    <t xml:space="preserve">YDR402C</t>
  </si>
  <si>
    <t xml:space="preserve">DIT2</t>
  </si>
  <si>
    <t xml:space="preserve">N-formyltyrosine oxidase, sporulation-specific microsomal enzyme involved in the production of N,N-bisformyl dityrosine required for spore wall maturation, homologous to cytochrome P-450s</t>
  </si>
  <si>
    <t xml:space="preserve">YDR446W</t>
  </si>
  <si>
    <t xml:space="preserve">ECM11</t>
  </si>
  <si>
    <t xml:space="preserve">Non-essential protein apparently involved in meiosis, GFP fusion protein is present in discrete clusters in the nucleus throughout mitosis; may be involved in maintaining chromatin structure</t>
  </si>
  <si>
    <t xml:space="preserve">YJR106W</t>
  </si>
  <si>
    <t xml:space="preserve">ECM27</t>
  </si>
  <si>
    <t xml:space="preserve">Non-essential protein of unknown function</t>
  </si>
  <si>
    <t xml:space="preserve">YBR076W</t>
  </si>
  <si>
    <t xml:space="preserve">ECM8</t>
  </si>
  <si>
    <t xml:space="preserve">YAL034C</t>
  </si>
  <si>
    <t xml:space="preserve">FUN19</t>
  </si>
  <si>
    <t xml:space="preserve">Non-essential protein of unknown function; expression induced in response to heat stress</t>
  </si>
  <si>
    <t xml:space="preserve">YJL019W</t>
  </si>
  <si>
    <t xml:space="preserve">MPS3</t>
  </si>
  <si>
    <t xml:space="preserve">Nuclear envelope protein required for SPB duplication and nuclear fusion; localizes to the SPB half bridge and at telomeres during meiosis; required with Ndj1p and Csm4p for meiotic bouquet formation and telomere-led rapid prophase movement</t>
  </si>
  <si>
    <t xml:space="preserve">YHL048W</t>
  </si>
  <si>
    <t xml:space="preserve">COS8</t>
  </si>
  <si>
    <t xml:space="preserve">Nuclear membrane protein, member of the DUP380 subfamily of conserved, often subtelomerically-encoded proteins; regulation suggests a potential role in the unfolded protein response</t>
  </si>
  <si>
    <t xml:space="preserve">YPR030W</t>
  </si>
  <si>
    <t xml:space="preserve">CSR2</t>
  </si>
  <si>
    <t xml:space="preserve">Nuclear protein proposed to regulate utilization of nonfermentable carbon sources and endocytosis of plasma membrane proteins; overproduction suppresses chs5 spa2 lethality at high temp; ubiquitinated by Rsp5p, deubiquitinated by Ubp2p</t>
  </si>
  <si>
    <t xml:space="preserve">YMR251W</t>
  </si>
  <si>
    <t xml:space="preserve">GTO3</t>
  </si>
  <si>
    <t xml:space="preserve">Omega class glutathione transferase; putative cytosolic localization</t>
  </si>
  <si>
    <t xml:space="preserve">YHR189W</t>
  </si>
  <si>
    <t xml:space="preserve">PTH1</t>
  </si>
  <si>
    <t xml:space="preserve">One of two (see also PTH2) mitochondrially-localized peptidyl-tRNA hydrolases; dispensable for respiratory growth on rich medium, but required for respiratory growth on minimal medium</t>
  </si>
  <si>
    <t xml:space="preserve">YKL129C</t>
  </si>
  <si>
    <t xml:space="preserve">MYO3</t>
  </si>
  <si>
    <t xml:space="preserve">One of two type I myosins; localizes to actin cortical patches; deletion of MYO3 has little effect on growth, but myo3 myo5 double deletion causes severe defects in growth and actin cytoskeleton organization</t>
  </si>
  <si>
    <t xml:space="preserve">YNL326C</t>
  </si>
  <si>
    <t xml:space="preserve">PFA3</t>
  </si>
  <si>
    <t xml:space="preserve">Palmitoyltransferase for Vac8p, required for vacuolar membrane fusion; contains an Asp-His-His-Cys-cysteine rich (DHHC-CRD) domain; autoacylates; required for vacuolar integrity under stress conditions</t>
  </si>
  <si>
    <t xml:space="preserve">YDR126W</t>
  </si>
  <si>
    <t xml:space="preserve">SWF1</t>
  </si>
  <si>
    <t xml:space="preserve">Palmitoyltransferase that acts on the SNAREs Snc1p, Syn8p, Tlg1p and likely on all SNAREs; member of a family of putative palmitoyltransferases containing an Asp-His-His-Cys-cysteine rich (DHHC-CRD) domain; may have a role in vacuole fusion</t>
  </si>
  <si>
    <t xml:space="preserve">YFL020C</t>
  </si>
  <si>
    <t xml:space="preserve">PAU5</t>
  </si>
  <si>
    <t xml:space="preserve">Part of 23-member seripauperin multigene family encoded mainly in subtelomeric regions, active during alcoholic fermentation, regulated by anaerobiosis, negatively regulated by oxygen, repressed by heme</t>
  </si>
  <si>
    <t xml:space="preserve">YAR020C</t>
  </si>
  <si>
    <t xml:space="preserve">PAU7</t>
  </si>
  <si>
    <t xml:space="preserve">Part of 23-member seripauperin multigene family, active during alcoholic fermentation, regulated by anaerobiosis, inhibited by oxygen, repressed by heme</t>
  </si>
  <si>
    <t xml:space="preserve">YGL145W</t>
  </si>
  <si>
    <t xml:space="preserve">TIP20</t>
  </si>
  <si>
    <t xml:space="preserve">Peripheral membrane protein required for fusion of COPI vesicles with the ER, prohibits back-fusion of COPII vesicles with the ER, may act as a sensor for vesicles at the ER membrane; interacts with Sec20p</t>
  </si>
  <si>
    <t xml:space="preserve">YPL112C</t>
  </si>
  <si>
    <t xml:space="preserve">PEX25</t>
  </si>
  <si>
    <t xml:space="preserve">Peripheral peroxisomal membrane peroxin required for the regulation of peroxisome size and maintenance, recruits GTPase Rho1p to peroxisomes, induced by oleate, interacts with homologous protein Pex27p</t>
  </si>
  <si>
    <t xml:space="preserve">YOR193W</t>
  </si>
  <si>
    <t xml:space="preserve">PEX27</t>
  </si>
  <si>
    <t xml:space="preserve">Peripheral peroxisomal membrane protein involved in controlling peroxisome size and number, interacts with homologous protein Pex25p</t>
  </si>
  <si>
    <t xml:space="preserve">YMR163C</t>
  </si>
  <si>
    <t xml:space="preserve">INP2</t>
  </si>
  <si>
    <t xml:space="preserve">Peroxisome-specific receptor important for peroxisome inheritance; co-fractionates with peroxisome membranes and co-localizes with peroxisomes in vivo; physically interacts with the myosin V motor Myo2p; INP2 is not an essential gene</t>
  </si>
  <si>
    <t xml:space="preserve">YIL117C</t>
  </si>
  <si>
    <t xml:space="preserve">PRM5</t>
  </si>
  <si>
    <t xml:space="preserve">Pheromone-regulated protein, predicted to have 1 transmembrane segment; induced during cell integrity signaling</t>
  </si>
  <si>
    <t xml:space="preserve">YJL108C</t>
  </si>
  <si>
    <t xml:space="preserve">PRM10</t>
  </si>
  <si>
    <t xml:space="preserve">Pheromone-regulated protein, predicted to have 5 transmembrane segments; induced by treatment with 8-methoxypsoralen and UVA irradiation</t>
  </si>
  <si>
    <t xml:space="preserve">YLR240W</t>
  </si>
  <si>
    <t xml:space="preserve">VPS34</t>
  </si>
  <si>
    <t xml:space="preserve">Phosphatidylinositol 3-kinase responsible for the synthesis of phosphatidylinositol 3-phosphate; forms membrane-associated signal transduction complex with Vps15p to regulate protein sorting; activated by the GTP-bound form of Gpa1p</t>
  </si>
  <si>
    <t xml:space="preserve">YOR391C</t>
  </si>
  <si>
    <t xml:space="preserve">HSP33</t>
  </si>
  <si>
    <t xml:space="preserve">Possible chaperone and cysteine protease with similarity to E. coli Hsp31 and S. cerevisiae Hsp31p, Hsp32p, and Sno4p; member of the DJ-1/ThiJ/PfpI superfamily, which includes human DJ-1 involved in Parkinson's disease</t>
  </si>
  <si>
    <t xml:space="preserve">YPL280W</t>
  </si>
  <si>
    <t xml:space="preserve">HSP32</t>
  </si>
  <si>
    <t xml:space="preserve">Possible chaperone and cysteine protease with similarity to E. coli Hsp31 and S. cerevisiae Hsp31p, Hsp33p, and Sno4p; member of the DJ-1/ThiJ/PfpI superfamily, which includes human DJ-1 involved in Parkinson's disease</t>
  </si>
  <si>
    <t xml:space="preserve">YOR221C</t>
  </si>
  <si>
    <t xml:space="preserve">MCT1</t>
  </si>
  <si>
    <t xml:space="preserve">Predicted malonyl-CoA%3AACP transferase, putative component of a type-II mitochondrial fatty acid synthase that produces intermediates for phospholipid remodeling</t>
  </si>
  <si>
    <t xml:space="preserve">YGR122W</t>
  </si>
  <si>
    <t xml:space="preserve">Probable ortholog of A. nidulans PalC, which is involved in pH regulation and binds to the ESCRT-III complex; null mutant does not properly process Rim101p and has decreased resistance to rapamycin; GFP-fusion protein is cytoplasmic</t>
  </si>
  <si>
    <t xml:space="preserve">YNL237W</t>
  </si>
  <si>
    <t xml:space="preserve">YTP1</t>
  </si>
  <si>
    <t xml:space="preserve">Probable type-III integral membrane protein of unknown function, has regions of similarity to mitochondrial electron transport proteins</t>
  </si>
  <si>
    <t xml:space="preserve">YBR024W</t>
  </si>
  <si>
    <t xml:space="preserve">SCO2</t>
  </si>
  <si>
    <t xml:space="preserve">Protein anchored to the mitochondrial inner membrane, similar to Sco1p and may have a redundant function with Sco1p in delivery of copper to cytochrome c oxidase; interacts with Cox2p</t>
  </si>
  <si>
    <t xml:space="preserve">YLR185W</t>
  </si>
  <si>
    <t xml:space="preserve">RPL37A</t>
  </si>
  <si>
    <t xml:space="preserve">Protein component of the large (60S) ribosomal subunit, has similarity to Rpl37Bp and to rat L37 ribosomal protein</t>
  </si>
  <si>
    <t xml:space="preserve">YOR035C</t>
  </si>
  <si>
    <t xml:space="preserve">SHE4</t>
  </si>
  <si>
    <t xml:space="preserve">Protein containing a UCS (UNC-45/CRO1/SHE4) domain, binds to myosin motor domains to regulate myosin function; involved in endocytosis, polarization of the actin cytoskeleton, and asymmetric mRNA localization</t>
  </si>
  <si>
    <t xml:space="preserve">YLR013W</t>
  </si>
  <si>
    <t xml:space="preserve">GAT3</t>
  </si>
  <si>
    <t xml:space="preserve">Protein containing GATA family zinc finger motifs</t>
  </si>
  <si>
    <t xml:space="preserve">YBR148W</t>
  </si>
  <si>
    <t xml:space="preserve">YSW1</t>
  </si>
  <si>
    <t xml:space="preserve">Protein expressed specifically in spores</t>
  </si>
  <si>
    <t xml:space="preserve">YOR237W</t>
  </si>
  <si>
    <t xml:space="preserve">HES1</t>
  </si>
  <si>
    <t xml:space="preserve">Protein implicated in the regulation of ergosterol biosynthesis; one of a seven member gene family with a common essential function and non-essential unique functions; similar to human oxysterol binding protein (OSBP)</t>
  </si>
  <si>
    <t xml:space="preserve">YLR363C</t>
  </si>
  <si>
    <t xml:space="preserve">NMD4</t>
  </si>
  <si>
    <t xml:space="preserve">Protein interacting with Nam7p, may be involved in the nonsense-mediated mRNA decay pathway</t>
  </si>
  <si>
    <t xml:space="preserve">YGR213C</t>
  </si>
  <si>
    <t xml:space="preserve">RTA1</t>
  </si>
  <si>
    <t xml:space="preserve">Protein involved in 7-aminocholesterol resistance; has seven potential membrane-spanning regions; expression is induced under both low-heme and low-oxygen conditions</t>
  </si>
  <si>
    <t xml:space="preserve">YHL006C</t>
  </si>
  <si>
    <t xml:space="preserve">SHU1</t>
  </si>
  <si>
    <t xml:space="preserve">Protein involved in a Rad51p-, Rad54p-dependent pathway for homologous recombination repair, important for error-free repair of spontaneous and induced DNA lesions to protect the genome from mutation; associates with Shu2p, Psy3p, and Csm2p</t>
  </si>
  <si>
    <t xml:space="preserve">YGR241C</t>
  </si>
  <si>
    <t xml:space="preserve">YAP1802</t>
  </si>
  <si>
    <t xml:space="preserve">Protein involved in clathrin cage assembly; binds Pan1p and clathrin; homologous to Yap1801p, member of the AP180 protein family</t>
  </si>
  <si>
    <t xml:space="preserve">YLR329W</t>
  </si>
  <si>
    <t xml:space="preserve">REC102</t>
  </si>
  <si>
    <t xml:space="preserve">Protein involved in early stages of meiotic recombination; required for chromosome synapsis; forms a complex with Rec104p and Spo11p necessary during the initiation of recombination</t>
  </si>
  <si>
    <t xml:space="preserve">YDR326C</t>
  </si>
  <si>
    <t xml:space="preserve">YSP2</t>
  </si>
  <si>
    <t xml:space="preserve">Protein involved in programmed cell death; mutant shows resistance to cell death induced by amiodarone or intracellular acidification</t>
  </si>
  <si>
    <t xml:space="preserve">Protein involved in rDNA silencing; positively charged coiled-coil protein with limited similarity to myosin</t>
  </si>
  <si>
    <t xml:space="preserve">YDR014W</t>
  </si>
  <si>
    <t xml:space="preserve">RAD61</t>
  </si>
  <si>
    <t xml:space="preserve">Protein involved in sister chromatid cohesion; mutation confers radiation sensitivity; related to the human Wapl protein that dissociates cohesin from interphase chromatin</t>
  </si>
  <si>
    <t xml:space="preserve">YJR156C</t>
  </si>
  <si>
    <t xml:space="preserve">THI11</t>
  </si>
  <si>
    <t xml:space="preserve">Protein involved in synthesis of the thiamine precursor hydroxymethylpyrimidine (HMP); member of a subtelomeric gene family including THI5, THI11, THI12, and THI13</t>
  </si>
  <si>
    <t xml:space="preserve">YML058W-A</t>
  </si>
  <si>
    <t xml:space="preserve">HUG1</t>
  </si>
  <si>
    <t xml:space="preserve">Protein involved in the Mec1p-mediated checkpoint pathway that responds to DNA damage or replication arrest, transcription is induced by DNA damage</t>
  </si>
  <si>
    <t xml:space="preserve">YBR131W</t>
  </si>
  <si>
    <t xml:space="preserve">CCZ1</t>
  </si>
  <si>
    <t xml:space="preserve">Protein involved in vacuolar assembly, essential for autophagy and the cytoplasm-to-vacuole pathway</t>
  </si>
  <si>
    <t xml:space="preserve">YKL161C</t>
  </si>
  <si>
    <t xml:space="preserve">Protein kinase implicated in the Slt2p mitogen-activated (MAP) kinase signaling pathway; associates with Rlm1p</t>
  </si>
  <si>
    <t xml:space="preserve">YMR139W</t>
  </si>
  <si>
    <t xml:space="preserve">RIM11</t>
  </si>
  <si>
    <t xml:space="preserve">Protein kinase required for signal transduction during entry into meiosis; promotes the formation of the Ime1p-Ume6p complex by phosphorylating Ime1p and Ume6p; shares similarity with mammalian glycogen synthase kinase 3-beta</t>
  </si>
  <si>
    <t xml:space="preserve">YDL154W</t>
  </si>
  <si>
    <t xml:space="preserve">MSH5</t>
  </si>
  <si>
    <t xml:space="preserve">Protein of the MutS family, forms a dimer with Msh4p that facilitates crossovers between homologs during meiosis; msh5-Y823H mutation confers tolerance to DNA alkylating agents; homologs present in C. elegans and humans</t>
  </si>
  <si>
    <t xml:space="preserve">YOR137C</t>
  </si>
  <si>
    <t xml:space="preserve">SIA1</t>
  </si>
  <si>
    <t xml:space="preserve">Protein of unassigned function involved in activation of the Pma1p plasma membrane H+-ATPase by glucose</t>
  </si>
  <si>
    <t xml:space="preserve">YCL073C</t>
  </si>
  <si>
    <t xml:space="preserve">Protein of unconfirmed function; displays a topology characteristic of the Major Facilitators Superfamily of membrane proteins; coding sequence 98%25 identical to that of YKR106W</t>
  </si>
  <si>
    <t xml:space="preserve">YPR158W</t>
  </si>
  <si>
    <t xml:space="preserve">Protein of unknown function involved in destabilization of %5BURE3%5D prions; similar in sequence to Btn2p</t>
  </si>
  <si>
    <t xml:space="preserve">YLR054C</t>
  </si>
  <si>
    <t xml:space="preserve">OSW2</t>
  </si>
  <si>
    <t xml:space="preserve">Protein of unknown function proposed to be involved in the assembly of the spore wall</t>
  </si>
  <si>
    <t xml:space="preserve">YMR040W</t>
  </si>
  <si>
    <t xml:space="preserve">YET2</t>
  </si>
  <si>
    <t xml:space="preserve">Protein of unknown function that may interact with ribosomes, based on co-purification experiments; homolog of human BAP31 protein</t>
  </si>
  <si>
    <t xml:space="preserve">YMR258C</t>
  </si>
  <si>
    <t xml:space="preserve">Protein of unknown function with similarity to F-box proteins; physically interacts with Skp1p; green fluorescent protein (GFP)-fusion protein localizes to the cytoplasm and nucleus; YMR258C is not an essential gene</t>
  </si>
  <si>
    <t xml:space="preserve">YDL245C</t>
  </si>
  <si>
    <t xml:space="preserve">HXT15</t>
  </si>
  <si>
    <t xml:space="preserve">Protein of unknown function with similarity to hexose transporter family members, expression is induced by low levels of glucose and repressed by high levels of glucose</t>
  </si>
  <si>
    <t xml:space="preserve">YJR158W</t>
  </si>
  <si>
    <t xml:space="preserve">HXT16</t>
  </si>
  <si>
    <t xml:space="preserve">Protein of unknown function with similarity to hexose transporter family members, expression is repressed by high levels of glucose</t>
  </si>
  <si>
    <t xml:space="preserve">YMR118C</t>
  </si>
  <si>
    <t xml:space="preserve">Protein of unknown function with similarity to succinate dehydrogenase cytochrome b subunit; YMR118C is not an essential gene</t>
  </si>
  <si>
    <t xml:space="preserve">YER037W</t>
  </si>
  <si>
    <t xml:space="preserve">PHM8</t>
  </si>
  <si>
    <t xml:space="preserve">Protein of unknown function, expression is induced by low phosphate levels and by inactivation of Pho85p</t>
  </si>
  <si>
    <t xml:space="preserve">YOL084W</t>
  </si>
  <si>
    <t xml:space="preserve">PHM7</t>
  </si>
  <si>
    <t xml:space="preserve">Protein of unknown function, expression is regulated by phosphate levels; green fluorescent protein (GFP)-fusion protein localizes to the cell periphery and vacuole</t>
  </si>
  <si>
    <t xml:space="preserve">YER010C</t>
  </si>
  <si>
    <t xml:space="preserve">Protein of unknown function, forms a ring-shaped homotrimer; has similarity to members of the prokaryotic rraA family; possibly involved in a phosphotransfer reaction</t>
  </si>
  <si>
    <t xml:space="preserve">YER158C</t>
  </si>
  <si>
    <t xml:space="preserve">Protein of unknown function, has similarity to Afr1p; potentially phosphorylated by Cdc28p</t>
  </si>
  <si>
    <t xml:space="preserve">YMR063W</t>
  </si>
  <si>
    <t xml:space="preserve">RIM9</t>
  </si>
  <si>
    <t xml:space="preserve">Protein of unknown function, involved in the proteolytic activation of Rim101p in response to alkaline pH; has similarity to A. nidulans PalI; putative membrane protein</t>
  </si>
  <si>
    <t xml:space="preserve">YNR075W</t>
  </si>
  <si>
    <t xml:space="preserve">COS10</t>
  </si>
  <si>
    <t xml:space="preserve">Protein of unknown function, member of the DUP380 subfamily of conserved, often subtelomerically-encoded proteins</t>
  </si>
  <si>
    <t xml:space="preserve">YJR108W</t>
  </si>
  <si>
    <t xml:space="preserve">ABM1</t>
  </si>
  <si>
    <t xml:space="preserve">Protein of unknown function, required for normal microtubule organization</t>
  </si>
  <si>
    <t xml:space="preserve">YDR125C</t>
  </si>
  <si>
    <t xml:space="preserve">ECM18</t>
  </si>
  <si>
    <t xml:space="preserve">Protein of unknown function, similar to Rlp24p</t>
  </si>
  <si>
    <t xml:space="preserve">YDL169C</t>
  </si>
  <si>
    <t xml:space="preserve">UGX2</t>
  </si>
  <si>
    <t xml:space="preserve">Protein of unknown function, transcript accumulates in response to any combination of stress conditions</t>
  </si>
  <si>
    <t xml:space="preserve">YBR250W</t>
  </si>
  <si>
    <t xml:space="preserve">SPO23</t>
  </si>
  <si>
    <t xml:space="preserve">Protein of unknown function; associates with meiosis-specific protein Spo1p</t>
  </si>
  <si>
    <t xml:space="preserve">YNL130C-A</t>
  </si>
  <si>
    <t xml:space="preserve">Protein of unknown function; dgr1 null mutant is resistant to 2-deoxy-D-glucose</t>
  </si>
  <si>
    <t xml:space="preserve">YJR120W</t>
  </si>
  <si>
    <t xml:space="preserve">Protein of unknown function; essential for growth under anaerobic conditions; mutation causes decreased expression of ATP2, impaired respiration, defective sterol uptake, and altered levels/localization of ABC transporters Aus1p and Pdr11p</t>
  </si>
  <si>
    <t xml:space="preserve">YGR131W</t>
  </si>
  <si>
    <t xml:space="preserve">Protein of unknown function; expression induced in response to ketoconazole; promoter region contains a sterol regulatory element motif, which has been identified as a Upc2p-binding site</t>
  </si>
  <si>
    <t xml:space="preserve">YFL061W</t>
  </si>
  <si>
    <t xml:space="preserve">DDI2</t>
  </si>
  <si>
    <t xml:space="preserve">Protein of unknown function; expression is induced over 100-fold by DNA damage; induction decreased in rad6 and rad18 mutants</t>
  </si>
  <si>
    <t xml:space="preserve">YDL146W</t>
  </si>
  <si>
    <t xml:space="preserve">LDB17</t>
  </si>
  <si>
    <t xml:space="preserve">Protein of unknown function; GFP-fusion protein localizes to the cell periphery, cytoplasm, bud, and bud neck; null mutant shows a reduced affinity for the alcian blue dye suggesting a decreased net negative charge of the cell surface</t>
  </si>
  <si>
    <t xml:space="preserve">YLR187W</t>
  </si>
  <si>
    <t xml:space="preserve">SKG3</t>
  </si>
  <si>
    <t xml:space="preserve">Protein of unknown function; green fluorescent protein (GFP)-fusion protein localizes to the cell periphery, cytoplasm, bud, and bud neck; potential Cdc28p substrate; similar to Caf120p and Skg4p</t>
  </si>
  <si>
    <t xml:space="preserve">YGL258W</t>
  </si>
  <si>
    <t xml:space="preserve">VEL1</t>
  </si>
  <si>
    <t xml:space="preserve">Protein of unknown function; highly induced in zinc-depleted conditions and has increased expression in NAP1 deletion mutants</t>
  </si>
  <si>
    <t xml:space="preserve">YMR140W</t>
  </si>
  <si>
    <t xml:space="preserve">SIP5</t>
  </si>
  <si>
    <t xml:space="preserve">Protein of unknown function; interacts with both the Reg1p/Glc7p phosphatase and the Snf1p kinase</t>
  </si>
  <si>
    <t xml:space="preserve">YDL089W</t>
  </si>
  <si>
    <t xml:space="preserve">Protein of unknown function; interacts with Csm1p, Lrs4p; required for rDNA repeat stability; null mutant causes increase in unequal sister-chromatid exchange; GFP-fusion protein localizes to the nuclear periphery, possible Cdc28p substrate</t>
  </si>
  <si>
    <t xml:space="preserve">YPL033C</t>
  </si>
  <si>
    <t xml:space="preserve">Protein of unknown function; involved in regulation of dNTP production; null mutant suppresses the lethality of lcd1 and rad53 mutations; expression is induced by Kar4p</t>
  </si>
  <si>
    <t xml:space="preserve">YJR118C</t>
  </si>
  <si>
    <t xml:space="preserve">ILM1</t>
  </si>
  <si>
    <t xml:space="preserve">Protein of unknown function; may be involved in mitochondrial DNA maintenance; required for slowed DNA synthesis-induced filamentous growth</t>
  </si>
  <si>
    <t xml:space="preserve">YAL064W</t>
  </si>
  <si>
    <t xml:space="preserve">Protein of unknown function; may interact with ribosomes, based on co-purification experiments</t>
  </si>
  <si>
    <t xml:space="preserve">YNL208W</t>
  </si>
  <si>
    <t xml:space="preserve">Protein of unknown function; may interact with ribosomes, based on co-purification experiments; authentic, non-tagged protein is detected in purified mitochondria in high-throughput studies; potential orthologs found in other fungi</t>
  </si>
  <si>
    <t xml:space="preserve">YNL254C</t>
  </si>
  <si>
    <t xml:space="preserve">Protein of unknown function; null mutation suppresses cdc13-1 temperature sensitivity; (GFP)-fusion protein localizes to both the cytoplasm and the nucleus</t>
  </si>
  <si>
    <t xml:space="preserve">YPL200W</t>
  </si>
  <si>
    <t xml:space="preserve">CSM4</t>
  </si>
  <si>
    <t xml:space="preserve">Protein required for accurate chromosome segregation during meiosis; involved in meiotic telomere clustering (bouquet formation) and telomere-led rapid prophase movements</t>
  </si>
  <si>
    <t xml:space="preserve">YGL093W</t>
  </si>
  <si>
    <t xml:space="preserve">SPC105</t>
  </si>
  <si>
    <t xml:space="preserve">Protein required for accurate chromosome segregation, localizes to the nuclear side of the spindle pole body; forms a complex with Ydr532cp</t>
  </si>
  <si>
    <t xml:space="preserve">YLL018C-A</t>
  </si>
  <si>
    <t xml:space="preserve">COX19</t>
  </si>
  <si>
    <t xml:space="preserve">Protein required for cytochrome c oxidase assembly, located in the cytosol and mitochondrial intermembrane space; putative copper metallochaperone that delivers copper to cytochrome c oxidase</t>
  </si>
  <si>
    <t xml:space="preserve">YBL080C</t>
  </si>
  <si>
    <t xml:space="preserve">PET112</t>
  </si>
  <si>
    <t xml:space="preserve">Protein required for mitochondrial translation; mutation is functionally complemented by a Bacillus subtilis ortholog</t>
  </si>
  <si>
    <t xml:space="preserve">YMR065W</t>
  </si>
  <si>
    <t xml:space="preserve">KAR5</t>
  </si>
  <si>
    <t xml:space="preserve">Protein required for nuclear membrane fusion during karyogamy, localizes to the membrane with a soluble portion in the endoplasmic reticulum lumen, may form a complex with Jem1p and Kar2p; expression of the gene is regulated by pheromone</t>
  </si>
  <si>
    <t xml:space="preserve">YGL183C</t>
  </si>
  <si>
    <t xml:space="preserve">MND1</t>
  </si>
  <si>
    <t xml:space="preserve">Protein required for recombination and meiotic nuclear division; forms a complex with Hop2p, which is involved in chromosome pairing and repair of meiotic double-strand breaks</t>
  </si>
  <si>
    <t xml:space="preserve">YDL239C</t>
  </si>
  <si>
    <t xml:space="preserve">ADY3</t>
  </si>
  <si>
    <t xml:space="preserve">Protein required for spore wall formation, thought to mediate assembly of a Don1p-containing structure at the leading edge of the prospore membrane via interaction with spindle pole body components; potentially phosphorylated by Cdc28p</t>
  </si>
  <si>
    <t xml:space="preserve">YAL020C</t>
  </si>
  <si>
    <t xml:space="preserve">ATS1</t>
  </si>
  <si>
    <t xml:space="preserve">Protein required, with Elongator complex, Kti11p, and Kti12p, for modification of wobble nucleosides in tRNA; has a potential role in regulatory interactions between microtubules and the cell cycle</t>
  </si>
  <si>
    <t xml:space="preserve">YGR249W</t>
  </si>
  <si>
    <t xml:space="preserve">MGA1</t>
  </si>
  <si>
    <t xml:space="preserve">Protein similar to heat shock transcription factor; multicopy suppressor of pseudohyphal growth defects of ammonium permease mutants</t>
  </si>
  <si>
    <t xml:space="preserve">YKL032C</t>
  </si>
  <si>
    <t xml:space="preserve">IXR1</t>
  </si>
  <si>
    <t xml:space="preserve">Protein that binds DNA containing intrastrand cross-links formed by cisplatin, contains two HMG (high mobility group box) domains, which confer the ability to bend cisplatin-modified DNA; mediates aerobic transcriptional repression of COX5b</t>
  </si>
  <si>
    <t xml:space="preserve">YPL253C</t>
  </si>
  <si>
    <t xml:space="preserve">VIK1</t>
  </si>
  <si>
    <t xml:space="preserve">Protein that forms a complex with Kar3p at the spindle pole body, possible regulator of Kar3p function in microtubule-mediated processes; required for sister chromatid cohesion; has similarity to Cik1p</t>
  </si>
  <si>
    <t xml:space="preserve">YJL116C</t>
  </si>
  <si>
    <t xml:space="preserve">NCA3</t>
  </si>
  <si>
    <t xml:space="preserve">Protein that functions with Nca2p to regulate mitochondrial expression of subunits 6 (Atp6p) and 8 (Atp8p ) of the Fo-F1 ATP synthase; member of the SUN family</t>
  </si>
  <si>
    <t xml:space="preserve">YDR183W</t>
  </si>
  <si>
    <t xml:space="preserve">PLP1</t>
  </si>
  <si>
    <t xml:space="preserve">Protein that interacts with CCT (chaperonin containing TCP-1) complex and has a role in actin and tubulin folding; has weak similarity to phosducins, which are G-protein regulators</t>
  </si>
  <si>
    <t xml:space="preserve">YPL201C</t>
  </si>
  <si>
    <t xml:space="preserve">YIG1</t>
  </si>
  <si>
    <t xml:space="preserve">Protein that interacts with glycerol 3-phosphatase and plays a role in anaerobic glycerol production; localizes to the nucleus and cytosol</t>
  </si>
  <si>
    <t xml:space="preserve">YBR107C</t>
  </si>
  <si>
    <t xml:space="preserve">IML3</t>
  </si>
  <si>
    <t xml:space="preserve">Protein with a role in kinetochore function, localizes to the outer kinetochore in a Ctf19p-dependent manner, interacts with Chl4p and Ctf19p</t>
  </si>
  <si>
    <t xml:space="preserve">YNL218W</t>
  </si>
  <si>
    <t xml:space="preserve">MGS1</t>
  </si>
  <si>
    <t xml:space="preserve">Protein with DNA-dependent ATPase and ssDNA annealing activities involved in maintenance of genome; interacts functionally with DNA polymerase delta; homolog of human Werner helicase interacting protein (WHIP)</t>
  </si>
  <si>
    <t xml:space="preserve">YBL106C</t>
  </si>
  <si>
    <t xml:space="preserve">SRO77</t>
  </si>
  <si>
    <t xml:space="preserve">Protein with roles in exocytosis and cation homeostasis; functions in docking and fusion of post-Golgi vesicles with plasma membrane; homolog of Sro7p and Drosophila lethal giant larvae tumor suppressor; interacts with SNARE protein Sec9p</t>
  </si>
  <si>
    <t xml:space="preserve">YKL221W</t>
  </si>
  <si>
    <t xml:space="preserve">MCH2</t>
  </si>
  <si>
    <t xml:space="preserve">Protein with similarity to mammalian monocarboxylate permeases, which are involved in transport of monocarboxylic acids across the plasma membrane; mutant is not deficient in monocarboxylate transport</t>
  </si>
  <si>
    <t xml:space="preserve">YIL048W</t>
  </si>
  <si>
    <t xml:space="preserve">NEO1</t>
  </si>
  <si>
    <t xml:space="preserve">Putative aminophospholipid translocase (flippase) involved in endocytosis and vacuolar biogenesis; localizes to endosomes and the Golgi aparatus</t>
  </si>
  <si>
    <t xml:space="preserve">YFL054C</t>
  </si>
  <si>
    <t xml:space="preserve">Putative channel-like protein; similar to Fps1p; mediates passive diffusion of glycerol in the presence of ethanol</t>
  </si>
  <si>
    <t xml:space="preserve">YKL132C</t>
  </si>
  <si>
    <t xml:space="preserve">RMA1</t>
  </si>
  <si>
    <t xml:space="preserve">Putative dihydrofolate synthetase; has similarity to Fol3p and to E. coli folylpolyglutamate synthetase/dihydrofolate synthetase; the authentic, non-tagged protein is detected in highly purified mitochondria in high-throughput studies</t>
  </si>
  <si>
    <t xml:space="preserve">YAL053W</t>
  </si>
  <si>
    <t xml:space="preserve">FLC2</t>
  </si>
  <si>
    <t xml:space="preserve">Putative FAD transporter; required for uptake of FAD into endoplasmic reticulum; involved in cell wall maintenance</t>
  </si>
  <si>
    <t xml:space="preserve">YIR039C</t>
  </si>
  <si>
    <t xml:space="preserve">YPS6</t>
  </si>
  <si>
    <t xml:space="preserve">Putative GPI-anchored aspartic protease</t>
  </si>
  <si>
    <t xml:space="preserve">YDL240W</t>
  </si>
  <si>
    <t xml:space="preserve">LRG1</t>
  </si>
  <si>
    <t xml:space="preserve">Putative GTPase-activating protein (GAP) involved in the Pkc1p-mediated signaling pathway that controls cell wall integrity; appears to specifically regulate 1,3-beta-glucan synthesis</t>
  </si>
  <si>
    <t xml:space="preserve">YJL219W</t>
  </si>
  <si>
    <t xml:space="preserve">HXT9</t>
  </si>
  <si>
    <t xml:space="preserve">Putative hexose transporter that is nearly identical to Hxt11p, has similarity to major facilitator superfamily (MFS) transporters, expression of HXT9 is regulated by transcription factors Pdr1p and Pdr3p</t>
  </si>
  <si>
    <t xml:space="preserve">YDL109C</t>
  </si>
  <si>
    <t xml:space="preserve">Putative lipase; involved in lipid metabolism; YDL109C is not an essential gene</t>
  </si>
  <si>
    <t xml:space="preserve">YDR182W</t>
  </si>
  <si>
    <t xml:space="preserve">CDC1</t>
  </si>
  <si>
    <t xml:space="preserve">Putative lipid phosphatase of the endoplasmic reticulum; shows Mn2+ dependence and may affect Ca2+ signaling; mutants display actin and general growth defects and pleiotropic defects in cell cycle progression and organelle distribution</t>
  </si>
  <si>
    <t xml:space="preserve">YPR196W</t>
  </si>
  <si>
    <t xml:space="preserve">Putative maltose activator</t>
  </si>
  <si>
    <t xml:space="preserve">YPR071W</t>
  </si>
  <si>
    <t xml:space="preserve">Putative membrane protein; YPR071W is not an essential gene</t>
  </si>
  <si>
    <t xml:space="preserve">YNR066C</t>
  </si>
  <si>
    <t xml:space="preserve">Putative membrane-localized protein of unknown function</t>
  </si>
  <si>
    <t xml:space="preserve">YPL224C</t>
  </si>
  <si>
    <t xml:space="preserve">MMT2</t>
  </si>
  <si>
    <t xml:space="preserve">Putative metal transporter involved in mitochondrial iron accumulation; closely related to Mmt1p</t>
  </si>
  <si>
    <t xml:space="preserve">YBR028C</t>
  </si>
  <si>
    <t xml:space="preserve">Putative protein kinase, possible substrate of cAMP-dependent protein kinase (PKA)</t>
  </si>
  <si>
    <t xml:space="preserve">YOL073C</t>
  </si>
  <si>
    <t xml:space="preserve">YNL018C</t>
  </si>
  <si>
    <t xml:space="preserve">YIL014C-A</t>
  </si>
  <si>
    <t xml:space="preserve">YGR121W-A</t>
  </si>
  <si>
    <t xml:space="preserve">YKR005C</t>
  </si>
  <si>
    <t xml:space="preserve">YDR119W-A</t>
  </si>
  <si>
    <t xml:space="preserve">YBR201C-A</t>
  </si>
  <si>
    <t xml:space="preserve">YLL064C</t>
  </si>
  <si>
    <t xml:space="preserve">PAU18</t>
  </si>
  <si>
    <t xml:space="preserve">YMR325W</t>
  </si>
  <si>
    <t xml:space="preserve">PAU19</t>
  </si>
  <si>
    <t xml:space="preserve">YOR394W</t>
  </si>
  <si>
    <t xml:space="preserve">PAU21</t>
  </si>
  <si>
    <t xml:space="preserve">YGR016W</t>
  </si>
  <si>
    <t xml:space="preserve">YCR100C</t>
  </si>
  <si>
    <t xml:space="preserve">YCL068C</t>
  </si>
  <si>
    <t xml:space="preserve">YMR182W-A</t>
  </si>
  <si>
    <t xml:space="preserve">YGR066C</t>
  </si>
  <si>
    <t xml:space="preserve">YLR031W</t>
  </si>
  <si>
    <t xml:space="preserve">YFR012W</t>
  </si>
  <si>
    <t xml:space="preserve">YAR064W</t>
  </si>
  <si>
    <t xml:space="preserve">YPL282C</t>
  </si>
  <si>
    <t xml:space="preserve">PAU22</t>
  </si>
  <si>
    <t xml:space="preserve">YML003W</t>
  </si>
  <si>
    <t xml:space="preserve">YCL048W-A</t>
  </si>
  <si>
    <t xml:space="preserve">YKL065W-A</t>
  </si>
  <si>
    <t xml:space="preserve">YDR340W</t>
  </si>
  <si>
    <t xml:space="preserve">YDR374C</t>
  </si>
  <si>
    <t xml:space="preserve">YMR001C-A</t>
  </si>
  <si>
    <t xml:space="preserve">YLR307C-A</t>
  </si>
  <si>
    <t xml:space="preserve">YJL027C</t>
  </si>
  <si>
    <t xml:space="preserve">YNL277W-A</t>
  </si>
  <si>
    <t xml:space="preserve">YMR105W-A</t>
  </si>
  <si>
    <t xml:space="preserve">YLR036C</t>
  </si>
  <si>
    <t xml:space="preserve">Putative protein of unknown function predicted to have transmembrane domains; interacts with HSP90 by yeast two-hybrid analysis; YLR036C is not an essential protein</t>
  </si>
  <si>
    <t xml:space="preserve">YLR462W</t>
  </si>
  <si>
    <t xml:space="preserve">Putative protein of unknown function with similarity to helicases; YLR462W is within the telomere on the right arm of chromosome XII</t>
  </si>
  <si>
    <t xml:space="preserve">YOL114C</t>
  </si>
  <si>
    <t xml:space="preserve">Putative protein of unknown function with similarity to human ICT1 and prokaryotic factors that may function in translation termination; YOL114C is not an essential gene</t>
  </si>
  <si>
    <t xml:space="preserve">YMR018W</t>
  </si>
  <si>
    <t xml:space="preserve">Putative protein of unknown function with similarity to human PEX5Rp (peroxin protein 5 related protein); transcription increases during colony development similar to genes involved in peroxisome biogenesis; YMR018W is not an essential gene</t>
  </si>
  <si>
    <t xml:space="preserve">YML037C</t>
  </si>
  <si>
    <t xml:space="preserve">Putative protein of unknown function with some characteristics of a transcriptional activator; may be a target of Dbf2p-Mob1p kinase; GFP-fusion protein co-localizes with clathrin-coated vesicles; YML037C is not an essential gene</t>
  </si>
  <si>
    <t xml:space="preserve">YDR319C</t>
  </si>
  <si>
    <t xml:space="preserve">Putative protein of unknown function, identified as an ortholog of the highly conserved FIT family of proteins involved in triglyceride droplet biosynthesis; interacts with Sst2p and Hsp82p in high-throughput two-hybrid screens</t>
  </si>
  <si>
    <t xml:space="preserve">YGL007C-A</t>
  </si>
  <si>
    <t xml:space="preserve">Putative protein of unknown function, identified by gene-trapping, microarray-based expression analysis, and genome-wide homology searching; haploid deletion strain exhibits a slow-growth phenotype</t>
  </si>
  <si>
    <t xml:space="preserve">YOR008C-A</t>
  </si>
  <si>
    <t xml:space="preserve">Putative protein of unknown function, includes a potential transmembrane domain; deletion results in slightly lengthened telomeres</t>
  </si>
  <si>
    <t xml:space="preserve">YOR378W</t>
  </si>
  <si>
    <t xml:space="preserve">Putative protein of unknown function; belongs to the DHA2 family of drug%3AH+ antiporters; YOR378W is not an essential gene</t>
  </si>
  <si>
    <t xml:space="preserve">YDR114C</t>
  </si>
  <si>
    <t xml:space="preserve">Putative protein of unknown function; deletion mutant exhibits poor growth at elevated pH and calcium</t>
  </si>
  <si>
    <t xml:space="preserve">YCL042W</t>
  </si>
  <si>
    <t xml:space="preserve">Putative protein of unknown function; epitope-tagged protein localizes to the cytoplasm</t>
  </si>
  <si>
    <t xml:space="preserve">YEL023C</t>
  </si>
  <si>
    <t xml:space="preserve">Putative protein of unknown function; expression is increased greatly during sporulation; YEL023C is not an essential gene</t>
  </si>
  <si>
    <t xml:space="preserve">YHL046C</t>
  </si>
  <si>
    <t xml:space="preserve">PAU13</t>
  </si>
  <si>
    <t xml:space="preserve">Putative protein of unknown function; expression is induced after ethanol shock; YHL046C is not an essential gene</t>
  </si>
  <si>
    <t xml:space="preserve">YJL107C</t>
  </si>
  <si>
    <t xml:space="preserve">Putative protein of unknown function; expression is induced by activation of the HOG1 mitogen-activated signaling pathway and this induction is Hog1p/Pbs2p dependent; YJL107C and adjacent ORF, YJL108C are merged in related fungi</t>
  </si>
  <si>
    <t xml:space="preserve">YGR126W</t>
  </si>
  <si>
    <t xml:space="preserve">Putative protein of unknown function; green fluorescent protein (GFP)-fusion protein localizes to both the cytoplasm and the nucleus and is induced in response to the DNA-damaging agent MMS</t>
  </si>
  <si>
    <t xml:space="preserve">YHL018W</t>
  </si>
  <si>
    <t xml:space="preserve">Putative protein of unknown function; green fluorescent protein (GFP)-fusion protein localizes to mitochondria and is induced in response to the DNA-damaging agent MMS</t>
  </si>
  <si>
    <t xml:space="preserve">YNL211C</t>
  </si>
  <si>
    <t xml:space="preserve">Putative protein of unknown function; green fluorescent protein (GFP)-fusion protein localizes to mitochondria; YNL211C is not an essential gene</t>
  </si>
  <si>
    <t xml:space="preserve">YJR154W</t>
  </si>
  <si>
    <t xml:space="preserve">Putative protein of unknown function; green fluorescent protein (GFP)-fusion protein localizes to the cytoplasm</t>
  </si>
  <si>
    <t xml:space="preserve">YKL071W</t>
  </si>
  <si>
    <t xml:space="preserve">YFR017C</t>
  </si>
  <si>
    <t xml:space="preserve">Putative protein of unknown function; green fluorescent protein (GFP)-fusion protein localizes to the cytoplasm and is induced in response to the DNA-damaging agent MMS; YFR017C is not an essential gene</t>
  </si>
  <si>
    <t xml:space="preserve">YBR239C</t>
  </si>
  <si>
    <t xml:space="preserve">Putative protein of unknown function; green fluorescent protein (GFP)-fusion protein localizes to the cytoplasm and nucleus; plays a role in restricting Ty1 transposition</t>
  </si>
  <si>
    <t xml:space="preserve">YMR253C</t>
  </si>
  <si>
    <t xml:space="preserve">Putative protein of unknown function; green fluorescent protein (GFP)-fusion protein localizes to the cytoplasm in a punctate pattern; YMR253C is not an essential gene</t>
  </si>
  <si>
    <t xml:space="preserve">YLR063W</t>
  </si>
  <si>
    <t xml:space="preserve">Putative protein of unknown function; green fluorescent protein (GFP)-fusion protein localizes to the cytoplasm; YLR063W is not an essential gene</t>
  </si>
  <si>
    <t xml:space="preserve">YLR211C</t>
  </si>
  <si>
    <t xml:space="preserve">Putative protein of unknown function; green fluorescent protein (GFP)-fusion protein localizes to the cytoplasm; YLR211C is not an essential gene; ORF contains an intron</t>
  </si>
  <si>
    <t xml:space="preserve">YPL229W</t>
  </si>
  <si>
    <t xml:space="preserve">Putative protein of unknown function; green fluorescent protein (GFP)-fusion protein localizes to the cytoplasm; YPL229W is not an essential gene</t>
  </si>
  <si>
    <t xml:space="preserve">YNL146W</t>
  </si>
  <si>
    <t xml:space="preserve">Putative protein of unknown function; green fluorescent protein (GFP)-fusion protein localizes to the endoplasmic reticulum; YNL146W is not an essential gene</t>
  </si>
  <si>
    <t xml:space="preserve">YLR408C</t>
  </si>
  <si>
    <t xml:space="preserve">Putative protein of unknown function; green fluorescent protein (GFP)-fusion protein localizes to the endosome; YLR408C is not an essential gene</t>
  </si>
  <si>
    <t xml:space="preserve">YBR096W</t>
  </si>
  <si>
    <t xml:space="preserve">Putative protein of unknown function; green fluorescent protein (GFP)-fusion protein localizes to the ER</t>
  </si>
  <si>
    <t xml:space="preserve">YMR160W</t>
  </si>
  <si>
    <t xml:space="preserve">Putative protein of unknown function; green fluorescent protein (GFP)-fusion protein localizes to the membrane of the vacuole; mutant has enhanced sensitivity to overexpression of mutant huntingtin; YMR160W is not an essential gene</t>
  </si>
  <si>
    <t xml:space="preserve">YKL162C</t>
  </si>
  <si>
    <t xml:space="preserve">Putative protein of unknown function; green fluorescent protein (GFP)-fusion protein localizes to the mitochondrion</t>
  </si>
  <si>
    <t xml:space="preserve">YDL211C</t>
  </si>
  <si>
    <t xml:space="preserve">Putative protein of unknown function; green fluorescent protein (GFP)-fusion protein localizes to the vacuole</t>
  </si>
  <si>
    <t xml:space="preserve">YHR202W</t>
  </si>
  <si>
    <t xml:space="preserve">Putative protein of unknown function; green fluorescent protein (GFP)-fusion protein localizes to the vacuole, while HA-tagged protein is found in the soluble fraction, suggesting cytoplasmic localization</t>
  </si>
  <si>
    <t xml:space="preserve">YNL058C</t>
  </si>
  <si>
    <t xml:space="preserve">Putative protein of unknown function; green fluorescent protein (GFP)-fusion protein localizes to the vacuole; YNL058C is not an essential gene</t>
  </si>
  <si>
    <t xml:space="preserve">YKL133C</t>
  </si>
  <si>
    <t xml:space="preserve">Putative protein of unknown function; has similarity to Mgr3p, but unlike MGR3, is not required for growth of cells lacking the mitochondrial genome (null mutation does not confer a petite-negative phenotype)</t>
  </si>
  <si>
    <t xml:space="preserve">YAL063C-A</t>
  </si>
  <si>
    <t xml:space="preserve">Putative protein of unknown function; identified by expression profiling and mass spectrometry</t>
  </si>
  <si>
    <t xml:space="preserve">YOL155W-A</t>
  </si>
  <si>
    <t xml:space="preserve">YIL046W-A</t>
  </si>
  <si>
    <t xml:space="preserve">YBR221W-A</t>
  </si>
  <si>
    <t xml:space="preserve">YPR108W-A</t>
  </si>
  <si>
    <t xml:space="preserve">Putative protein of unknown function; identified by fungal homology and RT-PCR</t>
  </si>
  <si>
    <t xml:space="preserve">YOR376W-A</t>
  </si>
  <si>
    <t xml:space="preserve">YHR175W-A</t>
  </si>
  <si>
    <t xml:space="preserve">YFL041W-A</t>
  </si>
  <si>
    <t xml:space="preserve">YBR200W-A</t>
  </si>
  <si>
    <t xml:space="preserve">YER078W-A</t>
  </si>
  <si>
    <t xml:space="preserve">YOR381W-A</t>
  </si>
  <si>
    <t xml:space="preserve">YBR196C-A</t>
  </si>
  <si>
    <t xml:space="preserve">YBR182C-A</t>
  </si>
  <si>
    <t xml:space="preserve">Putative protein of unknown function; identified by gene-trapping, microarray-based expression analysis, and genome-wide homology searching</t>
  </si>
  <si>
    <t xml:space="preserve">YHR213W-B</t>
  </si>
  <si>
    <t xml:space="preserve">YGR204C-A</t>
  </si>
  <si>
    <t xml:space="preserve">YHR213W-A</t>
  </si>
  <si>
    <t xml:space="preserve">YLR464W</t>
  </si>
  <si>
    <t xml:space="preserve">Putative protein of unknown function; intron is predicted but not detected experimentally; YLR464W overlaps the verified gene YRF1-4/YLR466W and two dubious ORFs YLR463C and YLR465C</t>
  </si>
  <si>
    <t xml:space="preserve">YCR101C</t>
  </si>
  <si>
    <t xml:space="preserve">Putative protein of unknown function; localizes to the membrane fraction; YCR101C is not an essential gene</t>
  </si>
  <si>
    <t xml:space="preserve">YEL073C</t>
  </si>
  <si>
    <t xml:space="preserve">Putative protein of unknown function; located adjacent to ARS503 and the telomere on the left arm of chromosome V; regulated by inositol/choline</t>
  </si>
  <si>
    <t xml:space="preserve">YER121W</t>
  </si>
  <si>
    <t xml:space="preserve">Putative protein of unknown function; may be involved in phosphatase regulation and/or generation of precursor metabolites and energy</t>
  </si>
  <si>
    <t xml:space="preserve">YOL162W</t>
  </si>
  <si>
    <t xml:space="preserve">Putative protein of unknown function; member of the Dal5p subfamily of the major facilitator family</t>
  </si>
  <si>
    <t xml:space="preserve">YJL160C</t>
  </si>
  <si>
    <t xml:space="preserve">Putative protein of unknown function; member of the PIR (proteins with internal repeats) family of cell wall proteins; non-essential gene that is required for sporulation; mRNA is weakly cell cycle regulated, peaking in mitosis</t>
  </si>
  <si>
    <t xml:space="preserve">YLR125W</t>
  </si>
  <si>
    <t xml:space="preserve">Putative protein of unknown function; mutant has decreased Ty3 transposition; YLR125W is not an essential gene</t>
  </si>
  <si>
    <t xml:space="preserve">YGL230C</t>
  </si>
  <si>
    <t xml:space="preserve">Putative protein of unknown function; non-essential gene</t>
  </si>
  <si>
    <t xml:space="preserve">YDR124W</t>
  </si>
  <si>
    <t xml:space="preserve">Putative protein of unknown function; non-essential gene; expression is strongly induced by alpha factor</t>
  </si>
  <si>
    <t xml:space="preserve">YGL081W</t>
  </si>
  <si>
    <t xml:space="preserve">Putative protein of unknown function; non-essential gene; interacts genetically with CHS5, a gene involved in chitin biosynthesis</t>
  </si>
  <si>
    <t xml:space="preserve">YOL015W</t>
  </si>
  <si>
    <t xml:space="preserve">IRC10</t>
  </si>
  <si>
    <t xml:space="preserve">Putative protein of unknown function; null mutant displays increased levels of spontaneous Rad52p foci</t>
  </si>
  <si>
    <t xml:space="preserve">YDR540C</t>
  </si>
  <si>
    <t xml:space="preserve">IRC4</t>
  </si>
  <si>
    <t xml:space="preserve">Putative protein of unknown function; null mutant displays increased levels of spontaneous Rad52p foci; green fluorescent protein (GFP)-fusion protein localizes to the cytoplasm and nucleus</t>
  </si>
  <si>
    <t xml:space="preserve">YDR053W</t>
  </si>
  <si>
    <t xml:space="preserve">Putative protein of unknown function; open reading frame overlaps 5' end of essential DBF4 gene encoding the regulatory subunit of the Cdc7p-Dbf4p kinase complex</t>
  </si>
  <si>
    <t xml:space="preserve">YLL066W-B</t>
  </si>
  <si>
    <t xml:space="preserve">Putative protein of unknown function; overexpression causes a cell cycle delay or arrest</t>
  </si>
  <si>
    <t xml:space="preserve">YLR177W</t>
  </si>
  <si>
    <t xml:space="preserve">Putative protein of unknown function; phosphorylated by Dbf2p-Mob1p in vitro; some strains contain microsatellite polymophisms at this locus; YLR177W is not an essential gene</t>
  </si>
  <si>
    <t xml:space="preserve">YDR070C</t>
  </si>
  <si>
    <t xml:space="preserve">FMP16</t>
  </si>
  <si>
    <t xml:space="preserve">Putative protein of unknown function; proposed to be involved in responding to conditions of stress; the authentic, non-tagged protein is detected in highly purified mitochondria in high-throughput studies</t>
  </si>
  <si>
    <t xml:space="preserve">YDL156W</t>
  </si>
  <si>
    <t xml:space="preserve">Putative protein of unknown function; protein sequence contains three WD domains (WD-40 repeat); green fluorescent protein (GFP)-fusion protein localizes to the cytoplasm and nucleus</t>
  </si>
  <si>
    <t xml:space="preserve">YBR109W-A</t>
  </si>
  <si>
    <t xml:space="preserve">Putative protein of unknown function; questionable ORF from MIPS</t>
  </si>
  <si>
    <t xml:space="preserve">YPL077C</t>
  </si>
  <si>
    <t xml:space="preserve">Putative protein of unknown function; regulates PIS1 expression; mutant displays spore wall assembly defect in ether sensitivity screen; YPL077C is not an essential gene</t>
  </si>
  <si>
    <t xml:space="preserve">YOR268C</t>
  </si>
  <si>
    <t xml:space="preserve">Putative protein of unknown function; sporulation is abnormal in homozygous diploid; YOR268C is not an essential gene</t>
  </si>
  <si>
    <t xml:space="preserve">YGR052W</t>
  </si>
  <si>
    <t xml:space="preserve">FMP48</t>
  </si>
  <si>
    <t xml:space="preserve">Putative protein of unknown function; the authentic, non-tagged protein is detected in highly purified mitochondria in high-throughput studies; induced by treatment with 8-methoxypsoralen and UVA irradiation</t>
  </si>
  <si>
    <t xml:space="preserve">YHR126C</t>
  </si>
  <si>
    <t xml:space="preserve">Putative protein of unknown function; transcription dependent upon Azf1p</t>
  </si>
  <si>
    <t xml:space="preserve">YGL260W</t>
  </si>
  <si>
    <t xml:space="preserve">Putative protein of unknown function; transcription is significantly increased in a NAP1 deletion background; deletion mutant has increased accumulation of nickel and selenium</t>
  </si>
  <si>
    <t xml:space="preserve">YBR184W</t>
  </si>
  <si>
    <t xml:space="preserve">Putative protein of unknown function; YBR184W is not an essential gene</t>
  </si>
  <si>
    <t xml:space="preserve">YBR285W</t>
  </si>
  <si>
    <t xml:space="preserve">Putative protein of unknown function; YBR285W is not an essential gene and deletion of YBR285W leads to poor growth on glucose-minimal medium at 15C</t>
  </si>
  <si>
    <t xml:space="preserve">YDL186W</t>
  </si>
  <si>
    <t xml:space="preserve">Putative protein of unknown function; YDL186W is not an essential gene</t>
  </si>
  <si>
    <t xml:space="preserve">YDL206W</t>
  </si>
  <si>
    <t xml:space="preserve">Putative protein of unknown function; YDL206W is not an essential protein</t>
  </si>
  <si>
    <t xml:space="preserve">YLL025W</t>
  </si>
  <si>
    <t xml:space="preserve">PAU17</t>
  </si>
  <si>
    <t xml:space="preserve">Putative protein of unknown function; YLL025W is not an essential gene</t>
  </si>
  <si>
    <t xml:space="preserve">YLR012C</t>
  </si>
  <si>
    <t xml:space="preserve">Putative protein of unknown function; YLR012C is not an essential gene</t>
  </si>
  <si>
    <t xml:space="preserve">YLR159W</t>
  </si>
  <si>
    <t xml:space="preserve">Putative protein of unknown function; YLR156W, YLR159W, and YLR161W are three identical open reading frames encoded near the ribosomal DNA region of chromosome 12</t>
  </si>
  <si>
    <t xml:space="preserve">YMR206W</t>
  </si>
  <si>
    <t xml:space="preserve">Putative protein of unknown function; YMR206W is not an essential gene</t>
  </si>
  <si>
    <t xml:space="preserve">YNL034W</t>
  </si>
  <si>
    <t xml:space="preserve">Putative protein of unknown function; YNL034W is not an essential gene</t>
  </si>
  <si>
    <t xml:space="preserve">YOR214C</t>
  </si>
  <si>
    <t xml:space="preserve">Putative protein of unknown function; YOR214C is not an essential gene</t>
  </si>
  <si>
    <t xml:space="preserve">YIL166C</t>
  </si>
  <si>
    <t xml:space="preserve">Putative protein with similarity to the allantoate permease (Dal5p) subfamily of the major facilitator superfamily; mRNA expression is elevated by sulfur limitation; YIL166C is a non-essential gene</t>
  </si>
  <si>
    <t xml:space="preserve">YCR027C</t>
  </si>
  <si>
    <t xml:space="preserve">RHB1</t>
  </si>
  <si>
    <t xml:space="preserve">Putative Rheb-related GTPase involved in regulating canavanine resistance and arginine uptake; member of the Ras superfamily of G-proteins</t>
  </si>
  <si>
    <t xml:space="preserve">YGR250C</t>
  </si>
  <si>
    <t xml:space="preserve">Putative RNA binding protein; localizes to stress granules induced by glucose deprivation</t>
  </si>
  <si>
    <t xml:space="preserve">YJL057C</t>
  </si>
  <si>
    <t xml:space="preserve">IKS1</t>
  </si>
  <si>
    <t xml:space="preserve">Putative serine/threonine kinase; expression is induced during mild heat stress; deletion mutants are hypersensitive to copper sulphate and resistant to sorbate; interacts with an N-terminal fragment of Sst2p</t>
  </si>
  <si>
    <t xml:space="preserve">YLR273C</t>
  </si>
  <si>
    <t xml:space="preserve">PIG1</t>
  </si>
  <si>
    <t xml:space="preserve">Putative targeting subunit for the type-1 protein phosphatase Glc7p that tethers it to the Gsy2p glycogen synthase</t>
  </si>
  <si>
    <t xml:space="preserve">YNR070W</t>
  </si>
  <si>
    <t xml:space="preserve">Putative transporter of the ATP-binding cassette (ABC) family, implicated in pleiotropic drug resistance; the authentic, non-tagged protein is detected in highly purified mitochondria in high-throughput studies</t>
  </si>
  <si>
    <t xml:space="preserve">YKR103W</t>
  </si>
  <si>
    <t xml:space="preserve">NFT1</t>
  </si>
  <si>
    <t xml:space="preserve">Putative transporter of the multidrug resistance-associated protein (MRP) subfamily; adjacent ORFs YKR103W and YKR104W are merged in different strain backgrounds.</t>
  </si>
  <si>
    <t xml:space="preserve">YKR104W</t>
  </si>
  <si>
    <t xml:space="preserve">Putative transporter of the multidrug resistance-associated protein (MRP) subfamily; contains a stop codon in S288C; adjacent ORFs YKR103W and YKR104W are merged in different strain backgrounds</t>
  </si>
  <si>
    <t xml:space="preserve">YBR241C</t>
  </si>
  <si>
    <t xml:space="preserve">Putative transporter, member of the sugar porter family; green fluorescent protein (GFP)-fusion protein localizes to the vacuolar membrane; YBR241C is not an essential gene</t>
  </si>
  <si>
    <t xml:space="preserve">YDR387C</t>
  </si>
  <si>
    <t xml:space="preserve">Putative transporter, member of the sugar porter family; YDR387C is not an essential gene</t>
  </si>
  <si>
    <t xml:space="preserve">YKL178C</t>
  </si>
  <si>
    <t xml:space="preserve">STE3</t>
  </si>
  <si>
    <t xml:space="preserve">Receptor for a factor receptor, transcribed in alpha cells and required for mating by alpha cells, couples to MAP kinase cascade to mediate pheromone response; ligand bound receptors are endocytosed and recycled to the plasma membrane; GPCR</t>
  </si>
  <si>
    <t xml:space="preserve">YBR050C</t>
  </si>
  <si>
    <t xml:space="preserve">REG2</t>
  </si>
  <si>
    <t xml:space="preserve">Regulatory subunit of the Glc7p type-1 protein phosphatase; involved with Reg1p, Glc7p, and Snf1p in regulation of glucose-repressible genes, also involved in glucose-induced proteolysis of maltose permease</t>
  </si>
  <si>
    <t xml:space="preserve">YHL009W-B</t>
  </si>
  <si>
    <t xml:space="preserve">Retrotransposon TYA Gag and TYB Pol genes; transcribed/translated as one unit; polyprotein is processed to make a nucleocapsid-like protein (Gag), reverse transcriptase (RT), protease (PR), and integrase (IN); similar to retroviral genes</t>
  </si>
  <si>
    <t xml:space="preserve">YJL114W</t>
  </si>
  <si>
    <t xml:space="preserve">Retrotransposon TYA Gag gene co-transcribed with TYB Pol; translated as TYA or TYA-TYB polyprotein; Gag is a nucleocapsid protein that is the structural constituent of virus-like particles (VLPs); similar to retroviral Gag</t>
  </si>
  <si>
    <t xml:space="preserve">YHL009W-A</t>
  </si>
  <si>
    <t xml:space="preserve">Q0050</t>
  </si>
  <si>
    <t xml:space="preserve">AI1</t>
  </si>
  <si>
    <t xml:space="preserve">Reverse transcriptase required for splicing of the COX1 pre-mRNA, encoded by a mobile group II intron within the mitochondrial COX1 gene</t>
  </si>
  <si>
    <t xml:space="preserve">Q0055</t>
  </si>
  <si>
    <t xml:space="preserve">AI2</t>
  </si>
  <si>
    <t xml:space="preserve">YLL046C</t>
  </si>
  <si>
    <t xml:space="preserve">RNP1</t>
  </si>
  <si>
    <t xml:space="preserve">Ribonucleoprotein that contains two RNA recognition motifs (RRM)</t>
  </si>
  <si>
    <t xml:space="preserve">YHR086W</t>
  </si>
  <si>
    <t xml:space="preserve">NAM8</t>
  </si>
  <si>
    <t xml:space="preserve">RNA binding protein, component of the U1 snRNP protein; mutants are defective in meiotic recombination and in formation of viable spores, involved in the formation of DSBs through meiosis-specific splicing of MER2 pre-mRNA</t>
  </si>
  <si>
    <t xml:space="preserve">YOR166C</t>
  </si>
  <si>
    <t xml:space="preserve">SWT1</t>
  </si>
  <si>
    <t xml:space="preserve">RNA endoribonuclease involved in perinuclear mRNP quality control via the turnover of aberrant, unprocessed pre-mRNAs; interacts with subunits of THO/TREX, TREX-2, and RNA polymerase II; contains a PIN (PilT N terminus) domain</t>
  </si>
  <si>
    <t xml:space="preserve">YPL123C</t>
  </si>
  <si>
    <t xml:space="preserve">RNY1</t>
  </si>
  <si>
    <t xml:space="preserve">RNAse; member of the T(2) family of endoribonucleases</t>
  </si>
  <si>
    <t xml:space="preserve">YLR423C</t>
  </si>
  <si>
    <t xml:space="preserve">ATG17</t>
  </si>
  <si>
    <t xml:space="preserve">Scaffold protein responsible for phagophore assembly site organization; regulatory subunit of an autophagy-specific complex that includes Atg1p and Atg13p; stimulates Atg1p kinase activity</t>
  </si>
  <si>
    <t xml:space="preserve">YGR092W</t>
  </si>
  <si>
    <t xml:space="preserve">DBF2</t>
  </si>
  <si>
    <t xml:space="preserve">Ser/Thr kinase involved in transcription and stress response; functions as part of a network of genes in exit from mitosis; localization is cell cycle regulated; activated by Cdc15p during the exit from mitosis</t>
  </si>
  <si>
    <t xml:space="preserve">YHR030C</t>
  </si>
  <si>
    <t xml:space="preserve">SLT2</t>
  </si>
  <si>
    <t xml:space="preserve">Serine/threonine MAP kinase involved in regulating the maintenance of cell wall integrity and progression through the cell cycle; regulated by the PKC1-mediated signaling pathway</t>
  </si>
  <si>
    <t xml:space="preserve">YJL106W</t>
  </si>
  <si>
    <t xml:space="preserve">IME2</t>
  </si>
  <si>
    <t xml:space="preserve">Serine/threonine protein kinase involved in activation of meiosis, associates with Ime1p and mediates its stability, activates Ndt80p; IME2 expression is positively regulated by Ime1p</t>
  </si>
  <si>
    <t xml:space="preserve">YDL214C</t>
  </si>
  <si>
    <t xml:space="preserve">PRR2</t>
  </si>
  <si>
    <t xml:space="preserve">Serine/threonine protein kinase that inhibits pheromone induced signalling downstream of MAPK, possibly at the level of the Ste12p transcription factor</t>
  </si>
  <si>
    <t xml:space="preserve">YKL048C</t>
  </si>
  <si>
    <t xml:space="preserve">ELM1</t>
  </si>
  <si>
    <t xml:space="preserve">Serine/threonine protein kinase that regulates cellular morphogenesis, septin behavior, and cytokinesis; required for the regulation of other kinases; forms part of the bud neck ring</t>
  </si>
  <si>
    <t xml:space="preserve">YML095C</t>
  </si>
  <si>
    <t xml:space="preserve">RAD10</t>
  </si>
  <si>
    <t xml:space="preserve">Single-stranded DNA endonuclease (with Rad1p), cleaves single-stranded DNA during nucleotide excision repair and double-strand break repair; subunit of Nucleotide Excision Repair Factor 1 (NEF1); homolog of human ERCC1 protein</t>
  </si>
  <si>
    <t xml:space="preserve">YGL018C</t>
  </si>
  <si>
    <t xml:space="preserve">JAC1</t>
  </si>
  <si>
    <t xml:space="preserve">Specialized J-protein that functions with Hsp70 in Fe-S cluster biogenesis in mitochondria, involved in iron metabolism; contains a J domain typical to J-type chaperones; localizes to the mitochondrial matrix</t>
  </si>
  <si>
    <t xml:space="preserve">PRP4</t>
  </si>
  <si>
    <t xml:space="preserve">YDR403W</t>
  </si>
  <si>
    <t xml:space="preserve">DIT1</t>
  </si>
  <si>
    <t xml:space="preserve">Sporulation-specific enzyme required for spore wall maturation, involved in the production of a soluble LL-dityrosine-containing precursor of the spore wall; transcripts accumulate at the time of prospore enclosure</t>
  </si>
  <si>
    <t xml:space="preserve">YGR059W</t>
  </si>
  <si>
    <t xml:space="preserve">SPR3</t>
  </si>
  <si>
    <t xml:space="preserve">Sporulation-specific homolog of the yeast CDC3/10/11/12 family of bud neck microfilament genes; septin protein involved in sporulation; regulated by ABFI</t>
  </si>
  <si>
    <t xml:space="preserve">YLR228C</t>
  </si>
  <si>
    <t xml:space="preserve">ECM22</t>
  </si>
  <si>
    <t xml:space="preserve">Sterol regulatory element binding protein, regulates transcription of sterol biosynthetic genes; contains Zn%5B2%5D-Cys%5B6%5D binuclear cluster; homologous to Upc2p; relocates from intracellular membranes to perinuclear foci on sterol depletion</t>
  </si>
  <si>
    <t xml:space="preserve">Q0045</t>
  </si>
  <si>
    <t xml:space="preserve">COX1</t>
  </si>
  <si>
    <t xml:space="preserve">Subunit I of cytochrome c oxidase, which is the terminal member of the mitochondrial inner membrane electron transport chain; one of three mitochondrially-encoded subunits</t>
  </si>
  <si>
    <t xml:space="preserve">YPL147W</t>
  </si>
  <si>
    <t xml:space="preserve">PXA1</t>
  </si>
  <si>
    <t xml:space="preserve">Subunit of a heterodimeric peroxisomal ATP-binding cassette transporter complex (Pxa1p-Pxa2p), required for import of long-chain fatty acids into peroxisomes; similarity to human adrenoleukodystrophy transporter and ALD-related proteins</t>
  </si>
  <si>
    <t xml:space="preserve">YAL010C</t>
  </si>
  <si>
    <t xml:space="preserve">MDM10</t>
  </si>
  <si>
    <t xml:space="preserve">Subunit of both the Mdm10-Mdm12-Mmm1 complex and the mitochondrial sorting and assembly machinery (SAM complex); functions in both the general and Tom40p-specific pathways for import and assembly of outer membrane beta-barrel proteins</t>
  </si>
  <si>
    <t xml:space="preserve">YPL138C</t>
  </si>
  <si>
    <t xml:space="preserve">SPP1</t>
  </si>
  <si>
    <t xml:space="preserve">Subunit of COMPASS (Set1C), a complex which methylates histone H3 on lysine 4 and is required in telomeric transcriptional silencing; interacts with Orc2p; PHD finger domain protein similar to human CGBP, an unmethylated CpG binding protein</t>
  </si>
  <si>
    <t xml:space="preserve">YDR437W</t>
  </si>
  <si>
    <t xml:space="preserve">GPI19</t>
  </si>
  <si>
    <t xml:space="preserve">Subunit of GPI-GlcNAc transferase involved in synthesis of N-acetylglucosaminyl phosphatidylinositol (GlcNAc-PI), which is the first intermediate in glycosylphosphatidylinositol (GPI) anchor synthesis, shares similarity with mammalian PIG-P</t>
  </si>
  <si>
    <t xml:space="preserve">YDR118W</t>
  </si>
  <si>
    <t xml:space="preserve">APC4</t>
  </si>
  <si>
    <t xml:space="preserve">Subunit of the Anaphase-Promoting Complex/Cyclosome (APC/C), which is a ubiquitin-protein ligase required for degradation of anaphase inhibitors, including mitotic cyclins, during the metaphase/anaphase transition</t>
  </si>
  <si>
    <t xml:space="preserve">YLR102C</t>
  </si>
  <si>
    <t xml:space="preserve">APC9</t>
  </si>
  <si>
    <t xml:space="preserve">YFR036W</t>
  </si>
  <si>
    <t xml:space="preserve">CDC26</t>
  </si>
  <si>
    <t xml:space="preserve">YLR127C</t>
  </si>
  <si>
    <t xml:space="preserve">APC2</t>
  </si>
  <si>
    <t xml:space="preserve">Subunit of the Anaphase-Promoting Complex/Cyclosome (APC/C), which is a ubiquitin-protein ligase required for degradation of anaphase inhibitors, including mitotic cyclins, during the metaphase/anaphase transition; similar to cullin Cdc53p</t>
  </si>
  <si>
    <t xml:space="preserve">YHR199C-A</t>
  </si>
  <si>
    <t xml:space="preserve">Subunit of the conserved chromosomal passenger complex (CPC; Ipl1p-Sli15p-Bir1p-Nbl1p), which regulates mitotic chromosome segregation; not required for the kinase activity of the complex; mediates the interaction of Sli15p and Bir1p</t>
  </si>
  <si>
    <t xml:space="preserve">YOL117W</t>
  </si>
  <si>
    <t xml:space="preserve">RRI2</t>
  </si>
  <si>
    <t xml:space="preserve">Subunit of the COP9 signalosome (CSN) complex that cleaves the ubiquitin-like protein Nedd8 from SCF ubiquitin ligases; plays a role in the mating pheromone response</t>
  </si>
  <si>
    <t xml:space="preserve">YJL085W</t>
  </si>
  <si>
    <t xml:space="preserve">EXO70</t>
  </si>
  <si>
    <t xml:space="preserve">Subunit of the exocyst complex (Sec3p, Sec5p, Sec6p, Sec8p, Sec10p, Sec15p, Exo70p, and Exo84p), which directs secretory vesicles to active sites of exocytosis; acts with Sec3p in membrane targeting of the exocyst via PI(4,5)P2 binding</t>
  </si>
  <si>
    <t xml:space="preserve">YNR010W</t>
  </si>
  <si>
    <t xml:space="preserve">CSE2</t>
  </si>
  <si>
    <t xml:space="preserve">Subunit of the RNA polymerase II mediator complex; associates with core polymerase subunits to form the RNA polymerase II holoenzyme; component of the Med9/10 module; required for regulation of RNA polymerase II activity</t>
  </si>
  <si>
    <t xml:space="preserve">YER022W</t>
  </si>
  <si>
    <t xml:space="preserve">SRB4</t>
  </si>
  <si>
    <t xml:space="preserve">Subunit of the RNA polymerase II mediator complex; associates with core polymerase subunits to form the RNA polymerase II holoenzyme; essential for transcriptional regulation</t>
  </si>
  <si>
    <t xml:space="preserve">YLR071C</t>
  </si>
  <si>
    <t xml:space="preserve">RGR1</t>
  </si>
  <si>
    <t xml:space="preserve">Subunit of the RNA polymerase II mediator complex; associates with core polymerase subunits to form the RNA polymerase II holoenzyme; required for glucose repression, HO repression, RME1 repression and sporulation</t>
  </si>
  <si>
    <t xml:space="preserve">YPR168W</t>
  </si>
  <si>
    <t xml:space="preserve">NUT2</t>
  </si>
  <si>
    <t xml:space="preserve">Subunit of the RNA polymerase II mediator complex; associates with core polymerase subunits to form the RNA polymerase II holoenzyme; required for transcriptional activation and has a role in basal transcription</t>
  </si>
  <si>
    <t xml:space="preserve">Subunit of the SAS complex (Sas2p, Sas4p, Sas5p), which acetylates free histones and nucleosomes and regulates transcriptional silencing; required for the HAT activity of Sas2p</t>
  </si>
  <si>
    <t xml:space="preserve">YEL019C</t>
  </si>
  <si>
    <t xml:space="preserve">MMS21</t>
  </si>
  <si>
    <t xml:space="preserve">SUMO ligase involved in chromosomal organization and DNA repair; essential subunit of the Mms21-Smc5-Smc6 complex; mutants are sensitive to methyl methanesulfonate and show increased spontaneous mutation and mitotic recombination</t>
  </si>
  <si>
    <t xml:space="preserve">YBR155W</t>
  </si>
  <si>
    <t xml:space="preserve">CNS1</t>
  </si>
  <si>
    <t xml:space="preserve">TPR-containing co-chaperone; binds both Hsp82p (Hsp90) and Ssa1p (Hsp70) and stimulates the ATPase activity of SSA1, ts mutants reduce Hsp82p function while over expression suppresses the phenotypes of an HSP82 ts allele and a cpr7 deletion</t>
  </si>
  <si>
    <t xml:space="preserve">YPR186C</t>
  </si>
  <si>
    <t xml:space="preserve">PZF1</t>
  </si>
  <si>
    <t xml:space="preserve">Transcription factor IIIA (TFIIIA), essential protein with nine C2H2 Zn-fingers, binds the 5S rRNA gene through the zinc finger domain and directs assembly of a multiprotein initiation complex for RNA polymerase III; also binds DNA</t>
  </si>
  <si>
    <t xml:space="preserve">YDL056W</t>
  </si>
  <si>
    <t xml:space="preserve">MBP1</t>
  </si>
  <si>
    <t xml:space="preserve">Transcription factor involved in regulation of cell cycle progression from G1 to S phase, forms a complex with Swi6p that binds to MluI cell cycle box regulatory element in promoters of DNA synthesis genes</t>
  </si>
  <si>
    <t xml:space="preserve">YER109C</t>
  </si>
  <si>
    <t xml:space="preserve">FLO8</t>
  </si>
  <si>
    <t xml:space="preserve">Transcription factor required for flocculation, diploid filamentous growth, and haploid invasive growth; genome reference strain S288C and most laboratory strains have a mutation in this gene</t>
  </si>
  <si>
    <t xml:space="preserve">YPL075W</t>
  </si>
  <si>
    <t xml:space="preserve">GCR1</t>
  </si>
  <si>
    <t xml:space="preserve">Transcriptional activator of genes involved in glycolysis; DNA-binding protein that interacts and functions with the transcriptional activator Gcr2p</t>
  </si>
  <si>
    <t xml:space="preserve">YCR040W</t>
  </si>
  <si>
    <t xml:space="preserve">MATALPHA1</t>
  </si>
  <si>
    <t xml:space="preserve">Transcriptional co-activator involved in regulation of mating-type-specific gene expression; targets the transcription factor Mcm1p to the promoters of alpha-specific genes; one of two genes encoded by the MATalpha mating type cassette</t>
  </si>
  <si>
    <t xml:space="preserve">YDR223W</t>
  </si>
  <si>
    <t xml:space="preserve">CRF1</t>
  </si>
  <si>
    <t xml:space="preserve">Transcriptional corepressor involved in the regulation of ribosomal protein gene transcription via the TOR signaling pathway and protein kinase A, phosphorylated by activated Yak1p which promotes accumulation of Crf1p in the nucleus</t>
  </si>
  <si>
    <t xml:space="preserve">YOR380W</t>
  </si>
  <si>
    <t xml:space="preserve">RDR1</t>
  </si>
  <si>
    <t xml:space="preserve">Transcriptional repressor involved in the control of multidrug resistance; negatively regulates expression of the PDR5 gene; member of the Gal4p family of zinc cluster proteins</t>
  </si>
  <si>
    <t xml:space="preserve">YDL149W</t>
  </si>
  <si>
    <t xml:space="preserve">ATG9</t>
  </si>
  <si>
    <t xml:space="preserve">Transmembrane protein involved in forming Cvt and autophagic vesicles; cycles between the phagophore assembly site (PAS) and other cytosolic punctate structures, not found in autophagosomes; may be involved in membrane delivery to the PAS</t>
  </si>
  <si>
    <t xml:space="preserve">YHR188C</t>
  </si>
  <si>
    <t xml:space="preserve">GPI16</t>
  </si>
  <si>
    <t xml:space="preserve">Transmembrane protein subunit of the glycosylphosphatidylinositol transamidase complex that adds GPIs to newly synthesized proteins; human PIG-Tp homolog</t>
  </si>
  <si>
    <t xml:space="preserve">YOR011W</t>
  </si>
  <si>
    <t xml:space="preserve">AUS1</t>
  </si>
  <si>
    <t xml:space="preserve">Transporter of the ATP-binding cassette family, involved in uptake of sterols and anaerobic growth</t>
  </si>
  <si>
    <t xml:space="preserve">YHL040C</t>
  </si>
  <si>
    <t xml:space="preserve">ARN1</t>
  </si>
  <si>
    <t xml:space="preserve">Transporter, member of the ARN family of transporters that specifically recognize siderophore-iron chelates; responsible for uptake of iron bound to ferrirubin, ferrirhodin, and related siderophores</t>
  </si>
  <si>
    <t xml:space="preserve">YPL116W</t>
  </si>
  <si>
    <t xml:space="preserve">HOS3</t>
  </si>
  <si>
    <t xml:space="preserve">Trichostatin A-insensitive homodimeric histone deacetylase (HDAC) with specificity in vitro for histones H3, H4, H2A, and H2B; similar to Hda1p, Rpd3p, Hos1p, and Hos2p; deletion results in increased histone acetylation at rDNA repeats</t>
  </si>
  <si>
    <t xml:space="preserve">YER098W</t>
  </si>
  <si>
    <t xml:space="preserve">UBP9</t>
  </si>
  <si>
    <t xml:space="preserve">Ubiquitin carboxyl-terminal hydrolase, ubiquitin-specific protease that cleaves ubiquitin-protein fusions</t>
  </si>
  <si>
    <t xml:space="preserve">YOL013C</t>
  </si>
  <si>
    <t xml:space="preserve">HRD1</t>
  </si>
  <si>
    <t xml:space="preserve">Ubiquitin-protein ligase required for endoplasmic reticulum-associated degradation (ERAD) of misfolded proteins; genetically linked to the unfolded protein response (UPR); regulated through association with Hrd3p; contains an H2 ring finger</t>
  </si>
  <si>
    <t xml:space="preserve">YGR003W</t>
  </si>
  <si>
    <t xml:space="preserve">CUL3</t>
  </si>
  <si>
    <t xml:space="preserve">Ubiquitin-protein ligase, member of the cullin family with similarity to Cdc53p and human CUL3; required for ubiquitin-dependent degredation of the RNA Polymerase II subunit RPO21</t>
  </si>
  <si>
    <t xml:space="preserve">YGL156W</t>
  </si>
  <si>
    <t xml:space="preserve">AMS1</t>
  </si>
  <si>
    <t xml:space="preserve">Vacuolar alpha mannosidase, involved in free oligosaccharide (fOS) degradation; delivered to the vacuole in a novel pathway separate from the secretory pathway</t>
  </si>
  <si>
    <t xml:space="preserve">YJR054W</t>
  </si>
  <si>
    <t xml:space="preserve">Vacuolar protein of unknown function; potential Cdc28p substrate</t>
  </si>
  <si>
    <t xml:space="preserve">YAL030W</t>
  </si>
  <si>
    <t xml:space="preserve">SNC1</t>
  </si>
  <si>
    <t xml:space="preserve">Vesicle membrane receptor protein (v-SNARE) involved in the fusion between Golgi-derived secretory vesicles with the plasma membrane; proposed to be involved in endocytosis; member of the synaptobrevin/VAMP family of R-type v-SNARE proteins</t>
  </si>
  <si>
    <t xml:space="preserve">YLR070C</t>
  </si>
  <si>
    <t xml:space="preserve">XYL2</t>
  </si>
  <si>
    <t xml:space="preserve">Xylitol dehydrogenase, converts xylitol to D-xylulose; expression induced by xylose, even though this pentose sugar is not well utilized by S. cerevisiae; null mutant has cell wall defect</t>
  </si>
  <si>
    <t xml:space="preserve">YCR106W</t>
  </si>
  <si>
    <t xml:space="preserve">RDS1</t>
  </si>
  <si>
    <t xml:space="preserve">Zinc cluster transcription factor involved in conferring resistance to cycloheximide</t>
  </si>
  <si>
    <t xml:space="preserve">YBR240C</t>
  </si>
  <si>
    <t xml:space="preserve">THI2</t>
  </si>
  <si>
    <t xml:space="preserve">Zinc finger protein of the Zn(II)2Cys6 type, probable transcriptional activator of thiamine biosynthetic genes</t>
  </si>
  <si>
    <t xml:space="preserve">YLL019W-A</t>
  </si>
  <si>
    <t xml:space="preserve">Dubious open reading frame unlikely to encode a protein; completely overlaps the verified gene KNS1</t>
  </si>
  <si>
    <t xml:space="preserve">YAL019W</t>
  </si>
  <si>
    <t xml:space="preserve">FUN30</t>
  </si>
  <si>
    <t xml:space="preserve">YJR151W-A</t>
  </si>
  <si>
    <t xml:space="preserve">YER175W-A</t>
  </si>
  <si>
    <t xml:space="preserve">YLR466C-B</t>
  </si>
  <si>
    <t xml:space="preserve">YDR034C-A</t>
  </si>
  <si>
    <t xml:space="preserve">Putative protein of unknown function; contained within the solo Ty1 LTR element YDRWdelta7</t>
  </si>
  <si>
    <t xml:space="preserve">YIL134C-A</t>
  </si>
  <si>
    <t xml:space="preserve">YDR169C-A</t>
  </si>
  <si>
    <t xml:space="preserve">YMR175W-A</t>
  </si>
  <si>
    <t xml:space="preserve">YOR008W-B</t>
  </si>
  <si>
    <t xml:space="preserve">YOL131W</t>
  </si>
  <si>
    <t xml:space="preserve">YML007C-A</t>
  </si>
  <si>
    <t xml:space="preserve">Putative protein of unknown function; green fluorescent protein (GFP)-fusion protein localizes to mitochondria</t>
  </si>
  <si>
    <t xml:space="preserve">YGL006W-A</t>
  </si>
  <si>
    <t xml:space="preserve">Putative protein of unknown function; identified by SAGE</t>
  </si>
  <si>
    <t xml:space="preserve">YJL028W</t>
  </si>
  <si>
    <t xml:space="preserve">YDR406W-A</t>
  </si>
  <si>
    <t xml:space="preserve">YJR005C-A</t>
  </si>
  <si>
    <t xml:space="preserve">Putative protein of unknown function, originally identified as a syntenic homolog of an Ashbya gossypii gene</t>
  </si>
  <si>
    <t xml:space="preserve">YBR072C-A</t>
  </si>
  <si>
    <t xml:space="preserve">YAL047W-A</t>
  </si>
  <si>
    <t xml:space="preserve">YIL100C-A</t>
  </si>
  <si>
    <t xml:space="preserve">YLR184W</t>
  </si>
  <si>
    <t xml:space="preserve">YER189W</t>
  </si>
  <si>
    <t xml:space="preserve">YPL038W-A</t>
  </si>
  <si>
    <t xml:space="preserve">YER135C</t>
  </si>
  <si>
    <t xml:space="preserve">Dubious open reading frame unlikely to encode a protein; YER135C is not an essential gene</t>
  </si>
  <si>
    <t xml:space="preserve">YLR412C-A</t>
  </si>
  <si>
    <t xml:space="preserve">YLR445W</t>
  </si>
  <si>
    <t xml:space="preserve">Putative protein of unknown function; transcription is regulated by Ume6p and induced in response to alpha factor</t>
  </si>
  <si>
    <t xml:space="preserve">YAL067W-A</t>
  </si>
  <si>
    <t xml:space="preserve">YGL259W</t>
  </si>
  <si>
    <t xml:space="preserve">YPS5</t>
  </si>
  <si>
    <t xml:space="preserve">Protein with similarity to GPI-anchored aspartic proteases such as Yap1p and Yap3p</t>
  </si>
  <si>
    <t xml:space="preserve">YER084W-A</t>
  </si>
  <si>
    <t xml:space="preserve">YER085C</t>
  </si>
  <si>
    <t xml:space="preserve">YHR093W</t>
  </si>
  <si>
    <t xml:space="preserve">AHT1</t>
  </si>
  <si>
    <t xml:space="preserve">Dubious open reading frame, unlikely to encode a protein; not conserved in closely related Saccharomyces species; multicopy suppressor of glucose transport defects, likely due to the presence of an HXT4 regulatory element in the region</t>
  </si>
  <si>
    <t xml:space="preserve">YAR069C</t>
  </si>
  <si>
    <t xml:space="preserve">YDR220C</t>
  </si>
  <si>
    <t xml:space="preserve">Dubious open reading frame, null mutant exhibits synthetic phenotype with alpha-synuclein</t>
  </si>
  <si>
    <t xml:space="preserve">YOR351C</t>
  </si>
  <si>
    <t xml:space="preserve">MEK1</t>
  </si>
  <si>
    <t xml:space="preserve">Meiosis-specific serine/threonine protein kinase, functions in meiotic checkpoint, promotes recombination between homologous chromosomes by suppressing double strand break repair between sister chromatids</t>
  </si>
  <si>
    <t xml:space="preserve">YML084W</t>
  </si>
  <si>
    <t xml:space="preserve">YNL296W</t>
  </si>
  <si>
    <t xml:space="preserve">Dubious open reading frame unlikely to encode a functional protein; deletion adversely affects sporulation; deletion mutant exhibits synthetic phenotype under expression of mutant huntingtin fragment, but gene does not have human ortholog</t>
  </si>
  <si>
    <t xml:space="preserve">YGR139W</t>
  </si>
  <si>
    <t xml:space="preserve">YBL065W</t>
  </si>
  <si>
    <t xml:space="preserve">Dubious open reading frame unlikely to encode a protein, based on available experimental and comparative sequence data; partially overlaps verified ORF SEF1/YBL066C; YBL065W is a non-essential gene</t>
  </si>
  <si>
    <t xml:space="preserve">YKL225W</t>
  </si>
  <si>
    <t xml:space="preserve">YLR311C</t>
  </si>
  <si>
    <t xml:space="preserve">YPL185W</t>
  </si>
  <si>
    <t xml:space="preserve">Dubious open reading frame unlikely to encode a protein, based on available experimental and comparative sequence data; partially overlaps the verified gene UIP4/YPL186C</t>
  </si>
  <si>
    <t xml:space="preserve">YER106W</t>
  </si>
  <si>
    <t xml:space="preserve">MAM1</t>
  </si>
  <si>
    <t xml:space="preserve">Monopolin, kinetochore associated protein involved in chromosome attachment to meiotic spindle</t>
  </si>
  <si>
    <t xml:space="preserve">YOL024W</t>
  </si>
  <si>
    <t xml:space="preserve">Putative protein of unknown function; predicted to have thiol-disulfide oxidoreductase active site</t>
  </si>
  <si>
    <t xml:space="preserve">YPL121C</t>
  </si>
  <si>
    <t xml:space="preserve">MEI5</t>
  </si>
  <si>
    <t xml:space="preserve">Meiosis specific protein involved in DMC1-dependent meiotic recombination, forms heterodimer with Sae3p; proposed to be an assembly factor for Dmc1p</t>
  </si>
  <si>
    <t xml:space="preserve">YHR185C</t>
  </si>
  <si>
    <t xml:space="preserve">PFS1</t>
  </si>
  <si>
    <t xml:space="preserve">Sporulation protein required for prospore membrane formation at selected spindle poles, ensures functionality of all four spindle pole bodies during meiosis II; not required for meiotic recombination or meiotic chromosome segregation</t>
  </si>
  <si>
    <t xml:space="preserve">Q0275</t>
  </si>
  <si>
    <t xml:space="preserve">COX3</t>
  </si>
  <si>
    <t xml:space="preserve">Subunit III of cytochrome c oxidase, which is the terminal member of the mitochondrial inner membrane electron transport chain; one of three mitochondrially-encoded subunits</t>
  </si>
  <si>
    <t xml:space="preserve">YOR255W</t>
  </si>
  <si>
    <t xml:space="preserve">OSW1</t>
  </si>
  <si>
    <t xml:space="preserve">Protein involved in sporulation; required for the construction of the outer spore wall layers; required for proper localization of Spo14p</t>
  </si>
  <si>
    <t xml:space="preserve">YAR060C</t>
  </si>
  <si>
    <t xml:space="preserve">YBL108W</t>
  </si>
  <si>
    <t xml:space="preserve">YGL138C</t>
  </si>
  <si>
    <t xml:space="preserve">Putative protein of unknown function; has no significant sequence similarity to any known protein</t>
  </si>
  <si>
    <t xml:space="preserve">YFL040W</t>
  </si>
  <si>
    <t xml:space="preserve">Putative transporter, member of the sugar porter family; YFL040W is not an essential gene</t>
  </si>
  <si>
    <t xml:space="preserve">R0010W</t>
  </si>
  <si>
    <t xml:space="preserve">2-micron</t>
  </si>
  <si>
    <t xml:space="preserve">FLP1</t>
  </si>
  <si>
    <t xml:space="preserve">Site-specific recombinase encoded on the 2-micron plasmid, required for 2-micron plasmid propagation as part of a plasmid amplification system that compensates for any copy number decreases caused by missegregation events</t>
  </si>
  <si>
    <t xml:space="preserve">YNL328C</t>
  </si>
  <si>
    <t xml:space="preserve">MDJ2</t>
  </si>
  <si>
    <t xml:space="preserve">Constituent of the mitochondrial import motor associated with the presequence translocase; function overlaps with that of Pam18p; stimulates the ATPase activity of Ssc1p to drive mitochondrial import; contains a J domain</t>
  </si>
  <si>
    <t xml:space="preserve">YBR124W</t>
  </si>
  <si>
    <t xml:space="preserve">YOL083C-A</t>
  </si>
  <si>
    <t xml:space="preserve">Dubious open reading frame unlikely to encode a protein, based on available experimental and comparative sequence data; identified by expression profiling and mass spectrometry</t>
  </si>
  <si>
    <t xml:space="preserve">YIL025C</t>
  </si>
  <si>
    <t xml:space="preserve">YHR131W-A</t>
  </si>
  <si>
    <t xml:space="preserve">Dubious open reading frame unlikely to encode a protein; partially overlaps the uncharacterized ORF YHR131C</t>
  </si>
  <si>
    <t xml:space="preserve">YHR214C-E</t>
  </si>
  <si>
    <t xml:space="preserve">R0040C</t>
  </si>
  <si>
    <t xml:space="preserve">REP2</t>
  </si>
  <si>
    <t xml:space="preserve">Master regulator that acts in concert with Rep1p to regulate transcript levels of the FLP1 gene that promotes plasmid copy amplification; also autoregulates levels of its own transcript</t>
  </si>
  <si>
    <t xml:space="preserve">R0020C</t>
  </si>
  <si>
    <t xml:space="preserve">REP1</t>
  </si>
  <si>
    <t xml:space="preserve">Master regulator that acts in concert with Rep2p to regulate transcript levels of the FLP1 gene that promotes plasmid copy amplification; autoregulates levels of its own transcript</t>
  </si>
  <si>
    <t xml:space="preserve">YCL001W-A</t>
  </si>
  <si>
    <t xml:space="preserve">Putative protein of unknown function; YCL001W-A is not an essential gene</t>
  </si>
  <si>
    <t xml:space="preserve">R0030W</t>
  </si>
  <si>
    <t xml:space="preserve">RAF1</t>
  </si>
  <si>
    <t xml:space="preserve">Anti-repressor that increases 2 micron plasmid copy number by relieving repression of the FLP1 site-specific recombinase caused by the Rep1-Rep2p trascription regulator; also itself repressed by the Rep1p-Rep2p complex</t>
  </si>
  <si>
    <t xml:space="preserve">YKL086W</t>
  </si>
  <si>
    <t xml:space="preserve">SRX1</t>
  </si>
  <si>
    <t xml:space="preserve">Sulfiredoxin, contributes to oxidative stress resistance by reducing cysteine-sulfinic acid groups in the peroxiredoxins Tsa1p and Ahp1p that are formed upon exposure to oxidants; conserved in higher eukaryotes</t>
  </si>
  <si>
    <t xml:space="preserve">YOL052C-A</t>
  </si>
  <si>
    <t xml:space="preserve">DDR2</t>
  </si>
  <si>
    <t xml:space="preserve">Multistress response protein, expression is activated by a variety of xenobiotic agents and environmental or physiological stresses</t>
  </si>
  <si>
    <t xml:space="preserve">YOR367W</t>
  </si>
  <si>
    <t xml:space="preserve">SCP1</t>
  </si>
  <si>
    <t xml:space="preserve">Component of yeast cortical actin cytoskeleton, binds and cross links actin filaments; originally identified by its homology to calponin (contains a calponin-like repeat) but the Scp1p domain structure is more similar to transgelin</t>
  </si>
  <si>
    <t xml:space="preserve">YHL037C</t>
  </si>
  <si>
    <t xml:space="preserve">YCR022C</t>
  </si>
  <si>
    <t xml:space="preserve">Dubious open reading frame unlikely to encode a protein, based on available experimental and comparative sequence data; YCR022C is not an essential gene</t>
  </si>
  <si>
    <t xml:space="preserve">YJR157W</t>
  </si>
  <si>
    <t xml:space="preserve">YHR022C-A</t>
  </si>
  <si>
    <t xml:space="preserve">YLR365W</t>
  </si>
  <si>
    <t xml:space="preserve">Dubious open reading frame unlikely to encode a protein, based on available experimental and comparative sequence data; partially overlaps dubious gene YLR364C-A; YLR365W is not an essential gene</t>
  </si>
  <si>
    <t xml:space="preserve">YPR145C-A</t>
  </si>
  <si>
    <t xml:space="preserve">YKL115C</t>
  </si>
  <si>
    <t xml:space="preserve">Dubious open reading frame, unlikely to encode a protein; partially overlaps the verified gene PRR1</t>
  </si>
  <si>
    <t xml:space="preserve">YHR214C-D</t>
  </si>
  <si>
    <t xml:space="preserve">YGR290W</t>
  </si>
  <si>
    <t xml:space="preserve">Dubious open reading frame unlikely to encode a protein, based on available experimental and comparative sequence data; putative HLH protein; partially overlaps the verified ORF MAL11/YGR289C (a high-affinity maltose transporter)</t>
  </si>
  <si>
    <t xml:space="preserve">YHR212W-A</t>
  </si>
  <si>
    <t xml:space="preserve">YOR235W</t>
  </si>
  <si>
    <t xml:space="preserve">IRC13</t>
  </si>
  <si>
    <t xml:space="preserve">Dubious open reading frame unlikely to encode a protein, based on available experimental and comparative sequence data; null mutant displays increased levels of spontaneous Rad52 foci</t>
  </si>
  <si>
    <t xml:space="preserve">YGL188C-A</t>
  </si>
  <si>
    <t xml:space="preserve">YCL066W</t>
  </si>
  <si>
    <t xml:space="preserve">HMLALPHA1</t>
  </si>
  <si>
    <t xml:space="preserve">Silenced copy of ALPHA1 at HML, encoding a transcriptional coactivator involved in the regulation of mating-type alpha-specific gene expression</t>
  </si>
  <si>
    <t xml:space="preserve">YOR376W</t>
  </si>
  <si>
    <t xml:space="preserve">Dubious open reading frame unlikely to encode a protein, based on available experimental and comparative sequence data; YOR376W is not an essential gene.</t>
  </si>
  <si>
    <t xml:space="preserve">YML090W</t>
  </si>
  <si>
    <t xml:space="preserve">Dubious open reading frame unlikely to encode a protein, based on available experimental and comparative sequence data; partially overlaps the dubious ORF YML089C; exhibits growth defect on a non-fermentable (respiratory) carbon source</t>
  </si>
  <si>
    <t xml:space="preserve">YNL269W</t>
  </si>
  <si>
    <t xml:space="preserve">BSC4</t>
  </si>
  <si>
    <t xml:space="preserve">Protein of unknown function, ORF exhibits genomic organization compatible with a translational readthrough-dependent mode of expression; readthrough is increased upon depletion of Sup35p</t>
  </si>
  <si>
    <t xml:space="preserve">YPL281C</t>
  </si>
  <si>
    <t xml:space="preserve">ERR2</t>
  </si>
  <si>
    <t xml:space="preserve">Protein of unknown function, has similarity to enolases</t>
  </si>
  <si>
    <t xml:space="preserve">YOL099C</t>
  </si>
  <si>
    <t xml:space="preserve">Dubious open reading frame unlikely to encode a protein, based on available experimental and comparative sequence data; partially overlaps verified gene PKH2/YOL100W; may interact with ribosomes</t>
  </si>
  <si>
    <t xml:space="preserve">YBR180W</t>
  </si>
  <si>
    <t xml:space="preserve">DTR1</t>
  </si>
  <si>
    <t xml:space="preserve">Putative dityrosine transporter, required for spore wall synthesis; expressed during sporulation; member of the major facilitator superfamily (DHA1 family) of multidrug resistance transporters</t>
  </si>
  <si>
    <t xml:space="preserve">YLR467C-A</t>
  </si>
  <si>
    <t xml:space="preserve">YAL037C-A</t>
  </si>
  <si>
    <t xml:space="preserve">YEL070W</t>
  </si>
  <si>
    <t xml:space="preserve">DSF1</t>
  </si>
  <si>
    <t xml:space="preserve">Deletion suppressor of mpt5 mutation</t>
  </si>
  <si>
    <t xml:space="preserve">YGL170C</t>
  </si>
  <si>
    <t xml:space="preserve">SPO74</t>
  </si>
  <si>
    <t xml:space="preserve">Component of the meiotic outer plaque of the spindle pole body, involved in modifying the meiotic outer plaque that is required prior to prospore membrane formation</t>
  </si>
  <si>
    <t xml:space="preserve">Mitochondrial 3-oxoacyl-%5Bacyl-carrier-protein%5D reductase, may comprise a type II mitochondrial fatty acid synthase along with Mct1p</t>
  </si>
  <si>
    <t xml:space="preserve">YHL046W-A</t>
  </si>
  <si>
    <t xml:space="preserve">YMR306C-A</t>
  </si>
  <si>
    <t xml:space="preserve">YHR184W</t>
  </si>
  <si>
    <t xml:space="preserve">SSP1</t>
  </si>
  <si>
    <t xml:space="preserve">Protein involved in the control of meiotic nuclear division and coordination of meiosis with spore formation; transcription is induced midway through meiosis</t>
  </si>
  <si>
    <t xml:space="preserve">YDL057W</t>
  </si>
  <si>
    <t xml:space="preserve">Putative protein of unknown function; YDL057W is not an essential gene</t>
  </si>
  <si>
    <t xml:space="preserve">YMR025W</t>
  </si>
  <si>
    <t xml:space="preserve">CSI1</t>
  </si>
  <si>
    <t xml:space="preserve">Subunit of the Cop9 signalosome, which is required for deneddylation, or removal of the ubiquitin-like protein Rub1p from Cdc53p (cullin); involved in adaptation to pheromone signaling</t>
  </si>
  <si>
    <t xml:space="preserve">YHR101C</t>
  </si>
  <si>
    <t xml:space="preserve">BIG1</t>
  </si>
  <si>
    <t xml:space="preserve">Integral membrane protein of the endoplasmic reticulum, required for normal content of cell wall beta-1,6-glucan</t>
  </si>
  <si>
    <t xml:space="preserve">YIL152W</t>
  </si>
  <si>
    <t xml:space="preserve">YBR128C</t>
  </si>
  <si>
    <t xml:space="preserve">ATG14</t>
  </si>
  <si>
    <t xml:space="preserve">Autophagy-specific subunit of phosphatidylinositol 3-kinase complex I (with Vps34/15/30p); Atg14p targets complex I to the phagophore assembly site (PAS); required for localizing additional ATG proteins to the PAS; homolog of human Barkor</t>
  </si>
  <si>
    <t xml:space="preserve">YFL014W</t>
  </si>
  <si>
    <t xml:space="preserve">HSP12</t>
  </si>
  <si>
    <t xml:space="preserve">Plasma membrane localized protein that protects membranes from desiccation; induced by heat shock, oxidative stress, osmostress, stationary phase entry, glucose depletion, oleate and alcohol; regulated by the HOG and Ras-Pka pathways</t>
  </si>
  <si>
    <t xml:space="preserve">YGR035W-A</t>
  </si>
  <si>
    <t xml:space="preserve">YBR300C</t>
  </si>
  <si>
    <t xml:space="preserve">Dubious open reading frame unlikely to encode a protein, based on available experimental and comparative sequence data; partially overlaps the verified gene YBR301W; YBR300C is not an essential gene</t>
  </si>
  <si>
    <t xml:space="preserve">YDR218C</t>
  </si>
  <si>
    <t xml:space="preserve">SPR28</t>
  </si>
  <si>
    <t xml:space="preserve">Sporulation-specific homolog of the yeast CDC3/10/11/12 family of bud neck microfilament genes; meiotic septin expressed at high levels during meiotic divisions and ascospore formation</t>
  </si>
  <si>
    <t xml:space="preserve">YOL085W-A</t>
  </si>
  <si>
    <t xml:space="preserve">Dubious open reading frame unlikely to encode a protein, based on available experimental and comparative sequence data; partially overlaps the dubious ORF YOL085C</t>
  </si>
  <si>
    <t xml:space="preserve">YKL106C-A</t>
  </si>
  <si>
    <t xml:space="preserve">Putative protein of unknown function; identified by homology to uncharacterized proteins in other fungi</t>
  </si>
  <si>
    <t xml:space="preserve">MCM10</t>
  </si>
  <si>
    <t xml:space="preserve">YJR150C</t>
  </si>
  <si>
    <t xml:space="preserve">DAN1</t>
  </si>
  <si>
    <t xml:space="preserve">YOR072W-B</t>
  </si>
  <si>
    <t xml:space="preserve">YOR293C-A</t>
  </si>
  <si>
    <t xml:space="preserve">YBR051W</t>
  </si>
  <si>
    <t xml:space="preserve">Dubious open reading frame unlikely to encode a protein, based on available experimental and comparative sequence data; partiallly overlaps the REG2/YBR050C regulatory subunit of the Glc7p type-1 protein phosphatase</t>
  </si>
  <si>
    <t xml:space="preserve">YMR230W-A</t>
  </si>
  <si>
    <t xml:space="preserve">YDR029W</t>
  </si>
  <si>
    <t xml:space="preserve">YHL048C-A</t>
  </si>
  <si>
    <t xml:space="preserve">YOR024W</t>
  </si>
  <si>
    <t xml:space="preserve">YGR146C-A</t>
  </si>
  <si>
    <t xml:space="preserve">YIR021W-A</t>
  </si>
  <si>
    <t xml:space="preserve">YKL037W</t>
  </si>
  <si>
    <t xml:space="preserve">Putative protein of unknown function; null mutation confers sensitivity to tunicamycin and DTT</t>
  </si>
  <si>
    <t xml:space="preserve">Q0250</t>
  </si>
  <si>
    <t xml:space="preserve">COX2</t>
  </si>
  <si>
    <t xml:space="preserve">Subunit II of cytochrome c oxidase, which is the terminal member of the mitochondrial inner membrane electron transport chain; one of three mitochondrially-encoded subunits</t>
  </si>
  <si>
    <t xml:space="preserve">YGR273C</t>
  </si>
  <si>
    <t xml:space="preserve">Putative protein of unknown function; deletion mutant has no readily detectable phenotype; expression downregulated by treatment with 8-methoxypsoralen plus UVA irradiation</t>
  </si>
  <si>
    <t xml:space="preserve">YOR034C-A</t>
  </si>
  <si>
    <t xml:space="preserve">YOR192C-C</t>
  </si>
  <si>
    <t xml:space="preserve">YIR041W</t>
  </si>
  <si>
    <t xml:space="preserve">PAU15</t>
  </si>
  <si>
    <t xml:space="preserve">YEL074W</t>
  </si>
  <si>
    <t xml:space="preserve">YLR415C</t>
  </si>
  <si>
    <t xml:space="preserve">Putative protein of unknown function; YLR415C is not an essential gene</t>
  </si>
  <si>
    <t xml:space="preserve">YOR186C-A</t>
  </si>
  <si>
    <t xml:space="preserve">YIR013C</t>
  </si>
  <si>
    <t xml:space="preserve">GAT4</t>
  </si>
  <si>
    <t xml:space="preserve">YDR010C</t>
  </si>
  <si>
    <t xml:space="preserve">YMR122C</t>
  </si>
  <si>
    <t xml:space="preserve">YBR018C</t>
  </si>
  <si>
    <t xml:space="preserve">GAL7</t>
  </si>
  <si>
    <t xml:space="preserve">Galactose-1-phosphate uridyl transferase, synthesizes glucose-1-phosphate and UDP-galactose from UDP-D-glucose and alpha-D-galactose-1-phosphate in the second step of galactose catabolism</t>
  </si>
  <si>
    <t xml:space="preserve">YBL044W</t>
  </si>
  <si>
    <t xml:space="preserve">Putative protein of unknown function; YBL044W is not an essential protein</t>
  </si>
  <si>
    <t xml:space="preserve">YPR092W</t>
  </si>
  <si>
    <t xml:space="preserve">YLR399W-A</t>
  </si>
  <si>
    <t xml:space="preserve">Dubious open reading frame unlikely to encode a protein, based on available experimental and comparative sequence data; overlaps the characterized ORF BDF1/YLR399C</t>
  </si>
  <si>
    <t xml:space="preserve">YCR097W-A</t>
  </si>
  <si>
    <t xml:space="preserve">Dubious open reading frame unlikely to encode a protein, based on available experimental and comparative sequence data; identified by homology to a hemiascomycetous yeast protein</t>
  </si>
  <si>
    <t xml:space="preserve">YMR322C</t>
  </si>
  <si>
    <t xml:space="preserve">SNO4</t>
  </si>
  <si>
    <t xml:space="preserve">Possible chaperone and cysteine protease, similar to bacterial Hsp31 and yeast Hsp31p, Hsp32p, and Hsp33p; DJ-1/ThiJ/PfpI superfamily member; predicted involvement in pyridoxine metabolism; induced by mild heat stress and copper deprivation</t>
  </si>
  <si>
    <t xml:space="preserve">YDR106W</t>
  </si>
  <si>
    <t xml:space="preserve">ARP10</t>
  </si>
  <si>
    <t xml:space="preserve">Component of the dynactin complex, localized to the pointed end of the Arp1p filament; may regulate membrane association of the complex</t>
  </si>
  <si>
    <t xml:space="preserve">YHR087W</t>
  </si>
  <si>
    <t xml:space="preserve">Protein of unknown function involved in RNA metabolism; has structural similarity to SBDS, the human protein mutated in Shwachman-Diamond Syndrome (the yeast SBDS ortholog %3D SDO1); null mutation suppresses cdc13-1 temperature sensitivity</t>
  </si>
  <si>
    <t xml:space="preserve">YKR075W-A</t>
  </si>
  <si>
    <t xml:space="preserve">Dubious open reading frame unlikely to encode a protein; completely overlaps the uncharacterized gene YKR075W; identified by gene-trapping, microarray-based expression analysis, and genome-wide homology searching</t>
  </si>
  <si>
    <t xml:space="preserve">YER066C-A</t>
  </si>
  <si>
    <t xml:space="preserve">Dubious open reading frame unlikely to encode a protein, partially overlaps uncharacterized ORF YER067W</t>
  </si>
  <si>
    <t xml:space="preserve">YIL119C</t>
  </si>
  <si>
    <t xml:space="preserve">RPI1</t>
  </si>
  <si>
    <t xml:space="preserve">Putative transcriptional regulator; overexpression suppresses the heat shock sensitivity of wild-type RAS2 overexpression and also suppresses the cell lysis defect of an mpk1 mutation</t>
  </si>
  <si>
    <t xml:space="preserve">YPR015C</t>
  </si>
  <si>
    <t xml:space="preserve">YJL223C</t>
  </si>
  <si>
    <t xml:space="preserve">PAU1</t>
  </si>
  <si>
    <t xml:space="preserve">YBR147W</t>
  </si>
  <si>
    <t xml:space="preserve">Protein of unknown function; the authentic, non-tagged protein is detected in highly purified mitochondria in high-throughput studies; null mutant displays fluconazole resistance and suppresses cdc13-1 temperature sensitivity</t>
  </si>
  <si>
    <t xml:space="preserve">YML081C-A</t>
  </si>
  <si>
    <t xml:space="preserve">ATP18</t>
  </si>
  <si>
    <t xml:space="preserve">Subunit of the mitochondrial F1F0 ATP synthase, which is a large enzyme complex required for ATP synthesis; termed subunit I or subunit j; does not correspond to known ATP synthase subunits in other organisms</t>
  </si>
  <si>
    <t xml:space="preserve">YNL024C</t>
  </si>
  <si>
    <t xml:space="preserve">Putative protein of unknown function with seven beta-strand methyltransferase motif; green fluorescent protein (GFP)-fusion protein localizes to the cytoplasm; YNL024C is not an essential gene</t>
  </si>
  <si>
    <t xml:space="preserve">YNL179C</t>
  </si>
  <si>
    <t xml:space="preserve">Dubious open reading frame, unlikely to encode a protein; not conserved in closely related Saccharomyces species; deletion in cyr1 mutant results in loss of stress resistance</t>
  </si>
  <si>
    <t xml:space="preserve">YLR453C</t>
  </si>
  <si>
    <t xml:space="preserve">RIF2</t>
  </si>
  <si>
    <t xml:space="preserve">Protein that binds to the Rap1p C-terminus and acts synergistically with Rif1p to help control telomere length and establish telomeric silencing; deletion results in telomere elongation</t>
  </si>
  <si>
    <t xml:space="preserve">YLR120W-A</t>
  </si>
  <si>
    <t xml:space="preserve">Dubious open reading frame unlikely to encode a protein, based on experimental and comparative sequence data; partially overlaps the verified ORF YLR121C</t>
  </si>
  <si>
    <t xml:space="preserve">YCL027W</t>
  </si>
  <si>
    <t xml:space="preserve">FUS1</t>
  </si>
  <si>
    <t xml:space="preserve">Membrane protein localized to the shmoo tip, required for cell fusion; expression regulated by mating pheromone; proposed to coordinate signaling, fusion, and polarization events required for fusion; potential Cdc28p substrate</t>
  </si>
  <si>
    <t xml:space="preserve">YAL064C-A</t>
  </si>
  <si>
    <t xml:space="preserve">Putative protein of unknown function; YAL064C-A is not an essential gene</t>
  </si>
  <si>
    <t xml:space="preserve">YER188W</t>
  </si>
  <si>
    <t xml:space="preserve">YOR100C</t>
  </si>
  <si>
    <t xml:space="preserve">CRC1</t>
  </si>
  <si>
    <t xml:space="preserve">Mitochondrial inner membrane carnitine transporter, required for carnitine-dependent transport of acetyl-CoA from peroxisomes to mitochondria during fatty acid beta-oxidation</t>
  </si>
  <si>
    <t xml:space="preserve">YDR241W</t>
  </si>
  <si>
    <t xml:space="preserve">BUD26</t>
  </si>
  <si>
    <t xml:space="preserve">Dubious open reading frame, unlikely to encode a protein; not conserved in closely related Saccharomyces species; 1%25 of ORF overlaps the verified gene SNU56; diploid mutant displays a weak budding pattern phenotype in a systematic assay</t>
  </si>
  <si>
    <t xml:space="preserve">YJL047C-A</t>
  </si>
  <si>
    <t xml:space="preserve">YGR269W</t>
  </si>
  <si>
    <t xml:space="preserve">Dubious open reading frame unlikely to encode a protein, based on available experimental and comparative sequence data; partially overlaps the uncharacterized ORF HUA1/YGR268C</t>
  </si>
  <si>
    <t xml:space="preserve">YKR097W</t>
  </si>
  <si>
    <t xml:space="preserve">PCK1</t>
  </si>
  <si>
    <t xml:space="preserve">Phosphoenolpyruvate carboxykinase, key enzyme in gluconeogenesis, catalyzes early reaction in carbohydrate biosynthesis, glucose represses transcription and accelerates mRNA degradation, regulated by Mcm1p and Cat8p, located in the cytosol</t>
  </si>
  <si>
    <t xml:space="preserve">YIL160C</t>
  </si>
  <si>
    <t xml:space="preserve">POT1</t>
  </si>
  <si>
    <t xml:space="preserve">3-ketoacyl-CoA thiolase with broad chain length specificity, cleaves 3-ketoacyl-CoA into acyl-CoA and acetyl-CoA during beta-oxidation of fatty acids</t>
  </si>
  <si>
    <t xml:space="preserve">YMR265C</t>
  </si>
  <si>
    <t xml:space="preserve">YPR160C-A</t>
  </si>
  <si>
    <t xml:space="preserve">YPL186C</t>
  </si>
  <si>
    <t xml:space="preserve">UIP4</t>
  </si>
  <si>
    <t xml:space="preserve">Protein that interacts with Ulp1p, a Ubl (ubiquitin-like protein)-specific protease for Smt3p protein conjugates; detected in a phosphorylated state in the mitochondrial outer membrane; also detected in ER and nuclear envelope</t>
  </si>
  <si>
    <t xml:space="preserve">YGR248W</t>
  </si>
  <si>
    <t xml:space="preserve">SOL4</t>
  </si>
  <si>
    <t xml:space="preserve">6-phosphogluconolactonase with similarity to Sol3p</t>
  </si>
  <si>
    <t xml:space="preserve">YEL045C</t>
  </si>
  <si>
    <t xml:space="preserve">Dubious open reading frame unlikely to encode a protein based on available experimental and comparative sequence data; deletion gives MMS sensitivity, growth defect under alkaline conditions, less than optimal growth upon citric acid stress</t>
  </si>
  <si>
    <t xml:space="preserve">YBR047W</t>
  </si>
  <si>
    <t xml:space="preserve">FMP23</t>
  </si>
  <si>
    <t xml:space="preserve">Putative protein of unknown function; proposed to be involved in iron or copper homeostatis; the authentic, non-tagged protein is detected in highly purified mitochondria in high-throughput studies</t>
  </si>
  <si>
    <t xml:space="preserve">YIL030W-A</t>
  </si>
  <si>
    <t xml:space="preserve">Dubious open reading frame unlikely to encode a protein, based on available experimental and comparative sequence data; partially overlaps the verified gene YIL031W.</t>
  </si>
  <si>
    <t xml:space="preserve">YKR004C</t>
  </si>
  <si>
    <t xml:space="preserve">ECM9</t>
  </si>
  <si>
    <t xml:space="preserve">YOL058W</t>
  </si>
  <si>
    <t xml:space="preserve">ARG1</t>
  </si>
  <si>
    <t xml:space="preserve">Arginosuccinate synthetase, catalyzes the formation of L-argininosuccinate from citrulline and L-aspartate in the arginine biosynthesis pathway; potential Cdc28p substrate</t>
  </si>
  <si>
    <t xml:space="preserve">YDR504C</t>
  </si>
  <si>
    <t xml:space="preserve">SPG3</t>
  </si>
  <si>
    <t xml:space="preserve">Protein required for survival at high temperature during stationary phase; not required for growth on nonfermentable carbon sources</t>
  </si>
  <si>
    <t xml:space="preserve">YDR149C</t>
  </si>
  <si>
    <t xml:space="preserve">Dubious open reading frame unlikely to encode a functional protein, based on available experimental and comparative sequence data; overlaps the verified gene NUM1; null mutation blocks anaerobic growth</t>
  </si>
  <si>
    <t xml:space="preserve">YMR107W</t>
  </si>
  <si>
    <t xml:space="preserve">SPG4</t>
  </si>
  <si>
    <t xml:space="preserve">YKL165C-A</t>
  </si>
  <si>
    <t xml:space="preserve">YKL031W</t>
  </si>
  <si>
    <t xml:space="preserve">YJL089W</t>
  </si>
  <si>
    <t xml:space="preserve">SIP4</t>
  </si>
  <si>
    <t xml:space="preserve">C6 zinc cluster transcriptional activator that binds to the carbon source-responsive element (CSRE) of gluconeogenic genes; involved in the positive regulation of gluconeogenesis; regulated by Snf1p protein kinase; localized to the nucleus</t>
  </si>
  <si>
    <t xml:space="preserve">YBL073W</t>
  </si>
  <si>
    <t xml:space="preserve">Dubious open reading frame unlikely to encode a protein, based on available experimental and comparative sequence data; partially overlaps the essential gene AAR2/YBL074C</t>
  </si>
  <si>
    <t xml:space="preserve">YML100W-A</t>
  </si>
  <si>
    <t xml:space="preserve">YIL012W</t>
  </si>
  <si>
    <t xml:space="preserve">YER128W</t>
  </si>
  <si>
    <t xml:space="preserve">YDR453C</t>
  </si>
  <si>
    <t xml:space="preserve">TSA2</t>
  </si>
  <si>
    <t xml:space="preserve">Stress inducible cytoplasmic thioredoxin peroxidase; cooperates with Tsa1p in the removal of reactive oxygen, nitrogen and sulfur species using thioredoxin as hydrogen donor; deletion enhances the mutator phenotype of tsa1 mutants</t>
  </si>
  <si>
    <t xml:space="preserve">YER067C-A</t>
  </si>
  <si>
    <t xml:space="preserve">Dubious open reading frame unlikely to encode a protein, based on available experimental and comparative sequence data; partially overlaps the uncharacterized ORF YER067W</t>
  </si>
  <si>
    <t xml:space="preserve">YAL034C-B</t>
  </si>
  <si>
    <t xml:space="preserve">YPR078C</t>
  </si>
  <si>
    <t xml:space="preserve">Putative protein of unknown function; possible role in DNA metabolism and/or in genome stability; expression is heat-inducible</t>
  </si>
  <si>
    <t xml:space="preserve">YER067W</t>
  </si>
  <si>
    <t xml:space="preserve">Putative protein of unknown function; green fluorescent protein (GFP)-fusion protein localizes to the cytoplasm and nucleus; YER067W is not an essential gene; protein abundance is increased upon intracellular iron depletion</t>
  </si>
  <si>
    <t xml:space="preserve">YPL183W-A</t>
  </si>
  <si>
    <t xml:space="preserve">Homolog of the prokaryotic ribosomal protein L36, likely to be a mitochondrial ribosomal protein coded in the nuclear genome; null mutation suppresses cdc13-1 temperature sensitivity</t>
  </si>
  <si>
    <t xml:space="preserve">YNL117W</t>
  </si>
  <si>
    <t xml:space="preserve">MLS1</t>
  </si>
  <si>
    <t xml:space="preserve">Malate synthase, enzyme of the glyoxylate cycle, involved in utilization of non-fermentable carbon sources; expression is subject to carbon catabolite repression; localizes in peroxisomes during growth in oleic acid medium</t>
  </si>
  <si>
    <t xml:space="preserve">YJL077W-A</t>
  </si>
  <si>
    <t xml:space="preserve">Dubious open reading frame unlikely to encode a protein, based on available experimental and comparative sequence data; completely overlaps the verified gene YJL077C/ICS3</t>
  </si>
  <si>
    <t xml:space="preserve">YKR041W</t>
  </si>
  <si>
    <t xml:space="preserve">Putative protein of unknown function; green fluorescent protein (GFP)-fusion protein localizes to the cytoplasm and nucleus</t>
  </si>
  <si>
    <t xml:space="preserve">YBL043W</t>
  </si>
  <si>
    <t xml:space="preserve">ECM13</t>
  </si>
  <si>
    <t xml:space="preserve">Non-essential protein of unknown function; induced by treatment with 8-methoxypsoralen and UVA irradiation</t>
  </si>
  <si>
    <t xml:space="preserve">YBR191W-A</t>
  </si>
  <si>
    <t xml:space="preserve">YGL222C</t>
  </si>
  <si>
    <t xml:space="preserve">EDC1</t>
  </si>
  <si>
    <t xml:space="preserve">RNA-binding protein, activates mRNA decapping directly by binding to the mRNA substrate and enhancing the activity of the decapping proteins Dcp1p and Dcp2p</t>
  </si>
  <si>
    <t xml:space="preserve">YGL064C</t>
  </si>
  <si>
    <t xml:space="preserve">MRH4</t>
  </si>
  <si>
    <t xml:space="preserve">Mitochondrial ATP-dependent RNA helicase of the DEAD-box family, plays an essential role in mitochondrial function</t>
  </si>
  <si>
    <t xml:space="preserve">YEL005C</t>
  </si>
  <si>
    <t xml:space="preserve">VAB2</t>
  </si>
  <si>
    <t xml:space="preserve">Protein with a potential role in vacuolar function, as suggested by its ability to bind Vac8p; green fluorescent protein (GFP)-fusion protein localizes to the cytoplasm in a punctate pattern</t>
  </si>
  <si>
    <t xml:space="preserve">YOR050C</t>
  </si>
  <si>
    <t xml:space="preserve">Dubious open reading frame unlikely to encode a protein, based on available experimental and comparative sequence data; null mutation is viable</t>
  </si>
  <si>
    <t xml:space="preserve">YDR112W</t>
  </si>
  <si>
    <t xml:space="preserve">IRC2</t>
  </si>
  <si>
    <t xml:space="preserve">Dubious open reading frame, unlikely to encode a protein, based on available experimental and comparative sequence data; partially overlaps YDR111C; null mutant displays increased levels of spontaneous Rad52p foci</t>
  </si>
  <si>
    <t xml:space="preserve">YBL068W-A</t>
  </si>
  <si>
    <t xml:space="preserve">Dubious open reading frame unlikely to encode a protein; identified by fungal homology and RT-PCR</t>
  </si>
  <si>
    <t xml:space="preserve">YOR200W</t>
  </si>
  <si>
    <t xml:space="preserve">Dubious open reading frame unlikely to encode a protein, based on available experimental and comparative sequence data; partially overlaps the verified ORF MRM1/YOR201c</t>
  </si>
  <si>
    <t xml:space="preserve">YDL032W</t>
  </si>
  <si>
    <t xml:space="preserve">Dubious open reading frame unlikely to encode a protein, based on available experimental and comparative sequence data; partially overlaps verified gene SLM3/YDL033C; YDL032W is not an essential gene</t>
  </si>
  <si>
    <t xml:space="preserve">YGL075C</t>
  </si>
  <si>
    <t xml:space="preserve">MPS2</t>
  </si>
  <si>
    <t xml:space="preserve">Essential membrane protein localized at the nuclear envelope and spindle pole body (SPB), required for insertion of the newly duplicated SPB into the nuclear envelope; potentially phosphorylated by Cdc28p</t>
  </si>
  <si>
    <t xml:space="preserve">YLR154W-F</t>
  </si>
  <si>
    <t xml:space="preserve">Dubious open reading frame unlikely to encode a protein; encoded within the the 35S rRNA gene on the opposite strand</t>
  </si>
  <si>
    <t xml:space="preserve">YLR162W-A</t>
  </si>
  <si>
    <t xml:space="preserve">Putative protein of unknown function identified by fungal homology comparisons and RT-PCR</t>
  </si>
  <si>
    <t xml:space="preserve">YFL051C</t>
  </si>
  <si>
    <t xml:space="preserve">Putative protein of unknown function; YFL051C is not an essential gene</t>
  </si>
  <si>
    <t xml:space="preserve">YIL054W</t>
  </si>
  <si>
    <t xml:space="preserve">YAL031W-A</t>
  </si>
  <si>
    <t xml:space="preserve">YLR416C</t>
  </si>
  <si>
    <t xml:space="preserve">YGR006W</t>
  </si>
  <si>
    <t xml:space="preserve">PRP18</t>
  </si>
  <si>
    <t xml:space="preserve">Splicing factor involved in the positioning of the 3' splice site during the second catalytic step of splicing, part of snRNP U5, interacts with Slu7p</t>
  </si>
  <si>
    <t xml:space="preserve">YAR030C</t>
  </si>
  <si>
    <t xml:space="preserve">Dubious open reading frame unlikely to encode a protein, based on available experimental and comparative sequence data; partially overlaps the uncharacterized ORF YAR029W and the verified gene PRM9</t>
  </si>
  <si>
    <t xml:space="preserve">YOL161C</t>
  </si>
  <si>
    <t xml:space="preserve">PAU20</t>
  </si>
  <si>
    <t xml:space="preserve">YGR022C</t>
  </si>
  <si>
    <t xml:space="preserve">Dubious open reading frame unlikely to encode a protein, based on available experimental and comparative sequence data; overlaps almost completely with the verified ORF MTL1/YGR023W</t>
  </si>
  <si>
    <t xml:space="preserve">YOR186W</t>
  </si>
  <si>
    <t xml:space="preserve">Putative protein of unknown function; proper regulation of expression during heat stress is sphingolipid-dependent</t>
  </si>
  <si>
    <t xml:space="preserve">YHR176W</t>
  </si>
  <si>
    <t xml:space="preserve">FMO1</t>
  </si>
  <si>
    <t xml:space="preserve">Flavin-containing monooxygenase, localized to the cytoplasmic face of the ER membrane; catalyzes oxidation of biological thiols to maintain the ER redox buffer ratio for correct folding of disulfide-bonded proteins</t>
  </si>
  <si>
    <t xml:space="preserve">YBL107W-A</t>
  </si>
  <si>
    <t xml:space="preserve">Dubious open reading frame unlikely to encode a protein, based on available experimental and comparative sequence data; completely overlaps the Ty2 LTR YBLWdelta2</t>
  </si>
  <si>
    <t xml:space="preserve">YER138W-A</t>
  </si>
  <si>
    <t xml:space="preserve">YPR064W</t>
  </si>
  <si>
    <t xml:space="preserve">YBR027C</t>
  </si>
  <si>
    <t xml:space="preserve">YOL100W</t>
  </si>
  <si>
    <t xml:space="preserve">PKH2</t>
  </si>
  <si>
    <t xml:space="preserve">Serine/threonine protein kinase involved in sphingolipid-mediated signaling pathway that controls endocytosis; activates Ypk1p and Ykr2p, components of signaling cascade required for maintenance of cell wall integrity; redundant with Pkh1p</t>
  </si>
  <si>
    <t xml:space="preserve">YKL026C</t>
  </si>
  <si>
    <t xml:space="preserve">GPX1</t>
  </si>
  <si>
    <t xml:space="preserve">Phospholipid hydroperoxide glutathione peroxidase induced by glucose starvation that protects cells from phospholipid hydroperoxides and nonphospholipid peroxides during oxidative stress</t>
  </si>
  <si>
    <t xml:space="preserve">YHR213W</t>
  </si>
  <si>
    <t xml:space="preserve">Possible pseudogene; has similarity to Flo1p, which is a lectin-like protein involved in flocculation</t>
  </si>
  <si>
    <t xml:space="preserve">YOL085C</t>
  </si>
  <si>
    <t xml:space="preserve">Dubious open reading frame unlikely to encode a protein, based on experimental and comparative sequence data; partially overlaps the dubious gene YOL085W-A</t>
  </si>
  <si>
    <t xml:space="preserve">YPL164C</t>
  </si>
  <si>
    <t xml:space="preserve">MLH3</t>
  </si>
  <si>
    <t xml:space="preserve">Protein involved in DNA mismatch repair and crossing-over during meiotic recombination; forms a complex with Mlh1p; mammalian homolog is implicated mammalian microsatellite instability</t>
  </si>
  <si>
    <t xml:space="preserve">YDR179C</t>
  </si>
  <si>
    <t xml:space="preserve">CSN9</t>
  </si>
  <si>
    <t xml:space="preserve">YBL048W</t>
  </si>
  <si>
    <t xml:space="preserve">YPL119C-A</t>
  </si>
  <si>
    <t xml:space="preserve">YDL021W</t>
  </si>
  <si>
    <t xml:space="preserve">GPM2</t>
  </si>
  <si>
    <t xml:space="preserve">Homolog of Gpm1p phosphoglycerate mutase, which converts 3-phosphoglycerate to 2-phosphoglycerate in glycolysis; may be non-functional derivative of a gene duplication event</t>
  </si>
  <si>
    <t xml:space="preserve">YER165C-A</t>
  </si>
  <si>
    <t xml:space="preserve">Dubious open reading frame unlikely to encode a protein, based on available experimental and comparative sequence data; overlaps the verified gene DNF1/YER166W</t>
  </si>
  <si>
    <t xml:space="preserve">YDL162C</t>
  </si>
  <si>
    <t xml:space="preserve">Dubious open reading frame unlikely to encode a protein, based on available experimental and comparative sequence data; partially overlaps ENT1/YDL161W, a verified gene involved in endocytosis and actin cortical patch assembly</t>
  </si>
  <si>
    <t xml:space="preserve">YLR400W</t>
  </si>
  <si>
    <t xml:space="preserve">YAR066W</t>
  </si>
  <si>
    <t xml:space="preserve">Putative GPI protein</t>
  </si>
  <si>
    <t xml:space="preserve">YGR293C</t>
  </si>
  <si>
    <t xml:space="preserve">Dubious open reading frame unlikely to encode a protein, based on available experimental and comparative sequence data; partially overlaps the uncharacterized ORF YGR294W</t>
  </si>
  <si>
    <t xml:space="preserve">YLR334C</t>
  </si>
  <si>
    <t xml:space="preserve">Dubious open reading frame unlikely to encode a protein, based on available experimental and comparative sequence data; overlaps a stand-alone long terminal repeat sequence whose presence indicates a retrotransposition event occurred here</t>
  </si>
  <si>
    <t xml:space="preserve">YKL102C</t>
  </si>
  <si>
    <t xml:space="preserve">Dubious open reading frame unlikely to encode a functional protein; deletion confers sensitivity to citric acid; predicted protein would include a thiol-disulfide oxidoreductase active site</t>
  </si>
  <si>
    <t xml:space="preserve">YLR366W</t>
  </si>
  <si>
    <t xml:space="preserve">Dubious open reading frame unlikely to encode a protein, based on available experimental and comparative sequence data; partially overlaps the dubious ORF YLR364C-A</t>
  </si>
  <si>
    <t xml:space="preserve">YGL149W</t>
  </si>
  <si>
    <t xml:space="preserve">Dubious open reading frame unlikely to encode a protein, based on available experimental and comparative sequence data; partially overlaps the verified ORF INO80/YGL150C.</t>
  </si>
  <si>
    <t xml:space="preserve">YDL059C</t>
  </si>
  <si>
    <t xml:space="preserve">RAD59</t>
  </si>
  <si>
    <t xml:space="preserve">Protein involved in the repair of double-strand breaks in DNA during vegetative growth via recombination and single-strand annealing; anneals complementary single-stranded DNA; homologous to Rad52p</t>
  </si>
  <si>
    <t xml:space="preserve">YER028C</t>
  </si>
  <si>
    <t xml:space="preserve">MIG3</t>
  </si>
  <si>
    <t xml:space="preserve">Probable transcriptional repressor involved in response to toxic agents such as hydroxyurea that inhibit ribonucleotide reductase; phosphorylation by Snf1p or the Mec1p pathway inactivates Mig3p, allowing induction of damage response genes</t>
  </si>
  <si>
    <t xml:space="preserve">YMR086C-A</t>
  </si>
  <si>
    <t xml:space="preserve">YIR019C</t>
  </si>
  <si>
    <t xml:space="preserve">MUC1</t>
  </si>
  <si>
    <t xml:space="preserve">GPI-anchored cell surface glycoprotein (flocculin) required for pseudohyphal formation, invasive growth, flocculation, and biofilms; transcriptionally regulated by the MAPK pathway (via Ste12p and Tec1p) and the cAMP pathway (via Flo8p)</t>
  </si>
  <si>
    <t xml:space="preserve">YAR029W</t>
  </si>
  <si>
    <t xml:space="preserve">Member of DUP240 gene family but contains no transmembrane domains; green fluorescent protein (GFP)-fusion protein localizes to the cytoplasm in a punctate pattern</t>
  </si>
  <si>
    <t xml:space="preserve">YMR062C</t>
  </si>
  <si>
    <t xml:space="preserve">ECM40</t>
  </si>
  <si>
    <t xml:space="preserve">Mitochondrial ornithine acetyltransferase, catalyzes the fifth step in arginine biosynthesis; also possesses acetylglutamate synthase activity, regenerates acetylglutamate while forming ornithine</t>
  </si>
  <si>
    <t xml:space="preserve">YMR194C-B</t>
  </si>
  <si>
    <t xml:space="preserve">YKL118W</t>
  </si>
  <si>
    <t xml:space="preserve">Dubious open reading frame, unlikely to encode a protein; partially overlaps the verified gene VPH2</t>
  </si>
  <si>
    <t xml:space="preserve">YLR039C</t>
  </si>
  <si>
    <t xml:space="preserve">RIC1</t>
  </si>
  <si>
    <t xml:space="preserve">Protein involved in retrograde transport to the cis-Golgi network; forms heterodimer with Rgp1p that acts as a GTP exchange factor for Ypt6p; involved in transcription of rRNA and ribosomal protein genes</t>
  </si>
  <si>
    <t xml:space="preserve">YLL066W-A</t>
  </si>
  <si>
    <t xml:space="preserve">Dubious open reading frame unlikely to encode a protein, based on available experimental and comparative sequence data; completely overlaps the uncharacterized ORF YLL066C</t>
  </si>
  <si>
    <t xml:space="preserve">YDR018C</t>
  </si>
  <si>
    <t xml:space="preserve">Probable membrane protein with three predicted transmembrane domains; homologous to Ybr042cp, similar to C. elegans F55A11.5 and maize 1-acyl-glycerol-3-phosphate acyltransferase; null exhibits no apparent phenotype</t>
  </si>
  <si>
    <t xml:space="preserve">YBL029W</t>
  </si>
  <si>
    <t xml:space="preserve">YIR020C</t>
  </si>
  <si>
    <t xml:space="preserve">YLR346C</t>
  </si>
  <si>
    <t xml:space="preserve">Putative protein of unknown function found in mitochondria; expression is regulated by transcription factors involved in pleiotropic drug resistance, Pdr1p and Yrr1p; YLR346C is not an essential gene</t>
  </si>
  <si>
    <t xml:space="preserve">YCL026C-A</t>
  </si>
  <si>
    <t xml:space="preserve">FRM2</t>
  </si>
  <si>
    <t xml:space="preserve">Protein of unknown function, involved in the integration of lipid signaling pathways with cellular homeostasis; similar to bacterial nitroreductases</t>
  </si>
  <si>
    <t xml:space="preserve">YDR545C-A</t>
  </si>
  <si>
    <t xml:space="preserve">Dubious open reading frame unlikely to encode a protein, based on available experimental and comparative sequence data; completely overlaps the verified ORF YRF1-1/YDR545W</t>
  </si>
  <si>
    <t xml:space="preserve">YHR032C-A</t>
  </si>
  <si>
    <t xml:space="preserve">Dubious open reading frame unlikely to encode a protein, based on available experimental and comparative sequence data; partially overlaps the dubious ORF YHR032W-A</t>
  </si>
  <si>
    <t xml:space="preserve">YGL240W</t>
  </si>
  <si>
    <t xml:space="preserve">DOC1</t>
  </si>
  <si>
    <t xml:space="preserve">Processivity factor required for the ubiquitination activity of the anaphase promoting complex (APC), mediates the activity of the APC by contributing to substrate recognition; involved in cyclin proteolysis</t>
  </si>
  <si>
    <t xml:space="preserve">YLR437C-A</t>
  </si>
  <si>
    <t xml:space="preserve">Dubious open reading frame unlikely to encode a protein, based on available experimental and comparative sequence data; partially overlaps the verified ORF CAR2/YLR438W</t>
  </si>
  <si>
    <t xml:space="preserve">YIL029W-A</t>
  </si>
  <si>
    <t xml:space="preserve">YEL014C</t>
  </si>
  <si>
    <t xml:space="preserve">YGL243W</t>
  </si>
  <si>
    <t xml:space="preserve">TAD1</t>
  </si>
  <si>
    <t xml:space="preserve">tRNA-specific adenosine deaminase, deaminates adenosine-37 to inosine in tRNA-Ala</t>
  </si>
  <si>
    <t xml:space="preserve">YKR074W</t>
  </si>
  <si>
    <t xml:space="preserve">Putative protein of unknown function; epitope-tagged protein localizes to the cytoplasm; YKR074W is not an essential gene</t>
  </si>
  <si>
    <t xml:space="preserve">YEL067C</t>
  </si>
  <si>
    <t xml:space="preserve">Putative protein of unknown function; the authentic, non-tagged protein is detected in highly purified mitochondria in high-throughput studies</t>
  </si>
  <si>
    <t xml:space="preserve">YDR525W-A</t>
  </si>
  <si>
    <t xml:space="preserve">SNA2</t>
  </si>
  <si>
    <t xml:space="preserve">Protein of unknown function, has similarity to Pmp3p, which is involved in cation transport; green fluorescent protein (GFP)-fusion protein localizes to the cytoplasm in a punctate pattern</t>
  </si>
  <si>
    <t xml:space="preserve">YCR083W</t>
  </si>
  <si>
    <t xml:space="preserve">TRX3</t>
  </si>
  <si>
    <t xml:space="preserve">Mitochondrial thioredoxin, highly conserved oxidoreductase required to maintain the redox homeostasis of the cell, forms the mitochondrial thioredoxin system with Trr2p, redox state is maintained by both Trr2p and Glr1p</t>
  </si>
  <si>
    <t xml:space="preserve">YER093C-A</t>
  </si>
  <si>
    <t xml:space="preserve">Putative protein of unknown function; YER093C-A contains an intron; YER093C-A is not an essential gene</t>
  </si>
  <si>
    <t xml:space="preserve">YNL097C-B</t>
  </si>
  <si>
    <t xml:space="preserve">YDR215C</t>
  </si>
  <si>
    <t xml:space="preserve">Dubious open reading frame unlikely to encode a protein, based on available experimental and comparative sequence data; null mutant displays elevated sensitivity to expression of a mutant huntingtin fragment or of alpha-synuclein</t>
  </si>
  <si>
    <t xml:space="preserve">YFR032C</t>
  </si>
  <si>
    <t xml:space="preserve">Putative protein of unknown function; transcribed during sporulation; YFR032C is not an essential gene</t>
  </si>
  <si>
    <t xml:space="preserve">YFL058W</t>
  </si>
  <si>
    <t xml:space="preserve">THI5</t>
  </si>
  <si>
    <t xml:space="preserve">YPR047W</t>
  </si>
  <si>
    <t xml:space="preserve">MSF1</t>
  </si>
  <si>
    <t xml:space="preserve">Mitochondrial phenylalanyl-tRNA synthetase, active as a monomer, unlike the cytoplasmic subunit which is active as a dimer complexed to a beta subunit dimer; similar to the alpha subunit of E. coli phenylalanyl-tRNA synthetase</t>
  </si>
  <si>
    <t xml:space="preserve">YPR057W</t>
  </si>
  <si>
    <t xml:space="preserve">BRR1</t>
  </si>
  <si>
    <t xml:space="preserve">snRNP protein component of spliceosomal snRNPs, required for pre-mRNA splicing and snRNP biogenesis; in null mutant newly-synthesized snRNAs are destabilized and 3'-end processing is slowed</t>
  </si>
  <si>
    <t xml:space="preserve">DRYGIN</t>
  </si>
  <si>
    <t xml:space="preserve">ratio expression</t>
  </si>
  <si>
    <t xml:space="preserve">VALUE EXPRESSION</t>
  </si>
  <si>
    <t xml:space="preserve">1.5 Down</t>
  </si>
  <si>
    <t xml:space="preserve">Helix-hairpin-helix protein, involved in DNA repair and replication fork stability; functions as an endonuclease in complex with Mms4p; interacts with Rad54p</t>
  </si>
  <si>
    <t xml:space="preserve">Subunit of the N-terminal acetyltransferase NatA (Nat1p, Ard1p, Nat5p); N-terminally acetylates many proteins, which influences multiple processes such as the cell cycle, heat-shock resistance, mating, sporulation, and telomeric silencing</t>
  </si>
  <si>
    <t xml:space="preserve">ATP binding cassette family member; Asn/Gln-rich rich region supports %5BNU+%5D prion formation and susceptibility to %5BPSI+%5D prion induction; homologous to mRNA export factor from S. pombe and similar protein from C. albicans</t>
  </si>
  <si>
    <t xml:space="preserve">Dead-box family ATP dependent helicase required for mRNA export from the nucleus; co-factor of the exosome complex, required for 3' end formation of 5.8S rRNA</t>
  </si>
  <si>
    <t xml:space="preserve">Lsm (Like Sm) protein; part of heteroheptameric complexes (Lsm2p-7p and either Lsm1p or 8p)%3A cytoplasmic Lsm1p complex involved in mRNA decay; nuclear Lsm8p complex part of U6 snRNP and possibly involved in processing tRNA, snoRNA, and rRNA</t>
  </si>
  <si>
    <t xml:space="preserve">UDP-glucose%3Adolichyl-phosphate glucosyltransferase, involved in asparagine-linked glycosylation in the endoplasmic reticulum</t>
  </si>
  <si>
    <t xml:space="preserve">Protein of unknown function, required for accurate meiotic chromosome segregation; null mutant displays increased levels of spontaneous Rad52 foci</t>
  </si>
  <si>
    <t xml:space="preserve">Catalytic subunit of TRAMP, a nuclear poly (A) polymerase complex involved in RNA quality control; catalyzes polyadenylation of unmodified tRNAs, and snoRNA and rRNA precursors; has 5'-dRP lyase activity; disputed role as a DNA polymerase</t>
  </si>
  <si>
    <t xml:space="preserve">1.5 up</t>
  </si>
  <si>
    <t xml:space="preserve">! Query genes = YAL064W-B, YAL064W, YAL063C-A, FLC2, FUN19, SNC1, ATS1, MDM10, PAU7, YAR064W, SRO77, PET112, ATG8, YEL1, FMT1, SCO2, YBR028C, FIG1, REG2, ECM8, YBR096W, IML3, CCZ1, AGP2, YSW1, CNS1, YBR182C-A, YBR184W, YBR196C-A, YBR200W-A, YBR201C-A, YBR221W-A, YBR238C, ERT1, THI2, YBR241C, SPO23, YBR285W, PHO89, YCL073C, YCL068C, APA1, YCL048W-A, YCL042W, ADY2, RHB1, MATALPHA1, ARE1, FIG2, MSH3, YCR100C, YCR101C, RDS1, HXT15, LRG1, ADY3, GUD1, GYP7, PRR2, YDL211C, YDL206W, YDL186W, UGX2, YDL156W, MSH5, ATG9, LDB17, YDL109C, DUN1, NUR1, MBP1, GPD1, GRX6, RAD61, CIS1, FMP16, YDR114C, APC4, YDR119W-A, YDR124W, ECM18, SWF1, SAS4, CDC1, PLP1, HST4, VPS64, CRF1, VHS1, IPK1, YDR319C, YSP2, GGA1, YDR374C, YDR387C, DIT2, DIT1, GPI19, LRS4, ECM11, PAC11, PLM2, PSP1, FIT1, IRC4, YIL166C, SUC2, SLN1, TID3, FKH1, PRM5, PFK26, SDS3, SEC6, NEO1, YIL046W-A, YIL014C-A, TIR3, YPS6, AI1, AI2, AI3, COX1, YEL073C, HXT13, YEF1, YEL023C, MMS21, PAC2, YER010C, AFG3, ISC1, SRB4, PHM8, YER078W-A, UBP9, FLO8, YER121W, COG3, YER158C, DNF1, DMC1, DDI2, YFL054C, DAK2, SWP82, RGD2, YFL041W-A, RIM15, PAU5, YFR012W, YFR017C, ECO1, CDC26, CNN1, YGL260W, VEL1, ADH4, HFM1, ZIP2, YGL230C, KIP3, MND1, AMS1, TIP20, VPS73, USE1, SPC105, YGL081W, JAC1, YGL007C-A, CUL3, YGR016W, FMP48, SPR3, YGR066C, DBF2, DAM1, YGR121W-A, YGR122W, YGR126W, FHN1, YGR204C-A, RTA1, AMA1, YAP1802, MGA1, YGR250C, IMA1, MAL11, MAL12, COS8, PAU13, ARN1, YHL018W, YAP3, YHL009W-A, YHL009W-B, SHU1, SLT2, NAM8, YPT35, ANS1, YHR175W-A, GPI16, PTH1, NBL1, YHR202W, YHR213W-A, YHR213W-B, HXT9, RCY1, YJL171C, YJL160C, YJL136W-A, NCA3, YJL114W, PRM10, YJL107C, IME2, PHS1, EXO70, IKS1, YJL027C, MPS3, COX16, SAG1, APL1, MET3, YJR054W, BNA2, SFC1, ECM27, ABM1, ILM1, JHD2, YJR120W, YJR154W, THI11, HXT16, MCH2, STE3, YKL162C, KDX1, YKL133C, RMA1, MYO3, CWP1, YJU2, LHS1, YKL071W, YKL065W-A, ELM1, TUL1, IXR1, YKR005C, NFT1, YKR104W, YLL066W-B, PAU18, YLL054C, RNP1, PAU17, COX19, DNM1, YLR012C, GAT3, YLR031W, RAD5, YLR036C, PAU23, YLR049C, OSW2, YLR063W, XYL2, RGR1, APC9, CLF1, YLR125W, APC2, CKI1, TIS11, YLR159W, RFX1, YLR177W, RPL37A, SKG3, ENT2, YLR211C, ECM22, VPS34, CDD1, PIG1, CDA1, YLR307C-A, SFH1, REC102, NMD4, VID22, YLR408C, ATG17, YLR462W, YLR464W, ERG13, RAD10, HUG1, YML037C, SRC1, YML003W, YMR001C-A, SEC59, YMR018W, YET2, RIM9, KAR5, SRT1, YMR105W-A, YMR118C, ADE17, RIM11, SIP5, ATG16, YMR160W, INP2, ALD2, YMR182W-A, CIK1, YMR206W, GTO3, YMR253C, YMR258C, YMR272W-B, PAU19, PFA3, YNL277W-A, BOR1, RTC4, YTP1, MGS1, YNL211C, YNL208W, CHS1, APC1, YNL146W, DGR1, YPT53, YNL058C, YNL034W, SSN8, YNL018C, CSE2, YNR066C, PDR18, COS10, YOL162W, YOL155W-A, GAS4, RRI2, YOL114C, NDJ1, HMI1, PHM7, YOL073C, IRC10, HRD1, MDM12, YOR008C-A, AUS1, HST3, CIN5, SHE4, SIA1, MDM32, YOR161C-C, SWT1, LAS17, PEX27, YOR214C, MCT1, HES1, YOR268C, YOR376W-A, YOR378W, RDR1, YOR381W-A, FIT3, HSP33, PAU21, YOR394C-A, PAU22, HSP32, THI21, VIK1, YPL229W, MMT2, GRE1, YIG1, CSM4, REV3, PXA1, SPP1, SPO19, SPC29, RNY1, HOS3, PEX25, YPL077C, GCR1, YPL060W, SRL4, CSR2, YPR071W, YPR108W-A, CUR1, YPR159C-A, NUT2, PRP4, PZF1, YPR196W</t>
  </si>
  <si>
    <t xml:space="preserve">! # Query genes = 419</t>
  </si>
  <si>
    <t xml:space="preserve">! # GO Terms tested = 35</t>
  </si>
  <si>
    <t xml:space="preserve">! Evidence Codes = EXP, IDA, IPI, IMP, IGI, IEP, ISS, ISO, ISA, ISM, IGC, RCA, TAS, NAS, IC, ND, IEA, NR</t>
  </si>
  <si>
    <t xml:space="preserve">! GO Aspects = Biological Process, Cellular Component, Molecular Function</t>
  </si>
  <si>
    <t xml:space="preserve">! Relationships = IS_A, PART_OF, REGULATES</t>
  </si>
  <si>
    <t xml:space="preserve">! Subset = goslim_yeast</t>
  </si>
  <si>
    <t xml:space="preserve">! Min# Genes = 4</t>
  </si>
  <si>
    <t xml:space="preserve">! Max# Genes = 200</t>
  </si>
  <si>
    <t xml:space="preserve">GO Term [ID]</t>
  </si>
  <si>
    <t xml:space="preserve">GO Term [Name]</t>
  </si>
  <si>
    <t xml:space="preserve">GO Term [Description]</t>
  </si>
  <si>
    <t xml:space="preserve">GO Term [Aspect]</t>
  </si>
  <si>
    <t xml:space="preserve"># Matching</t>
  </si>
  <si>
    <t xml:space="preserve">P-Value (-log10)</t>
  </si>
  <si>
    <t xml:space="preserve">P-Value (-log10): Corrected</t>
  </si>
  <si>
    <t xml:space="preserve">Genes [Query only]</t>
  </si>
  <si>
    <t xml:space="preserve">Genes [Shared]</t>
  </si>
  <si>
    <t xml:space="preserve">Genes [GO Term only]</t>
  </si>
  <si>
    <t xml:space="preserve">GO:0032989</t>
  </si>
  <si>
    <t xml:space="preserve">cellular component morphogenesis</t>
  </si>
  <si>
    <t xml:space="preserve">The process by which cellular structures, including whole cells or cell parts, are generated and organized. Morphogenesis pertains to the creation of form.</t>
  </si>
  <si>
    <t xml:space="preserve">biological_process</t>
  </si>
  <si>
    <t xml:space="preserve">16 of 94</t>
  </si>
  <si>
    <t xml:space="preserve">YAL064W-B, YAL064W, YAL063C-A, FLC2, FUN19, SNC1, ATS1, MDM10, PAU7, YAR064W, SRO77, PET112, ATG8, YEL1, FMT1, SCO2, YBR028C, REG2, ECM8, YBR096W, IML3, CCZ1, AGP2, CNS1, YBR182C-A, YBR184W, YBR196C-A, YBR200W-A, YBR201C-A, YBR221W-A, YBR238C, ERT1, THI2, YBR241C, SPO23, YBR285W, PHO89, YCL073C, YCL068C, APA1, YCL048W-A, YCL042W, ADY2, RHB1, MATALPHA1, ARE1, MSH3, YCR100C, YCR101C, RDS1, HXT15, LRG1, GUD1, GYP7, PRR2, YDL211C, YDL206W, YDL186W, UGX2, YDL156W, MSH5, ATG9, LDB17, YDL109C, DUN1, NUR1, MBP1, GPD1, GRX6, RAD61, CIS1, FMP16, YDR114C, APC4, YDR119W-A, YDR124W, ECM18, SAS4, CDC1, PLP1, HST4, VPS64, CRF1, VHS1, IPK1, YDR319C, YSP2, GGA1, YDR374C, YDR387C, GPI19, LRS4, ECM11, PAC11, PLM2, PSP1, FIT1, IRC4, YIL166C, SUC2, SLN1, TID3, FKH1, PRM5, PFK26, SDS3, SEC6, NEO1, YIL046W-A, YIL014C-A, TIR3, YPS6, AI1, AI2, AI3, COX1, YEL073C, HXT13, YEF1, YEL023C, MMS21, PAC2, YER010C, AFG3, ISC1, SRB4, PHM8, YER078W-A, UBP9, FLO8, YER121W, COG3, YER158C, DNF1, DMC1, DDI2, YFL054C, DAK2, SWP82, RGD2, YFL041W-A, RIM15, PAU5, YFR012W, YFR017C, ECO1, CDC26, CNN1, YGL260W, VEL1, ADH4, HFM1, ZIP2, YGL230C, KIP3, MND1, AMS1, TIP20, VPS73, USE1, SPC105, YGL081W, JAC1, YGL007C-A, CUL3, YGR016W, FMP48, YGR066C, DBF2, DAM1, YGR121W-A, YGR122W, YGR126W, FHN1, YGR204C-A, RTA1, YAP1802, MGA1, YGR250C, IMA1, MAL11, MAL12, COS8, PAU13, ARN1, YHL018W, YAP3, YHL009W-A, YHL009W-B, SHU1, SLT2, NAM8, YPT35, ANS1, YHR175W-A, GPI16, PTH1, NBL1, YHR202W, YHR213W-A, YHR213W-B, HXT9, RCY1, YJL171C, YJL160C, YJL136W-A, NCA3, YJL114W, PRM10, YJL107C, IME2, PHS1, EXO70, IKS1, YJL027C, MPS3, COX16, SAG1, APL1, MET3, YJR054W, BNA2, SFC1, ECM27, ABM1, ILM1, JHD2, YJR120W, YJR154W, THI11, HXT16, MCH2, STE3, YKL162C, KDX1, YKL133C, RMA1, MYO3, YJU2, LHS1, YKL071W, YKL065W-A, TUL1, IXR1, YKR005C, NFT1, YKR104W, YLL066W-B, PAU18, YLL054C, RNP1, PAU17, COX19, DNM1, YLR012C, GAT3, YLR031W, RAD5, YLR036C, PAU23, YLR049C, YLR063W, XYL2, RGR1, APC9, CLF1, YLR125W, APC2, CKI1, TIS11, YLR159W, RFX1, YLR177W, RPL37A, SKG3, ENT2, YLR211C, ECM22, VPS34, CDD1, PIG1, YLR307C-A, SFH1, REC102, NMD4, VID22, YLR408C, ATG17, YLR462W, YLR464W, ERG13, RAD10, HUG1, YML037C, SRC1, YML003W, YMR001C-A, SEC59, YMR018W, YET2, RIM9, KAR5, SRT1, YMR105W-A, YMR118C, ADE17, RIM11, SIP5, ATG16, YMR160W, INP2, ALD2, YMR182W-A, CIK1, YMR206W, GTO3, YMR253C, YMR258C, YMR272W-B, PAU19, PFA3, YNL277W-A, BOR1, RTC4, YTP1, MGS1, YNL211C, YNL208W, CHS1, APC1, YNL146W, DGR1, YPT53, YNL058C, YNL034W, SSN8, YNL018C, CSE2, YNR066C, PDR18, COS10, YOL162W, YOL155W-A, RRI2, YOL114C, NDJ1, HMI1, PHM7, YOL073C, IRC10, HRD1, MDM12, YOR008C-A, AUS1, HST3, CIN5, SHE4, SIA1, MDM32, YOR161C-C, SWT1, LAS17, PEX27, YOR214C, MCT1, HES1, YOR268C, YOR376W-A, YOR378W, RDR1, YOR381W-A, FIT3, HSP33, PAU21, YOR394C-A, PAU22, HSP32, THI21, VIK1, YPL229W, MMT2, GRE1, YIG1, CSM4, REV3, PXA1, SPP1, SPC29, HOS3, PEX25, YPL077C, GCR1, YPL060W, SRL4, CSR2, YPR071W, YPR108W-A, CUR1, YPR159C-A, NUT2, PRP4, PZF1, YPR196W</t>
  </si>
  <si>
    <t xml:space="preserve">FIG1, YSW1, FIG2, ADY3, SWF1, DIT2, DIT1, SPR3, AMA1, CWP1, ELM1, OSW2, CDA1, GAS4, SPO19, RNY1</t>
  </si>
  <si>
    <t xml:space="preserve">CDC24, CHS3, GIP1, DTR1, BEM1, SPS22, FUS1, CDC10, RRT12, SHS1, HBT1, DHH1, ARP2, VPS54, AFR1, GIS1, SPO71, DOP1, UPS3, MSS4, SPR28, SWM1, DON1, SPS2, SPS1, TAO3, YVH1, SPO73, DOT6, PEA2, ACT1, SEC4, GTS1, GSC2, PHB1, KIC1, CDC12, YCK1, SPS100, KEL1, SSP1, PFS1, CDC11, VPS1, SPO14, SPA2, SPO75, ATG26, CRR1, CDC42, CDA2, CDC3, CHS5, MID2, SPO77, GAS2, SMA2, SPO20, SSO2, FUS2, FKS3, CBK1, YCK2, TEP1, END3, SPO1, HUB1, MSO1, MDY2, SPO21, MPC54, SSP2, OSW1, MUM3, MYO2, SSO1, SMA1, SMK1</t>
  </si>
  <si>
    <t xml:space="preserve">GO:0007059</t>
  </si>
  <si>
    <t xml:space="preserve">chromosome segregation</t>
  </si>
  <si>
    <t xml:space="preserve">The process by which genetic material, in the form of chromosomes, is organized into specific structures and then physically separated and apportioned to two or more sets. Chromosome segregation begins with the alignment of chromosomes at the metaphase plate, includes chromosome separation, and ends when chromosomes have completed movement to the spindle poles.</t>
  </si>
  <si>
    <t xml:space="preserve">23 of 167</t>
  </si>
  <si>
    <t xml:space="preserve">YAL064W-B, YAL064W, YAL063C-A, FLC2, FUN19, SNC1, ATS1, MDM10, PAU7, YAR064W, SRO77, PET112, ATG8, YEL1, FMT1, SCO2, YBR028C, FIG1, REG2, ECM8, YBR096W, CCZ1, AGP2, YSW1, CNS1, YBR182C-A, YBR184W, YBR196C-A, YBR200W-A, YBR201C-A, YBR221W-A, YBR238C, ERT1, THI2, YBR241C, SPO23, YBR285W, PHO89, YCL073C, YCL068C, APA1, YCL048W-A, YCL042W, ADY2, RHB1, MATALPHA1, ARE1, FIG2, MSH3, YCR100C, YCR101C, RDS1, HXT15, LRG1, ADY3, GUD1, GYP7, PRR2, YDL211C, YDL206W, YDL186W, UGX2, YDL156W, MSH5, ATG9, LDB17, YDL109C, DUN1, NUR1, MBP1, GPD1, GRX6, FMP16, YDR114C, YDR119W-A, YDR124W, ECM18, SWF1, SAS4, CDC1, PLP1, HST4, VPS64, CRF1, VHS1, IPK1, YDR319C, YSP2, GGA1, YDR374C, YDR387C, DIT2, DIT1, GPI19, ECM11, PAC11, PLM2, PSP1, FIT1, IRC4, YIL166C, SUC2, SLN1, FKH1, PRM5, PFK26, SDS3, SEC6, NEO1, YIL046W-A, YIL014C-A, TIR3, YPS6, AI1, AI2, AI3, COX1, YEL073C, HXT13, YEF1, YEL023C, MMS21, PAC2, YER010C, AFG3, ISC1, SRB4, PHM8, YER078W-A, UBP9, FLO8, YER121W, COG3, YER158C, DNF1, DMC1, DDI2, YFL054C, DAK2, SWP82, RGD2, YFL041W-A, RIM15, PAU5, YFR012W, YFR017C, YGL260W, VEL1, ADH4, HFM1, YGL230C, KIP3, MND1, AMS1, TIP20, VPS73, USE1, YGL081W, JAC1, YGL007C-A, CUL3, YGR016W, FMP48, SPR3, YGR066C, DBF2, YGR121W-A, YGR122W, YGR126W, FHN1, YGR204C-A, RTA1, AMA1, YAP1802, MGA1, YGR250C, IMA1, MAL11, MAL12, COS8, PAU13, ARN1, YHL018W, YAP3, YHL009W-A, YHL009W-B, SHU1, SLT2, NAM8, YPT35, ANS1, YHR175W-A, GPI16, PTH1, YHR202W, YHR213W-A, YHR213W-B, HXT9, RCY1, YJL171C, YJL160C, YJL136W-A, NCA3, YJL114W, PRM10, YJL107C, IME2, PHS1, EXO70, IKS1, YJL027C, COX16, SAG1, APL1, MET3, YJR054W, BNA2, SFC1, ECM27, ABM1, ILM1, JHD2, YJR120W, YJR154W, THI11, HXT16, MCH2, STE3, YKL162C, KDX1, YKL133C, RMA1, MYO3, CWP1, YJU2, LHS1, YKL071W, YKL065W-A, ELM1, TUL1, IXR1, YKR005C, NFT1, YKR104W, YLL066W-B, PAU18, YLL054C, RNP1, PAU17, COX19, DNM1, YLR012C, GAT3, YLR031W, RAD5, YLR036C, PAU23, YLR049C, OSW2, YLR063W, XYL2, RGR1, CLF1, YLR125W, CKI1, TIS11, YLR159W, RFX1, YLR177W, RPL37A, SKG3, ENT2, YLR211C, ECM22, VPS34, CDD1, PIG1, CDA1, YLR307C-A, REC102, NMD4, VID22, YLR408C, ATG17, YLR462W, YLR464W, ERG13, RAD10, HUG1, YML037C, YML003W, YMR001C-A, SEC59, YMR018W, YET2, RIM9, KAR5, SRT1, YMR105W-A, YMR118C, ADE17, RIM11, SIP5, ATG16, YMR160W, INP2, ALD2, YMR182W-A, YMR206W, GTO3, YMR253C, YMR258C, YMR272W-B, PAU19, PFA3, YNL277W-A, BOR1, RTC4, YTP1, MGS1, YNL211C, YNL208W, CHS1, YNL146W, DGR1, YPT53, YNL058C, YNL034W, SSN8, YNL018C, YNR066C, PDR18, COS10, YOL162W, YOL155W-A, GAS4, RRI2, YOL114C, NDJ1, HMI1, PHM7, YOL073C, IRC10, HRD1, MDM12, YOR008C-A, AUS1, HST3, CIN5, SHE4, SIA1, MDM32, YOR161C-C, SWT1, LAS17, PEX27, YOR214C, MCT1, HES1, YOR268C, YOR376W-A, YOR378W, RDR1, YOR381W-A, FIT3, HSP33, PAU21, YOR394C-A, PAU22, HSP32, THI21, YPL229W, MMT2, GRE1, YIG1, REV3, PXA1, SPP1, SPO19, SPC29, RNY1, HOS3, PEX25, YPL077C, GCR1, YPL060W, SRL4, CSR2, YPR071W, YPR108W-A, CUR1, YPR159C-A, NUT2, PRP4, PZF1, YPR196W</t>
  </si>
  <si>
    <t xml:space="preserve">IML3, RAD61, CIS1, APC4, LRS4, TID3, ECO1, CDC26, CNN1, ZIP2, SPC105, DAM1, NBL1, MPS3, APC9, APC2, SFH1, SRC1, CIK1, APC1, CSE2, VIK1, CSM4</t>
  </si>
  <si>
    <t xml:space="preserve">SPC72, MTW1, GIP4, KIN3, BRN1, CDC27, NUP170, KIP1, SHP1, STU1, SHE1, RDH54, RFC5, POL30, MMS4, SLI15, AME1, DAD3, MRC1, DCC1, PAT1, CSM1, SCM3, CDC48, MPS1, APC11, MCD1, DAD1, FOB1, PDS1, FIN1, SCC2, SPC19, CHL4, MCM21, DAD4, YCG1, SPC110, MUS81, SIZ1, CSM2, STH1, IRR1, DSN1, STS1, MND2, CIN8, BIM1, SPC25, MAM1, GLC7, SCC4, TUB2, SMC1, SMC2, DOC1, SOH1, CDC20, MPS2, DUO1, CDH1, SWC4, SPT4, ESP1, CBF2, OKP1, BUB1, RTT102, SPO13, YHR122W, CDC23, SPC97, CTF8, SCP160, SMC3, MAD3, BFA1, CBF1, RFC2, BIR1, NNF1, MCM22, SDS22, HSK3, MIF2, ASK1, CSE4, SPC42, CDC16, TOF2, SPC34, DYN1, DAD2, STU2, SMC4, TUB4, BUR2, TOP3, RED1, YCS4, MMS22, RSC2, CTF3, TUB3, TUB1, CDC5, CSM3, BUB2, PDS5, CTF18, SPC24, SGS1, GLC8, MCK1, RFC3, TOF1, POL2, CTR9, RFC4, NUF2, TOP1, RTS1, SGO1, ELG1, NFI1, SLK19, RFC1, APC5, YOR262W, NUD1, NSL1, IPL1, HRR25, KIP2, GIP3, RMI1, CTF19, IRC15, CHL1, REC8, MCM16, CTF4, KAR3, HDA3</t>
  </si>
  <si>
    <t xml:space="preserve">GO:0007126</t>
  </si>
  <si>
    <t xml:space="preserve">meiosis</t>
  </si>
  <si>
    <t xml:space="preserve">A cell cycle process comprising the steps by which a cell progresses through the nuclear division phase of a meiotic cell cycle, the specialized nuclear and cell division in which a single diploid cell undergoes two nuclear divisions following a single round of DNA replication in order to produce four daughter cells that contain half the number of chromosomes as the diploid cell. Meiotic division occurs during the formation of gametes from diploid organisms and at the beginning of haplophase in those organisms that alternate between diploid and haploid generations.</t>
  </si>
  <si>
    <t xml:space="preserve">23 of 196</t>
  </si>
  <si>
    <t xml:space="preserve">YAL064W-B, YAL064W, YAL063C-A, FLC2, FUN19, SNC1, ATS1, MDM10, PAU7, YAR064W, SRO77, PET112, ATG8, YEL1, FMT1, SCO2, YBR028C, FIG1, REG2, ECM8, YBR096W, CCZ1, AGP2, YSW1, CNS1, YBR182C-A, YBR184W, YBR196C-A, YBR200W-A, YBR201C-A, YBR221W-A, YBR238C, ERT1, THI2, YBR241C, YBR285W, PHO89, YCL073C, YCL068C, APA1, YCL048W-A, YCL042W, RHB1, MATALPHA1, ARE1, FIG2, YCR100C, YCR101C, RDS1, HXT15, LRG1, GUD1, GYP7, PRR2, YDL211C, YDL206W, YDL186W, UGX2, YDL156W, ATG9, LDB17, YDL109C, DUN1, NUR1, MBP1, GPD1, GRX6, RAD61, CIS1, FMP16, YDR114C, APC4, YDR119W-A, YDR124W, ECM18, SWF1, SAS4, CDC1, PLP1, HST4, VPS64, CRF1, VHS1, IPK1, YDR319C, YSP2, GGA1, YDR374C, YDR387C, DIT2, DIT1, GPI19, PAC11, PLM2, PSP1, FIT1, IRC4, YIL166C, SUC2, SLN1, TID3, FKH1, PRM5, PFK26, SDS3, SEC6, NEO1, YIL046W-A, YIL014C-A, TIR3, YPS6, AI1, AI2, AI3, COX1, YEL073C, HXT13, YEF1, YEL023C, MMS21, PAC2, YER010C, AFG3, ISC1, SRB4, PHM8, YER078W-A, UBP9, FLO8, YER121W, COG3, YER158C, DNF1, DDI2, YFL054C, DAK2, SWP82, RGD2, YFL041W-A, PAU5, YFR012W, YFR017C, ECO1, CDC26, CNN1, YGL260W, VEL1, ADH4, YGL230C, KIP3, AMS1, TIP20, VPS73, USE1, SPC105, YGL081W, JAC1, YGL007C-A, CUL3, YGR016W, FMP48, SPR3, YGR066C, DBF2, DAM1, YGR121W-A, YGR122W, YGR126W, FHN1, YGR204C-A, RTA1, YAP1802, MGA1, YGR250C, IMA1, MAL11, MAL12, COS8, PAU13, ARN1, YHL018W, YAP3, YHL009W-A, YHL009W-B, SHU1, SLT2, NAM8, YPT35, ANS1, YHR175W-A, GPI16, PTH1, NBL1, YHR202W, YHR213W-A, YHR213W-B, HXT9, RCY1, YJL171C, YJL160C, YJL136W-A, NCA3, YJL114W, PRM10, YJL107C, PHS1, EXO70, IKS1, YJL027C, COX16, SAG1, APL1, MET3, YJR054W, BNA2, SFC1, ECM27, ABM1, ILM1, JHD2, YJR120W, YJR154W, THI11, HXT16, MCH2, STE3, YKL162C, KDX1, YKL133C, RMA1, MYO3, CWP1, YJU2, LHS1, YKL071W, YKL065W-A, ELM1, TUL1, IXR1, YKR005C, NFT1, YKR104W, YLL066W-B, PAU18, YLL054C, RNP1, PAU17, COX19, DNM1, YLR012C, GAT3, YLR031W, RAD5, YLR036C, PAU23, YLR049C, OSW2, YLR063W, XYL2, RGR1, APC9, CLF1, YLR125W, APC2, CKI1, TIS11, YLR159W, RFX1, YLR177W, RPL37A, SKG3, ENT2, YLR211C, ECM22, VPS34, CDD1, PIG1, CDA1, YLR307C-A, SFH1, NMD4, VID22, YLR408C, ATG17, YLR462W, YLR464W, ERG13, HUG1, YML037C, SRC1, YML003W, YMR001C-A, SEC59, YMR018W, YET2, RIM9, KAR5, SRT1, YMR105W-A, YMR118C, ADE17, RIM11, SIP5, ATG16, YMR160W, INP2, ALD2, YMR182W-A, YMR206W, GTO3, YMR253C, YMR258C, YMR272W-B, PAU19, PFA3, YNL277W-A, BOR1, RTC4, YTP1, MGS1, YNL211C, YNL208W, CHS1, APC1, YNL146W, DGR1, YPT53, YNL058C, YNL034W, YNL018C, CSE2, YNR066C, PDR18, COS10, YOL162W, YOL155W-A, GAS4, RRI2, YOL114C, HMI1, PHM7, YOL073C, IRC10, HRD1, MDM12, YOR008C-A, AUS1, HST3, CIN5, SHE4, SIA1, MDM32, YOR161C-C, SWT1, LAS17, PEX27, YOR214C, MCT1, HES1, YOR268C, YOR376W-A, YOR378W, RDR1, YOR381W-A, FIT3, HSP33, PAU21, YOR394C-A, PAU22, HSP32, THI21, VIK1, YPL229W, MMT2, GRE1, YIG1, REV3, PXA1, SPP1, SPC29, RNY1, HOS3, PEX25, YPL077C, GCR1, YPL060W, SRL4, CSR2, YPR071W, YPR108W-A, CUR1, YPR159C-A, NUT2, PRP4, PZF1, YPR196W</t>
  </si>
  <si>
    <t xml:space="preserve">IML3, SPO23, ADY2, MSH3, ADY3, MSH5, LRS4, ECM11, DMC1, RIM15, HFM1, ZIP2, MND1, AMA1, IME2, MPS3, REC102, RAD10, CIK1, SSN8, NDJ1, CSM4, SPO19</t>
  </si>
  <si>
    <t xml:space="preserve">SPO7, RFA1, CDC15, ALK2, MUM2, RDH54, POL30, MMS4, SIF2, MEC1, PCH2, AME1, KAR4, SNT1, CSM1, SNF3, BRE1, CDC7, RMD1, RAD57, HED1, RAD55, MSH6, GSG1, PDS1, CPR1, UME6, CHL4, RMD5, SWM1, DON1, ZIP1, MCM21, YCG1, XRS2, NKP1, MUS81, DOT1, YHP1, EMI1, SPS2, SPS1, CSM2, STH1, HOS4, SPO22, HOP1, MND2, YVH1, RMD6, MEI4, RAD51, MAM1, SPR6, PMD1, GLC7, RAD24, ISC10, TUB2, CAK1, CDC4, MSH4, RMD8, RMR1, SKI8, MDS3, HOS2, IME4, SAE2, RCK1, SOH1, RAD6, RIM8, HOP2, RME1, CLB1, OKP1, BNS1, RIM101, RIM4, NPR3, SPO11, SPO13, MSC7, SAE3, YNG2, NDT80, SPS100, SPO12, SPO16, REC104, SSP1, SWE1, RFA3, SET2, IDS2, SCP160, SMC3, MAD3, REC107, TOR1, IME1, MCM22, VPS1, SET3, SPO14, BAS1, MLH2, SWI6, MSC3, ADY4, TOP3, RCK2, RED1, YCS4, NKP2, MMS22, CTF3, CST9, BDF1, MSC1, TUB3, TUB1, FPR3, RAD52, CDC5, CSM3, PDS5, REC114, MLH1, SGS1, MRE11, RPD3, RFA2, MCK1, TOF1, RAD50, CNM67, MER1, TOP2, PMS1, SPO1, DOM34, SPO21, MSH2, EMI5, RTS1, SGO1, MPC54, GAC1, SLK19, BFR1, WTM2, WTM1, SPS4, MEK1, MSC6, RAD17, NUD1, IPL1, HRR25, DDC1, MLH3, UME1, MEI5, SSN3, RMI1, RAD1, CTF19, IRC15, REC8, MCM16, KAR3</t>
  </si>
  <si>
    <t xml:space="preserve">GO:0005618</t>
  </si>
  <si>
    <t xml:space="preserve">cell wall</t>
  </si>
  <si>
    <t xml:space="preserve">The rigid or semi-rigid envelope lying outside the cell membrane of plant, fungal, and most prokaryotic cells, maintaining their shape and protecting them from osmotic lysis. In plants it is made of cellulose and, often, lignin; in fungi it is composed largely of polysaccharides; in bacteria it is composed of peptidoglycan.</t>
  </si>
  <si>
    <t xml:space="preserve">cellular_component</t>
  </si>
  <si>
    <t xml:space="preserve">16 of 107</t>
  </si>
  <si>
    <t xml:space="preserve">YAL064W-B, YAL064W, YAL063C-A, FLC2, FUN19, SNC1, ATS1, MDM10, PAU7, YAR064W, SRO77, PET112, ATG8, YEL1, FMT1, SCO2, YBR028C, REG2, ECM8, YBR096W, IML3, CCZ1, AGP2, YSW1, CNS1, YBR182C-A, YBR184W, YBR196C-A, YBR200W-A, YBR201C-A, YBR221W-A, YBR238C, ERT1, THI2, YBR241C, SPO23, YBR285W, PHO89, YCL073C, YCL068C, APA1, YCL048W-A, YCL042W, ADY2, RHB1, MATALPHA1, ARE1, MSH3, YCR100C, YCR101C, RDS1, HXT15, LRG1, ADY3, GUD1, GYP7, PRR2, YDL211C, YDL206W, YDL186W, UGX2, YDL156W, MSH5, ATG9, LDB17, YDL109C, DUN1, NUR1, MBP1, GPD1, GRX6, RAD61, CIS1, FMP16, YDR114C, APC4, YDR119W-A, YDR124W, ECM18, SWF1, SAS4, CDC1, PLP1, HST4, VPS64, CRF1, VHS1, IPK1, YDR319C, YSP2, GGA1, YDR374C, YDR387C, DIT2, DIT1, GPI19, LRS4, ECM11, PAC11, PLM2, PSP1, IRC4, YIL166C, SUC2, SLN1, TID3, FKH1, PRM5, PFK26, SDS3, SEC6, NEO1, YIL046W-A, YIL014C-A, AI1, AI2, AI3, COX1, YEL073C, HXT13, YEF1, YEL023C, MMS21, PAC2, YER010C, AFG3, ISC1, SRB4, PHM8, YER078W-A, UBP9, FLO8, YER121W, COG3, YER158C, DNF1, DMC1, DDI2, YFL054C, DAK2, SWP82, RGD2, YFL041W-A, RIM15, PAU5, YFR012W, YFR017C, ECO1, CDC26, CNN1, YGL260W, VEL1, ADH4, HFM1, ZIP2, YGL230C, KIP3, MND1, AMS1, TIP20, VPS73, USE1, SPC105, YGL081W, JAC1, YGL007C-A, CUL3, YGR016W, FMP48, YGR066C, DBF2, DAM1, YGR121W-A, YGR122W, YGR126W, FHN1, YGR204C-A, RTA1, AMA1, YAP1802, MGA1, YGR250C, IMA1, MAL11, MAL12, COS8, PAU13, ARN1, YHL018W, YAP3, YHL009W-A, YHL009W-B, SHU1, SLT2, NAM8, YPT35, ANS1, YHR175W-A, GPI16, PTH1, NBL1, YHR202W, YHR213W-A, YHR213W-B, HXT9, RCY1, YJL136W-A, NCA3, YJL114W, PRM10, YJL107C, IME2, PHS1, EXO70, IKS1, YJL027C, MPS3, COX16, APL1, MET3, YJR054W, BNA2, SFC1, ECM27, ABM1, ILM1, JHD2, YJR120W, YJR154W, THI11, HXT16, MCH2, STE3, YKL162C, KDX1, YKL133C, RMA1, MYO3, YJU2, LHS1, YKL071W, YKL065W-A, ELM1, TUL1, IXR1, YKR005C, NFT1, YKR104W, YLL066W-B, PAU18, YLL054C, RNP1, PAU17, COX19, DNM1, YLR012C, GAT3, YLR031W, RAD5, YLR036C, YLR049C, OSW2, YLR063W, XYL2, RGR1, APC9, CLF1, YLR125W, APC2, CKI1, TIS11, YLR159W, RFX1, YLR177W, RPL37A, SKG3, ENT2, YLR211C, ECM22, VPS34, CDD1, PIG1, YLR307C-A, SFH1, REC102, NMD4, VID22, YLR408C, ATG17, YLR462W, YLR464W, ERG13, RAD10, HUG1, YML037C, SRC1, YML003W, YMR001C-A, SEC59, YMR018W, YET2, RIM9, KAR5, SRT1, YMR105W-A, YMR118C, ADE17, RIM11, SIP5, ATG16, YMR160W, INP2, ALD2, YMR182W-A, CIK1, YMR206W, GTO3, YMR253C, YMR258C, YMR272W-B, PAU19, PFA3, YNL277W-A, BOR1, RTC4, YTP1, MGS1, YNL211C, YNL208W, CHS1, APC1, YNL146W, DGR1, YPT53, YNL058C, YNL034W, SSN8, YNL018C, CSE2, YNR066C, PDR18, COS10, YOL162W, YOL155W-A, RRI2, YOL114C, NDJ1, HMI1, PHM7, YOL073C, IRC10, HRD1, MDM12, YOR008C-A, AUS1, HST3, CIN5, SHE4, SIA1, MDM32, YOR161C-C, SWT1, LAS17, PEX27, MCT1, HES1, YOR268C, YOR376W-A, YOR378W, RDR1, YOR381W-A, HSP33, PAU21, YOR394C-A, PAU22, HSP32, THI21, VIK1, YPL229W, MMT2, GRE1, YIG1, CSM4, REV3, PXA1, SPP1, SPC29, RNY1, HOS3, PEX25, YPL077C, GCR1, YPL060W, SRL4, CSR2, YPR071W, YPR108W-A, CUR1, YPR159C-A, NUT2, PRP4, PZF1, YPR196W</t>
  </si>
  <si>
    <t xml:space="preserve">FIG1, FIG2, FIT1, TIR3, YPS6, SPR3, YJL171C, YJL160C, SAG1, CWP1, PAU23, CDA1, GAS4, YOR214C, FIT3, SPO19</t>
  </si>
  <si>
    <t xml:space="preserve">FLO9, SSA1, FLO1, TIP1, ECM33, PHO5, TOS1, PAU24, LRE1, CDC10, RRT12, KNH1, DIA3, PST1, SED1, SPO71, MKC7, EXG2, SPS2, SIM1, MUC1, UTR2, TIR1, SPI1, AGA2, SCW11, CRH1, TDH3, SCW4, BGL2, SPS100, DSE2, FLO5, KRE9, HSP150, CIS3, PRY3, TDH1, TDH2, CDC11, DAN1, DAN4, MCD4, PIR1, PIR3, CWP2, UTH1, FLO10, SSA2, YLR040C, YLR042C, RAX2, CCW12, YPS1, ASP3-1, ASP3-2, ASP3-3, ASP3-4, YLR194C, CRR1, CTS1, EXG1, CDA2, CDC3, CCW14, SUR7, PLB2, PLB1, GAS3, HOR7, SCW10, GAS1, EGT2, KRE1, TOS6, YNL190W, SUN4, AGA1, DSE4, HPF1, ZPS1, GAS5, TIR4, TIR2, SPR1, SSP2, SRL1, OSW1, FIT2, SVS1, ATH1</t>
  </si>
  <si>
    <t xml:space="preserve">GO:0005576</t>
  </si>
  <si>
    <t xml:space="preserve">extracellular region</t>
  </si>
  <si>
    <t xml:space="preserve">The space external to the outermost structure of a cell. For cells without external protective or external encapsulating structures this refers to space outside of the plasma membrane. This term covers the host cell environment outside an intracellular parasite.</t>
  </si>
  <si>
    <t xml:space="preserve">13 of 95</t>
  </si>
  <si>
    <t xml:space="preserve">YAL064W-B, YAL064W, YAL063C-A, FLC2, FUN19, SNC1, ATS1, MDM10, PAU7, YAR064W, SRO77, PET112, ATG8, YEL1, FMT1, SCO2, YBR028C, FIG1, REG2, ECM8, YBR096W, IML3, CCZ1, AGP2, YSW1, CNS1, YBR182C-A, YBR184W, YBR196C-A, YBR201C-A, YBR221W-A, YBR238C, ERT1, THI2, YBR241C, SPO23, YBR285W, PHO89, YCL073C, YCL068C, APA1, YCL048W-A, YCL042W, ADY2, RHB1, MATALPHA1, ARE1, MSH3, YCR100C, YCR101C, RDS1, HXT15, LRG1, ADY3, GUD1, GYP7, PRR2, YDL211C, YDL206W, YDL186W, UGX2, YDL156W, MSH5, ATG9, LDB17, YDL109C, DUN1, NUR1, MBP1, GPD1, GRX6, RAD61, CIS1, FMP16, YDR114C, APC4, YDR119W-A, YDR124W, ECM18, SWF1, SAS4, CDC1, PLP1, HST4, VPS64, CRF1, VHS1, IPK1, YDR319C, YSP2, GGA1, YDR374C, YDR387C, DIT2, DIT1, GPI19, LRS4, ECM11, PAC11, PLM2, PSP1, IRC4, YIL166C, SLN1, TID3, FKH1, PRM5, PFK26, SDS3, SEC6, NEO1, YIL046W-A, YIL014C-A, YPS6, AI1, AI2, AI3, COX1, YEL073C, HXT13, YEF1, YEL023C, MMS21, PAC2, YER010C, AFG3, ISC1, SRB4, PHM8, YER078W-A, UBP9, FLO8, YER121W, COG3, YER158C, DNF1, DMC1, DDI2, YFL054C, DAK2, SWP82, RGD2, YFL041W-A, RIM15, PAU5, YFR012W, YFR017C, ECO1, CDC26, CNN1, YGL260W, VEL1, ADH4, HFM1, ZIP2, YGL230C, KIP3, MND1, AMS1, TIP20, VPS73, USE1, SPC105, YGL081W, JAC1, YGL007C-A, CUL3, YGR016W, FMP48, SPR3, YGR066C, DBF2, DAM1, YGR121W-A, YGR122W, YGR126W, FHN1, YGR204C-A, RTA1, AMA1, YAP1802, MGA1, YGR250C, IMA1, MAL11, MAL12, COS8, PAU13, ARN1, YHL018W, YAP3, YHL009W-A, YHL009W-B, SHU1, SLT2, NAM8, YPT35, ANS1, YHR175W-A, GPI16, PTH1, NBL1, YHR202W, YHR213W-A, YHR213W-B, HXT9, RCY1, YJL171C, YJL136W-A, NCA3, YJL114W, PRM10, YJL107C, IME2, PHS1, EXO70, IKS1, YJL027C, MPS3, COX16, APL1, MET3, YJR054W, BNA2, SFC1, ECM27, ABM1, ILM1, JHD2, YJR120W, YJR154W, THI11, HXT16, MCH2, STE3, YKL162C, KDX1, YKL133C, RMA1, MYO3, YJU2, LHS1, YKL071W, YKL065W-A, ELM1, TUL1, IXR1, YKR005C, NFT1, YKR104W, YLL066W-B, PAU18, YLL054C, RNP1, PAU17, COX19, DNM1, YLR012C, GAT3, YLR031W, RAD5, YLR036C, YLR049C, OSW2, YLR063W, XYL2, RGR1, APC9, CLF1, YLR125W, APC2, CKI1, TIS11, YLR159W, RFX1, YLR177W, RPL37A, SKG3, ENT2, YLR211C, ECM22, VPS34, CDD1, PIG1, CDA1, YLR307C-A, SFH1, REC102, NMD4, VID22, YLR408C, ATG17, YLR462W, YLR464W, ERG13, RAD10, HUG1, YML037C, SRC1, YML003W, YMR001C-A, SEC59, YMR018W, YET2, RIM9, KAR5, SRT1, YMR105W-A, YMR118C, ADE17, RIM11, SIP5, ATG16, YMR160W, INP2, ALD2, YMR182W-A, CIK1, YMR206W, GTO3, YMR253C, YMR258C, YMR272W-B, PAU19, PFA3, YNL277W-A, BOR1, RTC4, YTP1, MGS1, YNL211C, YNL208W, CHS1, APC1, YNL146W, DGR1, YPT53, YNL058C, YNL034W, SSN8, YNL018C, CSE2, YNR066C, PDR18, COS10, YOL162W, YOL155W-A, GAS4, RRI2, YOL114C, NDJ1, HMI1, PHM7, YOL073C, IRC10, HRD1, MDM12, YOR008C-A, AUS1, HST3, CIN5, SHE4, SIA1, MDM32, YOR161C-C, SWT1, LAS17, PEX27, MCT1, HES1, YOR268C, YOR376W-A, YOR378W, RDR1, YOR381W-A, HSP33, PAU21, YOR394C-A, PAU22, HSP32, THI21, VIK1, YPL229W, MMT2, GRE1, YIG1, CSM4, REV3, PXA1, SPP1, SPC29, HOS3, PEX25, YPL077C, GCR1, YPL060W, SRL4, CSR2, YPR071W, YPR108W-A, CUR1, YPR159C-A, NUT2, PRP4, PZF1, YPR196W</t>
  </si>
  <si>
    <t xml:space="preserve">YBR200W-A, FIG2, FIT1, SUC2, TIR3, YJL160C, SAG1, CWP1, PAU23, YOR214C, FIT3, SPO19, RNY1</t>
  </si>
  <si>
    <t xml:space="preserve">FLO9, SSA1, FLO1, YAR066W, PHO11, YBL008W-A, TIP1, ECM33, PHO5, TOS1, PAU24, KNH1, PST2, PST1, SED1, CTS2, MFA1, BAR1, MUC1, UTR2, TIR1, SPI1, MF(ALPHA)2, SCW11, ACB1, CRH1, SCW4, BGL2, CPR2, DSE2, FLO5, YHR214W, KRE9, HSP150, CIS3, PRY1, PRY3, DAN1, DAN4, PGU1, PIR1, PIR3, APE2, CWP2, PRY2, UTH1, FLO10, SSA2, YLR040C, YLR042C, CCW12, ASP3-1, ASP3-2, ASP3-3, ASP3-4, CTS1, EXG1, CCW14, PLB2, GAS3, SCW10, GAS1, EGT2, KRE1, TOS6, YGP1, MFA2, SUN4, KSH1, AGA1, DSE4, HPF1, GAS5, PLB3, TIR4, TIR2, SPR1, SRL1, FIT2, YOR389W, MF(ALPHA)1, THI22</t>
  </si>
  <si>
    <t xml:space="preserve">GO:0003774</t>
  </si>
  <si>
    <t xml:space="preserve">motor activity</t>
  </si>
  <si>
    <t xml:space="preserve">Catalysis of movement along a polymeric molecule such as a microfilament or microtubule, coupled to the hydrolysis of a nucleoside triphosphate.</t>
  </si>
  <si>
    <t xml:space="preserve">molecular_function</t>
  </si>
  <si>
    <t xml:space="preserve">6 of 25</t>
  </si>
  <si>
    <t xml:space="preserve">YAL064W-B, YAL064W, YAL063C-A, FLC2, FUN19, SNC1, ATS1, MDM10, PAU7, YAR064W, SRO77, PET112, ATG8, YEL1, FMT1, SCO2, YBR028C, FIG1, REG2, ECM8, YBR096W, IML3, CCZ1, AGP2, YSW1, CNS1, YBR182C-A, YBR184W, YBR196C-A, YBR200W-A, YBR201C-A, YBR221W-A, YBR238C, ERT1, THI2, YBR241C, SPO23, YBR285W, PHO89, YCL073C, YCL068C, APA1, YCL048W-A, YCL042W, ADY2, RHB1, MATALPHA1, ARE1, FIG2, MSH3, YCR100C, YCR101C, RDS1, HXT15, LRG1, ADY3, GUD1, GYP7, PRR2, YDL211C, YDL206W, YDL186W, UGX2, YDL156W, MSH5, ATG9, LDB17, YDL109C, DUN1, NUR1, MBP1, GPD1, GRX6, RAD61, CIS1, FMP16, YDR114C, APC4, YDR119W-A, YDR124W, ECM18, SWF1, SAS4, CDC1, PLP1, HST4, VPS64, CRF1, VHS1, IPK1, YDR319C, YSP2, GGA1, YDR374C, YDR387C, DIT2, DIT1, GPI19, LRS4, ECM11, PLM2, PSP1, FIT1, IRC4, YIL166C, SUC2, SLN1, TID3, FKH1, PRM5, PFK26, SDS3, SEC6, NEO1, YIL046W-A, YIL014C-A, TIR3, YPS6, AI1, AI2, AI3, COX1, YEL073C, HXT13, YEF1, YEL023C, MMS21, PAC2, YER010C, AFG3, ISC1, SRB4, PHM8, YER078W-A, UBP9, FLO8, YER121W, COG3, YER158C, DNF1, DMC1, DDI2, YFL054C, DAK2, SWP82, RGD2, YFL041W-A, RIM15, PAU5, YFR012W, YFR017C, ECO1, CDC26, CNN1, YGL260W, VEL1, ADH4, HFM1, ZIP2, YGL230C, MND1, AMS1, TIP20, VPS73, USE1, SPC105, YGL081W, JAC1, YGL007C-A, CUL3, YGR016W, FMP48, SPR3, YGR066C, DBF2, DAM1, YGR121W-A, YGR122W, YGR126W, FHN1, YGR204C-A, RTA1, AMA1, YAP1802, MGA1, YGR250C, IMA1, MAL11, MAL12, COS8, PAU13, ARN1, YHL018W, YAP3, YHL009W-A, YHL009W-B, SHU1, SLT2, NAM8, YPT35, ANS1, YHR175W-A, GPI16, PTH1, NBL1, YHR202W, YHR213W-A, YHR213W-B, HXT9, RCY1, YJL171C, YJL160C, YJL136W-A, NCA3, YJL114W, PRM10, YJL107C, IME2, PHS1, EXO70, IKS1, YJL027C, MPS3, COX16, SAG1, APL1, MET3, YJR054W, BNA2, SFC1, ECM27, ABM1, ILM1, JHD2, YJR120W, YJR154W, THI11, HXT16, MCH2, STE3, YKL162C, KDX1, YKL133C, RMA1, CWP1, YJU2, LHS1, YKL071W, YKL065W-A, ELM1, TUL1, IXR1, YKR005C, NFT1, YKR104W, YLL066W-B, PAU18, YLL054C, RNP1, PAU17, COX19, YLR012C, GAT3, YLR031W, RAD5, YLR036C, PAU23, YLR049C, OSW2, YLR063W, XYL2, RGR1, APC9, CLF1, YLR125W, APC2, CKI1, TIS11, YLR159W, RFX1, YLR177W, RPL37A, SKG3, ENT2, YLR211C, ECM22, VPS34, CDD1, PIG1, CDA1, YLR307C-A, SFH1, REC102, NMD4, VID22, YLR408C, ATG17, YLR462W, YLR464W, ERG13, RAD10, HUG1, YML037C, SRC1, YML003W, YMR001C-A, SEC59, YMR018W, YET2, RIM9, KAR5, SRT1, YMR105W-A, YMR118C, ADE17, RIM11, SIP5, ATG16, YMR160W, INP2, ALD2, YMR182W-A, YMR206W, GTO3, YMR253C, YMR258C, YMR272W-B, PAU19, PFA3, YNL277W-A, BOR1, RTC4, YTP1, MGS1, YNL211C, YNL208W, CHS1, APC1, YNL146W, DGR1, YPT53, YNL058C, YNL034W, SSN8, YNL018C, CSE2, YNR066C, PDR18, COS10, YOL162W, YOL155W-A, GAS4, RRI2, YOL114C, NDJ1, HMI1, PHM7, YOL073C, IRC10, HRD1, MDM12, YOR008C-A, AUS1, HST3, CIN5, SHE4, SIA1, MDM32, YOR161C-C, SWT1, LAS17, PEX27, YOR214C, MCT1, HES1, YOR268C, YOR376W-A, YOR378W, RDR1, YOR381W-A, FIT3, HSP33, PAU21, YOR394C-A, PAU22, HSP32, THI21, YPL229W, MMT2, GRE1, YIG1, CSM4, REV3, PXA1, SPP1, SPO19, SPC29, RNY1, HOS3, PEX25, YPL077C, GCR1, YPL060W, SRL4, CSR2, YPR071W, YPR108W-A, CUR1, YPR159C-A, NUT2, PRP4, PZF1, YPR196W</t>
  </si>
  <si>
    <t xml:space="preserve">PAC11, KIP3, MYO3, DNM1, CIK1, VIK1</t>
  </si>
  <si>
    <t xml:space="preserve">MYO4, KIP1, ARP10, DYN2, CIN8, MLC1, MYO1, ARP1, SMY1, VPS1, DYN1, MYO5, JNM1, DYN3, MYO2, NIP100, KIP2, KAR3, MLC2</t>
  </si>
  <si>
    <t xml:space="preserve">! Query genes = MCM2, EDS1, RPS11B, UBP14, ORC2, PHO3, TFC1, PGI1, TAF5, AME1, RGD1, MRC1, DCC1, ABP1, SSB1, TIM22, GDH2, IWR1, MPS1, DBF4, TMS1, ALT2, YDR131C, RGP1, KGD2, RPA14, HMO1, SAS4, MFB1, MTH1, SRP101, GPI8, GGA1, ESC2, SEM1, MUS81, HPT1, ERD1, LRS4, EMI1, SPS2, MCM10, TPM2, FLX1, YIR016W, RML2, UTR4, WBP1, NOP16, YPT31, LSM4, UBP3, COG3, RAD4, HAC1, HXT10, RPN11, FAR7, RTF1, SAE2, RAD54, ROG1, MST27, COG7, MSP1, MUP1, ERG25, TEL2, CBF2, CHO2, KRE11, BUB1, MAL11, ARD1, SSF1, HXT1, THP2, MDM31, PRP21, CDC6, YUR1, MTR4, MAD3, SYS1, SSC1, TOR1, BNA2, ACF4, CSN12, STR2, TOR2, MPE1, OAR1, PRI2, UIP5, MSA2, NUP133, YLL054C, ORC3, RTT109, COX12, RPS0B, YLR049C, RPL22A, YPT6, YCS4, RPS30A, SFH1, ORM2, CNA1, FPR4, SST2, MSC1, POB3, IOC4, CTF18, GID8, SCJ1, RNA1, TAF9, MCK1, TOS6, RAP1, IES2, EAF7, COG5, COG6, PAP2, HST1, RTG1, BUB3, OST3, OST2, LEU9, RPS30B, YOR228C, SEC63, GDS1, FIT3, ALG5, NEW1, LEA1, DDC1, SGF11, PMA2, IRC15, PRP4</t>
  </si>
  <si>
    <r>
      <rPr>
        <sz val="11"/>
        <color rgb="FF000000"/>
        <rFont val="Calibri"/>
        <family val="2"/>
      </rPr>
      <t xml:space="preserve">! # Query genes = </t>
    </r>
    <r>
      <rPr>
        <b val="true"/>
        <sz val="11"/>
        <color rgb="FF000000"/>
        <rFont val="Calibri"/>
        <family val="2"/>
      </rPr>
      <t xml:space="preserve">147</t>
    </r>
  </si>
  <si>
    <t xml:space="preserve">! # GO Terms tested = 17</t>
  </si>
  <si>
    <t xml:space="preserve">! GO Aspects = Biological Process</t>
  </si>
  <si>
    <t xml:space="preserve">! Min# Genes = 2</t>
  </si>
  <si>
    <t xml:space="preserve">PROCESS </t>
  </si>
  <si>
    <t xml:space="preserve">14 of 167</t>
  </si>
  <si>
    <t xml:space="preserve">MCM2, EDS1, RPS11B, UBP14, ORC2, PHO3, TFC1, PGI1, TAF5, RGD1, ABP1, SSB1, TIM22, GDH2, IWR1, DBF4, TMS1, ALT2, YDR131C, RGP1, KGD2, RPA14, HMO1, SAS4, MFB1, MTH1, SRP101, GPI8, GGA1, ESC2, SEM1, HPT1, ERD1, EMI1, SPS2, MCM10, TPM2, FLX1, YIR016W, RML2, UTR4, WBP1, NOP16, YPT31, LSM4, UBP3, COG3, RAD4, HAC1, HXT10, RPN11, FAR7, RTF1, SAE2, RAD54, ROG1, MST27, COG7, MSP1, MUP1, ERG25, TEL2, CHO2, KRE11, MAL11, ARD1, SSF1, HXT1, THP2, MDM31, PRP21, CDC6, YUR1, MTR4, SYS1, SSC1, TOR1, BNA2, ACF4, CSN12, STR2, TOR2, MPE1, OAR1, PRI2, UIP5, MSA2, NUP133, YLL054C, ORC3, RTT109, COX12, RPS0B, YLR049C, RPL22A, YPT6, RPS30A, ORM2, CNA1, FPR4, SST2, MSC1, POB3, IOC4, GID8, SCJ1, RNA1, TAF9, TOS6, RAP1, IES2, EAF7, COG5, COG6, PAP2, HST1, RTG1, BUB3, OST3, OST2, LEU9, RPS30B, YOR228C, SEC63, GDS1, FIT3, ALG5, NEW1, LEA1, DDC1, SGF11, PMA2, PRP4</t>
  </si>
  <si>
    <t xml:space="preserve">AME1, MRC1, DCC1, MPS1, MUS81, LRS4, CBF2, BUB1, MAD3, YCS4, SFH1, CTF18, MCK1, IRC15</t>
  </si>
  <si>
    <t xml:space="preserve">SPC72, MTW1, GIP4, KIN3, BRN1, CDC27, NUP170, KIP1, SHP1, STU1, SHE1, RDH54, RFC5, POL30, MMS4, IML3, SLI15, DAD3, PAT1, CSM1, SCM3, CDC48, APC11, MCD1, RAD61, DAD1, CIS1, FOB1, PDS1, APC4, FIN1, SCC2, SPC19, CHL4, MCM21, DAD4, YCG1, SPC110, SIZ1, TID3, CSM2, STH1, IRR1, DSN1, STS1, MND2, CIN8, BIM1, SPC25, MAM1, GLC7, SCC4, TUB2, SMC1, ECO1, SMC2, CDC26, CNN1, ZIP2, DOC1, SOH1, CDC20, SPC105, MPS2, DUO1, CDH1, SWC4, SPT4, ESP1, DAM1, OKP1, RTT102, SPO13, YHR122W, CDC23, SPC97, CTF8, NBL1, SCP160, SMC3, MPS3, BFA1, CBF1, RFC2, BIR1, NNF1, MCM22, SDS22, HSK3, MIF2, ASK1, CSE4, SPC42, CDC16, TOF2, SPC34, DYN1, DAD2, STU2, SMC4, APC9, APC2, TUB4, BUR2, TOP3, RED1, MMS22, RSC2, CTF3, TUB3, TUB1, SRC1, CDC5, CSM3, BUB2, PDS5, SPC24, SGS1, CIK1, GLC8, RFC3, TOF1, POL2, APC1, CSE2, CTR9, RFC4, NUF2, TOP1, RTS1, SGO1, ELG1, NFI1, SLK19, RFC1, APC5, YOR262W, NUD1, VIK1, NSL1, IPL1, HRR25, CSM4, KIP2, GIP3, RMI1, CTF19, CHL1, REC8, MCM16, CTF4, KAR3, HDA3</t>
  </si>
  <si>
    <t xml:space="preserve">13 of 196</t>
  </si>
  <si>
    <t xml:space="preserve">MCM2, EDS1, RPS11B, UBP14, ORC2, PHO3, TFC1, PGI1, TAF5, RGD1, MRC1, DCC1, ABP1, SSB1, TIM22, GDH2, IWR1, MPS1, DBF4, TMS1, ALT2, YDR131C, RGP1, KGD2, RPA14, HMO1, SAS4, MFB1, MTH1, SRP101, GPI8, GGA1, ESC2, SEM1, HPT1, ERD1, MCM10, TPM2, FLX1, YIR016W, RML2, UTR4, WBP1, NOP16, YPT31, LSM4, UBP3, COG3, RAD4, HAC1, HXT10, RPN11, FAR7, RTF1, RAD54, ROG1, MST27, COG7, MSP1, MUP1, ERG25, TEL2, CBF2, CHO2, KRE11, BUB1, MAL11, ARD1, SSF1, HXT1, THP2, MDM31, PRP21, CDC6, YUR1, MTR4, SYS1, SSC1, BNA2, ACF4, CSN12, STR2, TOR2, MPE1, OAR1, PRI2, UIP5, MSA2, NUP133, YLL054C, ORC3, RTT109, COX12, RPS0B, YLR049C, RPL22A, YPT6, RPS30A, SFH1, ORM2, CNA1, FPR4, SST2, POB3, IOC4, CTF18, GID8, SCJ1, RNA1, TAF9, TOS6, RAP1, IES2, EAF7, COG5, COG6, PAP2, HST1, RTG1, BUB3, OST3, OST2, LEU9, RPS30B, YOR228C, SEC63, GDS1, FIT3, ALG5, NEW1, LEA1, SGF11, PMA2, PRP4</t>
  </si>
  <si>
    <t xml:space="preserve">AME1, MUS81, LRS4, EMI1, SPS2, SAE2, MAD3, TOR1, YCS4, MSC1, MCK1, DDC1, IRC15</t>
  </si>
  <si>
    <t xml:space="preserve">SPO7, RFA1, CDC15, ALK2, MUM2, RDH54, POL30, MMS4, SIF2, IML3, MEC1, PCH2, SPO23, KAR4, ADY2, SNT1, CSM1, MSH3, ADY3, SNF3, MSH5, BRE1, CDC7, RMD1, RAD57, HED1, RAD55, MSH6, GSG1, PDS1, CPR1, UME6, CHL4, RMD5, SWM1, DON1, ZIP1, MCM21, YCG1, XRS2, NKP1, DOT1, ECM11, YHP1, SPS1, CSM2, STH1, HOS4, SPO22, HOP1, MND2, YVH1, RMD6, MEI4, RAD51, MAM1, SPR6, PMD1, GLC7, RAD24, DMC1, ISC10, TUB2, RIM15, CAK1, CDC4, MSH4, RMD8, HFM1, RMR1, ZIP2, SKI8, MDS3, HOS2, IME4, MND1, RCK1, SOH1, RAD6, RIM8, HOP2, RME1, CLB1, OKP1, AMA1, BNS1, RIM101, RIM4, NPR3, SPO11, SPO13, MSC7, SAE3, YNG2, NDT80, SPS100, SPO12, SPO16, REC104, SSP1, SWE1, RFA3, SET2, IDS2, IME2, SCP160, SMC3, MPS3, REC107, IME1, MCM22, VPS1, SET3, SPO14, BAS1, MLH2, SWI6, MSC3, ADY4, TOP3, RCK2, RED1, NKP2, MMS22, REC102, CTF3, CST9, BDF1, TUB3, RAD10, TUB1, FPR3, RAD52, CDC5, CSM3, PDS5, REC114, MLH1, SGS1, CIK1, MRE11, RPD3, RFA2, TOF1, RAD50, CNM67, MER1, TOP2, PMS1, SSN8, SPO1, DOM34, NDJ1, SPO21, MSH2, EMI5, RTS1, SGO1, MPC54, GAC1, SLK19, BFR1, WTM2, WTM1, SPS4, MEK1, MSC6, RAD17, NUD1, IPL1, HRR25, CSM4, MLH3, UME1, SPO19, MEI5, SSN3, RMI1, RAD1, CTF19, REC8, MCM16, KAR3</t>
  </si>
  <si>
    <t xml:space="preserve">1.5 Upregulated</t>
  </si>
  <si>
    <t xml:space="preserve">DRYGIN 0.04 SGA Pval0.05</t>
  </si>
</sst>
</file>

<file path=xl/styles.xml><?xml version="1.0" encoding="utf-8"?>
<styleSheet xmlns="http://schemas.openxmlformats.org/spreadsheetml/2006/main">
  <numFmts count="2">
    <numFmt numFmtId="164" formatCode="General"/>
    <numFmt numFmtId="165" formatCode="0.00E+00"/>
  </numFmts>
  <fonts count="29">
    <font>
      <sz val="11"/>
      <color rgb="FF000000"/>
      <name val="Calibri"/>
      <family val="2"/>
    </font>
    <font>
      <sz val="10"/>
      <name val="Arial"/>
      <family val="0"/>
    </font>
    <font>
      <sz val="10"/>
      <name val="Arial"/>
      <family val="0"/>
    </font>
    <font>
      <sz val="10"/>
      <name val="Arial"/>
      <family val="0"/>
    </font>
    <font>
      <sz val="11"/>
      <color rgb="FFFFFFFF"/>
      <name val="Calibri"/>
      <family val="2"/>
    </font>
    <font>
      <sz val="11"/>
      <color rgb="FF900000"/>
      <name val="Calibri"/>
      <family val="2"/>
    </font>
    <font>
      <b val="true"/>
      <sz val="11"/>
      <color rgb="FFFF6600"/>
      <name val="Calibri"/>
      <family val="2"/>
    </font>
    <font>
      <b val="true"/>
      <sz val="11"/>
      <color rgb="FFFFFFFF"/>
      <name val="Calibri"/>
      <family val="2"/>
    </font>
    <font>
      <i val="true"/>
      <sz val="11"/>
      <color rgb="FF808080"/>
      <name val="Calibri"/>
      <family val="2"/>
    </font>
    <font>
      <sz val="11"/>
      <color rgb="FF006411"/>
      <name val="Calibri"/>
      <family val="2"/>
    </font>
    <font>
      <b val="true"/>
      <sz val="15"/>
      <color rgb="FF003366"/>
      <name val="Calibri"/>
      <family val="2"/>
    </font>
    <font>
      <b val="true"/>
      <sz val="13"/>
      <color rgb="FF003366"/>
      <name val="Calibri"/>
      <family val="2"/>
    </font>
    <font>
      <b val="true"/>
      <sz val="11"/>
      <color rgb="FF003366"/>
      <name val="Calibri"/>
      <family val="2"/>
    </font>
    <font>
      <sz val="11"/>
      <color rgb="FF333399"/>
      <name val="Calibri"/>
      <family val="2"/>
    </font>
    <font>
      <sz val="11"/>
      <color rgb="FFFF6600"/>
      <name val="Calibri"/>
      <family val="2"/>
    </font>
    <font>
      <sz val="11"/>
      <color rgb="FF993300"/>
      <name val="Calibri"/>
      <family val="2"/>
    </font>
    <font>
      <b val="true"/>
      <sz val="11"/>
      <color rgb="FF333333"/>
      <name val="Calibri"/>
      <family val="2"/>
    </font>
    <font>
      <b val="true"/>
      <sz val="18"/>
      <color rgb="FF003366"/>
      <name val="Cambria"/>
      <family val="2"/>
    </font>
    <font>
      <b val="true"/>
      <sz val="11"/>
      <color rgb="FF000000"/>
      <name val="Calibri"/>
      <family val="2"/>
    </font>
    <font>
      <sz val="11"/>
      <color rgb="FFDD0806"/>
      <name val="Calibri"/>
      <family val="2"/>
    </font>
    <font>
      <b val="true"/>
      <sz val="10"/>
      <name val="Verdana"/>
      <family val="0"/>
    </font>
    <font>
      <b val="true"/>
      <sz val="12"/>
      <name val="Verdana"/>
      <family val="2"/>
    </font>
    <font>
      <b val="true"/>
      <sz val="11"/>
      <name val="Verdana"/>
      <family val="2"/>
    </font>
    <font>
      <sz val="10"/>
      <name val="Verdana"/>
      <family val="0"/>
    </font>
    <font>
      <sz val="11"/>
      <name val="Verdana"/>
      <family val="2"/>
    </font>
    <font>
      <b val="true"/>
      <sz val="14"/>
      <color rgb="FF000000"/>
      <name val="Calibri"/>
      <family val="2"/>
    </font>
    <font>
      <b val="true"/>
      <sz val="10"/>
      <color rgb="FF000000"/>
      <name val="Calibri"/>
      <family val="2"/>
    </font>
    <font>
      <b val="true"/>
      <sz val="12"/>
      <color rgb="FF000000"/>
      <name val="Calibri"/>
      <family val="2"/>
    </font>
    <font>
      <sz val="10"/>
      <color rgb="FF000000"/>
      <name val="Calibri"/>
      <family val="2"/>
    </font>
  </fonts>
  <fills count="25">
    <fill>
      <patternFill patternType="none"/>
    </fill>
    <fill>
      <patternFill patternType="gray125"/>
    </fill>
    <fill>
      <patternFill patternType="solid">
        <fgColor rgb="FF333399"/>
        <bgColor rgb="FF003366"/>
      </patternFill>
    </fill>
    <fill>
      <patternFill patternType="solid">
        <fgColor rgb="FFA2BD90"/>
        <bgColor rgb="FFC0C0C0"/>
      </patternFill>
    </fill>
    <fill>
      <patternFill patternType="solid">
        <fgColor rgb="FF99CCFF"/>
        <bgColor rgb="FFC0C0C0"/>
      </patternFill>
    </fill>
    <fill>
      <patternFill patternType="solid">
        <fgColor rgb="FF865357"/>
        <bgColor rgb="FF595959"/>
      </patternFill>
    </fill>
    <fill>
      <patternFill patternType="solid">
        <fgColor rgb="FFDD2D32"/>
        <bgColor rgb="FFDD0806"/>
      </patternFill>
    </fill>
    <fill>
      <patternFill patternType="solid">
        <fgColor rgb="FFFF99CC"/>
        <bgColor rgb="FFFF8080"/>
      </patternFill>
    </fill>
    <fill>
      <patternFill patternType="solid">
        <fgColor rgb="FFC0C0C0"/>
        <bgColor rgb="FFA2BD90"/>
      </patternFill>
    </fill>
    <fill>
      <patternFill patternType="solid">
        <fgColor rgb="FF969696"/>
        <bgColor rgb="FF808080"/>
      </patternFill>
    </fill>
    <fill>
      <patternFill patternType="solid">
        <fgColor rgb="FFCCFFCC"/>
        <bgColor rgb="FFCCFFFF"/>
      </patternFill>
    </fill>
    <fill>
      <patternFill patternType="solid">
        <fgColor rgb="FF1FB714"/>
        <bgColor rgb="FF4EE257"/>
      </patternFill>
    </fill>
    <fill>
      <patternFill patternType="solid">
        <fgColor rgb="FF6711FF"/>
        <bgColor rgb="FF333399"/>
      </patternFill>
    </fill>
    <fill>
      <patternFill patternType="solid">
        <fgColor rgb="FFCC99FF"/>
        <bgColor rgb="FF9999FF"/>
      </patternFill>
    </fill>
    <fill>
      <patternFill patternType="solid">
        <fgColor rgb="FF33CCCC"/>
        <bgColor rgb="FF00CCFF"/>
      </patternFill>
    </fill>
    <fill>
      <patternFill patternType="solid">
        <fgColor rgb="FF4EE257"/>
        <bgColor rgb="FF33CCCC"/>
      </patternFill>
    </fill>
    <fill>
      <patternFill patternType="solid">
        <fgColor rgb="FFFF9900"/>
        <bgColor rgb="FFFFCC00"/>
      </patternFill>
    </fill>
    <fill>
      <patternFill patternType="solid">
        <fgColor rgb="FFFFF58C"/>
        <bgColor rgb="FFFFFF99"/>
      </patternFill>
    </fill>
    <fill>
      <patternFill patternType="solid">
        <fgColor rgb="FFFFCC00"/>
        <bgColor rgb="FFFCF305"/>
      </patternFill>
    </fill>
    <fill>
      <patternFill patternType="solid">
        <fgColor rgb="FFFFCC99"/>
        <bgColor rgb="FFFFF58C"/>
      </patternFill>
    </fill>
    <fill>
      <patternFill patternType="solid">
        <fgColor rgb="FFFFFF99"/>
        <bgColor rgb="FFFFF58C"/>
      </patternFill>
    </fill>
    <fill>
      <patternFill patternType="solid">
        <fgColor rgb="FFFFFFFF"/>
        <bgColor rgb="FFCCFFFF"/>
      </patternFill>
    </fill>
    <fill>
      <patternFill patternType="solid">
        <fgColor rgb="FFFCF305"/>
        <bgColor rgb="FFFFFF00"/>
      </patternFill>
    </fill>
    <fill>
      <patternFill patternType="solid">
        <fgColor rgb="FFFF6600"/>
        <bgColor rgb="FFFF9900"/>
      </patternFill>
    </fill>
    <fill>
      <patternFill patternType="solid">
        <fgColor rgb="FFCCFFFF"/>
        <bgColor rgb="FFCCFFFF"/>
      </patternFill>
    </fill>
  </fills>
  <borders count="16">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ck">
        <color rgb="FF333399"/>
      </bottom>
      <diagonal/>
    </border>
    <border diagonalUp="false" diagonalDown="false">
      <left/>
      <right/>
      <top/>
      <bottom style="thick">
        <color rgb="FFC0C0C0"/>
      </bottom>
      <diagonal/>
    </border>
    <border diagonalUp="false" diagonalDown="false">
      <left/>
      <right/>
      <top/>
      <bottom style="medium">
        <color rgb="FF865357"/>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style="thin">
        <color rgb="FF333399"/>
      </top>
      <bottom style="double">
        <color rgb="FF333399"/>
      </bottom>
      <diagonal/>
    </border>
    <border diagonalUp="false" diagonalDown="false">
      <left style="medium"/>
      <right/>
      <top style="medium"/>
      <bottom style="medium"/>
      <diagonal/>
    </border>
    <border diagonalUp="false" diagonalDown="false">
      <left style="medium"/>
      <right style="medium"/>
      <top style="medium"/>
      <bottom style="medium"/>
      <diagonal/>
    </border>
    <border diagonalUp="false" diagonalDown="false">
      <left style="medium"/>
      <right/>
      <top/>
      <bottom/>
      <diagonal/>
    </border>
    <border diagonalUp="false" diagonalDown="false">
      <left style="medium"/>
      <right style="medium"/>
      <top/>
      <bottom/>
      <diagonal/>
    </border>
    <border diagonalUp="false" diagonalDown="false">
      <left style="medium"/>
      <right/>
      <top/>
      <bottom style="medium"/>
      <diagonal/>
    </border>
    <border diagonalUp="false" diagonalDown="false">
      <left style="medium"/>
      <right style="medium"/>
      <top/>
      <bottom style="medium"/>
      <diagonal/>
    </border>
  </borders>
  <cellStyleXfs count="6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0" fillId="3" borderId="0" applyFont="true" applyBorder="false" applyAlignment="false" applyProtection="false"/>
    <xf numFmtId="164" fontId="0" fillId="4" borderId="0" applyFont="true" applyBorder="false" applyAlignment="false" applyProtection="false"/>
    <xf numFmtId="164" fontId="4" fillId="5" borderId="0" applyFont="true" applyBorder="false" applyAlignment="false" applyProtection="false"/>
    <xf numFmtId="164" fontId="4" fillId="6" borderId="0" applyFont="true" applyBorder="false" applyAlignment="false" applyProtection="false"/>
    <xf numFmtId="164" fontId="0" fillId="7" borderId="0" applyFont="true" applyBorder="false" applyAlignment="false" applyProtection="false"/>
    <xf numFmtId="164" fontId="0" fillId="8" borderId="0" applyFont="true" applyBorder="false" applyAlignment="false" applyProtection="false"/>
    <xf numFmtId="164" fontId="4" fillId="9" borderId="0" applyFont="true" applyBorder="false" applyAlignment="false" applyProtection="false"/>
    <xf numFmtId="164" fontId="4" fillId="9" borderId="0" applyFont="true" applyBorder="false" applyAlignment="false" applyProtection="false"/>
    <xf numFmtId="164" fontId="0" fillId="10" borderId="0" applyFont="true" applyBorder="false" applyAlignment="false" applyProtection="false"/>
    <xf numFmtId="164" fontId="0" fillId="11" borderId="0" applyFont="true" applyBorder="false" applyAlignment="false" applyProtection="false"/>
    <xf numFmtId="164" fontId="4" fillId="11" borderId="0" applyFont="true" applyBorder="false" applyAlignment="false" applyProtection="false"/>
    <xf numFmtId="164" fontId="4" fillId="12" borderId="0" applyFont="true" applyBorder="false" applyAlignment="false" applyProtection="false"/>
    <xf numFmtId="164" fontId="0" fillId="13" borderId="0" applyFont="true" applyBorder="false" applyAlignment="false" applyProtection="false"/>
    <xf numFmtId="164" fontId="0" fillId="13" borderId="0" applyFont="true" applyBorder="false" applyAlignment="false" applyProtection="false"/>
    <xf numFmtId="164" fontId="4" fillId="12" borderId="0" applyFont="true" applyBorder="false" applyAlignment="false" applyProtection="false"/>
    <xf numFmtId="164" fontId="4" fillId="14" borderId="0" applyFont="true" applyBorder="false" applyAlignment="false" applyProtection="false"/>
    <xf numFmtId="164" fontId="0" fillId="15" borderId="0" applyFont="true" applyBorder="false" applyAlignment="false" applyProtection="false"/>
    <xf numFmtId="164" fontId="0" fillId="3" borderId="0" applyFont="true" applyBorder="false" applyAlignment="false" applyProtection="false"/>
    <xf numFmtId="164" fontId="4" fillId="4" borderId="0" applyFont="true" applyBorder="false" applyAlignment="false" applyProtection="false"/>
    <xf numFmtId="164" fontId="4" fillId="16" borderId="0" applyFont="true" applyBorder="false" applyAlignment="false" applyProtection="false"/>
    <xf numFmtId="164" fontId="0" fillId="17" borderId="0" applyFont="true" applyBorder="false" applyAlignment="false" applyProtection="false"/>
    <xf numFmtId="164" fontId="0" fillId="18" borderId="0" applyFont="true" applyBorder="false" applyAlignment="false" applyProtection="false"/>
    <xf numFmtId="164" fontId="4" fillId="16" borderId="0" applyFont="true" applyBorder="false" applyAlignment="false" applyProtection="false"/>
    <xf numFmtId="164" fontId="5" fillId="7" borderId="0" applyFont="true" applyBorder="false" applyAlignment="false" applyProtection="false"/>
    <xf numFmtId="164" fontId="6" fillId="8" borderId="1" applyFont="true" applyBorder="true" applyAlignment="false" applyProtection="false"/>
    <xf numFmtId="164" fontId="7" fillId="9" borderId="2" applyFont="true" applyBorder="true" applyAlignment="false" applyProtection="false"/>
    <xf numFmtId="164" fontId="8" fillId="0" borderId="0" applyFont="true" applyBorder="false" applyAlignment="false" applyProtection="false"/>
    <xf numFmtId="164" fontId="9" fillId="10" borderId="0" applyFont="true" applyBorder="false" applyAlignment="false" applyProtection="false"/>
    <xf numFmtId="164" fontId="10" fillId="0" borderId="3" applyFont="true" applyBorder="true" applyAlignment="false" applyProtection="false"/>
    <xf numFmtId="164" fontId="11" fillId="0" borderId="4" applyFont="true" applyBorder="true" applyAlignment="false" applyProtection="false"/>
    <xf numFmtId="164" fontId="12" fillId="0" borderId="5" applyFont="true" applyBorder="true" applyAlignment="false" applyProtection="false"/>
    <xf numFmtId="164" fontId="12" fillId="0" borderId="0" applyFont="true" applyBorder="false" applyAlignment="false" applyProtection="false"/>
    <xf numFmtId="164" fontId="13" fillId="19" borderId="1" applyFont="true" applyBorder="true" applyAlignment="false" applyProtection="false"/>
    <xf numFmtId="164" fontId="14" fillId="0" borderId="6" applyFont="true" applyBorder="true" applyAlignment="false" applyProtection="false"/>
    <xf numFmtId="164" fontId="15" fillId="20" borderId="0" applyFont="true" applyBorder="false" applyAlignment="false" applyProtection="false"/>
    <xf numFmtId="164" fontId="0" fillId="17" borderId="7" applyFont="true" applyBorder="true" applyAlignment="false" applyProtection="false"/>
    <xf numFmtId="164" fontId="16" fillId="8" borderId="8" applyFont="true" applyBorder="true" applyAlignment="false" applyProtection="false"/>
    <xf numFmtId="164" fontId="17" fillId="0" borderId="0" applyFont="true" applyBorder="false" applyAlignment="false" applyProtection="false"/>
    <xf numFmtId="164" fontId="18" fillId="0" borderId="9" applyFont="true" applyBorder="true" applyAlignment="false" applyProtection="false"/>
    <xf numFmtId="164" fontId="19" fillId="0" borderId="0" applyFont="true" applyBorder="false" applyAlignment="false" applyProtection="false"/>
  </cellStyleXfs>
  <cellXfs count="40">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20" fillId="0" borderId="0" xfId="0" applyFont="true" applyBorder="false" applyAlignment="false" applyProtection="false">
      <alignment horizontal="general" vertical="bottom" textRotation="0" wrapText="false" indent="0" shrinkToFit="false"/>
      <protection locked="true" hidden="false"/>
    </xf>
    <xf numFmtId="165" fontId="20" fillId="0" borderId="0" xfId="0" applyFont="true" applyBorder="false" applyAlignment="false" applyProtection="false">
      <alignment horizontal="general" vertical="bottom" textRotation="0" wrapText="false" indent="0" shrinkToFit="false"/>
      <protection locked="true" hidden="false"/>
    </xf>
    <xf numFmtId="164" fontId="0" fillId="21" borderId="0" xfId="0" applyFont="false" applyBorder="false" applyAlignment="false" applyProtection="false">
      <alignment horizontal="general" vertical="bottom" textRotation="0" wrapText="false" indent="0" shrinkToFit="false"/>
      <protection locked="true" hidden="false"/>
    </xf>
    <xf numFmtId="164" fontId="20" fillId="21" borderId="0" xfId="0" applyFont="true" applyBorder="false" applyAlignment="false" applyProtection="false">
      <alignment horizontal="general" vertical="bottom" textRotation="0" wrapText="false" indent="0" shrinkToFit="false"/>
      <protection locked="true" hidden="false"/>
    </xf>
    <xf numFmtId="164" fontId="21" fillId="21" borderId="10" xfId="0" applyFont="true" applyBorder="true" applyAlignment="true" applyProtection="false">
      <alignment horizontal="center" vertical="bottom" textRotation="0" wrapText="false" indent="0" shrinkToFit="false"/>
      <protection locked="true" hidden="false"/>
    </xf>
    <xf numFmtId="164" fontId="21" fillId="21" borderId="11" xfId="0" applyFont="true" applyBorder="true" applyAlignment="true" applyProtection="false">
      <alignment horizontal="center" vertical="bottom" textRotation="0" wrapText="false" indent="0" shrinkToFit="false"/>
      <protection locked="true" hidden="false"/>
    </xf>
    <xf numFmtId="164" fontId="0" fillId="21" borderId="12" xfId="0" applyFont="true" applyBorder="true" applyAlignment="true" applyProtection="false">
      <alignment horizontal="center" vertical="center" textRotation="0" wrapText="false" indent="0" shrinkToFit="false"/>
      <protection locked="true" hidden="false"/>
    </xf>
    <xf numFmtId="164" fontId="0" fillId="21" borderId="13" xfId="0" applyFont="true" applyBorder="true" applyAlignment="true" applyProtection="false">
      <alignment horizontal="general" vertical="center" textRotation="0" wrapText="false" indent="0" shrinkToFit="false"/>
      <protection locked="true" hidden="false"/>
    </xf>
    <xf numFmtId="165" fontId="0" fillId="21" borderId="13" xfId="0" applyFont="true" applyBorder="true" applyAlignment="true" applyProtection="false">
      <alignment horizontal="general" vertical="center" textRotation="0" wrapText="false" indent="0" shrinkToFit="false"/>
      <protection locked="true" hidden="false"/>
    </xf>
    <xf numFmtId="164" fontId="22" fillId="11" borderId="12" xfId="0" applyFont="true" applyBorder="true" applyAlignment="true" applyProtection="false">
      <alignment horizontal="center" vertical="center" textRotation="0" wrapText="false" indent="0" shrinkToFit="false"/>
      <protection locked="true" hidden="false"/>
    </xf>
    <xf numFmtId="164" fontId="22" fillId="11" borderId="13" xfId="0" applyFont="true" applyBorder="true" applyAlignment="true" applyProtection="false">
      <alignment horizontal="general" vertical="center" textRotation="0" wrapText="false" indent="0" shrinkToFit="false"/>
      <protection locked="true" hidden="false"/>
    </xf>
    <xf numFmtId="165" fontId="22" fillId="11" borderId="13" xfId="0" applyFont="true" applyBorder="true" applyAlignment="true" applyProtection="false">
      <alignment horizontal="general" vertical="center" textRotation="0" wrapText="false" indent="0" shrinkToFit="false"/>
      <protection locked="true" hidden="false"/>
    </xf>
    <xf numFmtId="164" fontId="23" fillId="21" borderId="0" xfId="0" applyFont="true" applyBorder="false" applyAlignment="false" applyProtection="false">
      <alignment horizontal="general" vertical="bottom" textRotation="0" wrapText="false" indent="0" shrinkToFit="false"/>
      <protection locked="true" hidden="false"/>
    </xf>
    <xf numFmtId="164" fontId="24" fillId="14" borderId="12" xfId="0" applyFont="true" applyBorder="true" applyAlignment="true" applyProtection="false">
      <alignment horizontal="center" vertical="center" textRotation="0" wrapText="false" indent="0" shrinkToFit="false"/>
      <protection locked="true" hidden="false"/>
    </xf>
    <xf numFmtId="164" fontId="24" fillId="14" borderId="13" xfId="0" applyFont="true" applyBorder="true" applyAlignment="true" applyProtection="false">
      <alignment horizontal="general" vertical="center" textRotation="0" wrapText="false" indent="0" shrinkToFit="false"/>
      <protection locked="true" hidden="false"/>
    </xf>
    <xf numFmtId="165" fontId="24" fillId="14" borderId="13" xfId="0" applyFont="true" applyBorder="true" applyAlignment="true" applyProtection="false">
      <alignment horizontal="general" vertical="center" textRotation="0" wrapText="false" indent="0" shrinkToFit="false"/>
      <protection locked="true" hidden="false"/>
    </xf>
    <xf numFmtId="164" fontId="23" fillId="0" borderId="0" xfId="0" applyFont="true" applyBorder="false" applyAlignment="false" applyProtection="false">
      <alignment horizontal="general" vertical="bottom" textRotation="0" wrapText="false" indent="0" shrinkToFit="false"/>
      <protection locked="true" hidden="false"/>
    </xf>
    <xf numFmtId="164" fontId="24" fillId="22" borderId="12" xfId="0" applyFont="true" applyBorder="true" applyAlignment="true" applyProtection="false">
      <alignment horizontal="center" vertical="center" textRotation="0" wrapText="false" indent="0" shrinkToFit="false"/>
      <protection locked="true" hidden="false"/>
    </xf>
    <xf numFmtId="164" fontId="24" fillId="22" borderId="13" xfId="0" applyFont="true" applyBorder="true" applyAlignment="true" applyProtection="false">
      <alignment horizontal="general" vertical="center" textRotation="0" wrapText="false" indent="0" shrinkToFit="false"/>
      <protection locked="true" hidden="false"/>
    </xf>
    <xf numFmtId="165" fontId="24" fillId="22" borderId="13" xfId="0" applyFont="true" applyBorder="true" applyAlignment="true" applyProtection="false">
      <alignment horizontal="general" vertical="center" textRotation="0" wrapText="false" indent="0" shrinkToFit="false"/>
      <protection locked="true" hidden="false"/>
    </xf>
    <xf numFmtId="164" fontId="22" fillId="23" borderId="12" xfId="0" applyFont="true" applyBorder="true" applyAlignment="true" applyProtection="false">
      <alignment horizontal="center" vertical="center" textRotation="0" wrapText="false" indent="0" shrinkToFit="false"/>
      <protection locked="true" hidden="false"/>
    </xf>
    <xf numFmtId="164" fontId="22" fillId="23" borderId="13" xfId="0" applyFont="true" applyBorder="true" applyAlignment="true" applyProtection="false">
      <alignment horizontal="general" vertical="center" textRotation="0" wrapText="false" indent="0" shrinkToFit="false"/>
      <protection locked="true" hidden="false"/>
    </xf>
    <xf numFmtId="165" fontId="22" fillId="23" borderId="13" xfId="0" applyFont="true" applyBorder="true" applyAlignment="true" applyProtection="false">
      <alignment horizontal="general" vertical="center" textRotation="0" wrapText="false" indent="0" shrinkToFit="false"/>
      <protection locked="true" hidden="false"/>
    </xf>
    <xf numFmtId="164" fontId="22" fillId="4" borderId="12" xfId="0" applyFont="true" applyBorder="true" applyAlignment="true" applyProtection="false">
      <alignment horizontal="center" vertical="center" textRotation="0" wrapText="false" indent="0" shrinkToFit="false"/>
      <protection locked="true" hidden="false"/>
    </xf>
    <xf numFmtId="164" fontId="22" fillId="4" borderId="13" xfId="0" applyFont="true" applyBorder="true" applyAlignment="true" applyProtection="false">
      <alignment horizontal="general" vertical="center" textRotation="0" wrapText="false" indent="0" shrinkToFit="false"/>
      <protection locked="true" hidden="false"/>
    </xf>
    <xf numFmtId="165" fontId="22" fillId="4" borderId="13" xfId="0" applyFont="true" applyBorder="true" applyAlignment="true" applyProtection="false">
      <alignment horizontal="general" vertical="center" textRotation="0" wrapText="false" indent="0" shrinkToFit="false"/>
      <protection locked="true" hidden="false"/>
    </xf>
    <xf numFmtId="164" fontId="24" fillId="21" borderId="12" xfId="0" applyFont="true" applyBorder="true" applyAlignment="true" applyProtection="false">
      <alignment horizontal="center" vertical="center" textRotation="0" wrapText="false" indent="0" shrinkToFit="false"/>
      <protection locked="true" hidden="false"/>
    </xf>
    <xf numFmtId="164" fontId="24" fillId="21" borderId="13" xfId="0" applyFont="true" applyBorder="true" applyAlignment="true" applyProtection="false">
      <alignment horizontal="general" vertical="center" textRotation="0" wrapText="false" indent="0" shrinkToFit="false"/>
      <protection locked="true" hidden="false"/>
    </xf>
    <xf numFmtId="165" fontId="24" fillId="21" borderId="13" xfId="0" applyFont="true" applyBorder="true" applyAlignment="true" applyProtection="false">
      <alignment horizontal="general" vertical="center" textRotation="0" wrapText="false" indent="0" shrinkToFit="false"/>
      <protection locked="true" hidden="false"/>
    </xf>
    <xf numFmtId="164" fontId="24" fillId="24" borderId="12" xfId="0" applyFont="true" applyBorder="true" applyAlignment="true" applyProtection="false">
      <alignment horizontal="center" vertical="center" textRotation="0" wrapText="false" indent="0" shrinkToFit="false"/>
      <protection locked="true" hidden="false"/>
    </xf>
    <xf numFmtId="164" fontId="24" fillId="24" borderId="13" xfId="0" applyFont="true" applyBorder="true" applyAlignment="true" applyProtection="false">
      <alignment horizontal="general" vertical="center" textRotation="0" wrapText="false" indent="0" shrinkToFit="false"/>
      <protection locked="true" hidden="false"/>
    </xf>
    <xf numFmtId="165" fontId="24" fillId="24" borderId="13" xfId="0" applyFont="true" applyBorder="true" applyAlignment="true" applyProtection="false">
      <alignment horizontal="general" vertical="center" textRotation="0" wrapText="false" indent="0" shrinkToFit="false"/>
      <protection locked="true" hidden="false"/>
    </xf>
    <xf numFmtId="165" fontId="23" fillId="0" borderId="0" xfId="0" applyFont="true" applyBorder="false" applyAlignment="false" applyProtection="false">
      <alignment horizontal="general" vertical="bottom" textRotation="0" wrapText="false" indent="0" shrinkToFit="false"/>
      <protection locked="true" hidden="false"/>
    </xf>
    <xf numFmtId="164" fontId="24" fillId="21" borderId="14" xfId="0" applyFont="true" applyBorder="true" applyAlignment="true" applyProtection="false">
      <alignment horizontal="center" vertical="center" textRotation="0" wrapText="false" indent="0" shrinkToFit="false"/>
      <protection locked="true" hidden="false"/>
    </xf>
    <xf numFmtId="164" fontId="24" fillId="21" borderId="15" xfId="0" applyFont="true" applyBorder="true" applyAlignment="true" applyProtection="false">
      <alignment horizontal="general" vertical="center" textRotation="0" wrapText="false" indent="0" shrinkToFit="false"/>
      <protection locked="true" hidden="false"/>
    </xf>
    <xf numFmtId="165" fontId="24" fillId="21" borderId="15" xfId="0" applyFont="true" applyBorder="true" applyAlignment="true" applyProtection="false">
      <alignment horizontal="general" vertical="center" textRotation="0" wrapText="false" indent="0" shrinkToFit="false"/>
      <protection locked="true" hidden="false"/>
    </xf>
    <xf numFmtId="164" fontId="18" fillId="0" borderId="0" xfId="0" applyFont="true" applyBorder="false" applyAlignment="false" applyProtection="false">
      <alignment horizontal="general" vertical="bottom" textRotation="0" wrapText="false" indent="0" shrinkToFit="false"/>
      <protection locked="true" hidden="false"/>
    </xf>
    <xf numFmtId="164" fontId="25" fillId="0" borderId="0" xfId="0" applyFont="true" applyBorder="false" applyAlignment="false" applyProtection="false">
      <alignment horizontal="general" vertical="bottom" textRotation="0" wrapText="false" indent="0" shrinkToFit="false"/>
      <protection locked="true" hidden="false"/>
    </xf>
  </cellXfs>
  <cellStyles count="47">
    <cellStyle name="Normal" xfId="0" builtinId="0"/>
    <cellStyle name="Comma" xfId="15" builtinId="3"/>
    <cellStyle name="Comma [0]" xfId="16" builtinId="6"/>
    <cellStyle name="Currency" xfId="17" builtinId="4"/>
    <cellStyle name="Currency [0]" xfId="18" builtinId="7"/>
    <cellStyle name="Percent" xfId="19" builtinId="5"/>
    <cellStyle name="Accent1" xfId="20"/>
    <cellStyle name="Accent1 - 20%" xfId="21"/>
    <cellStyle name="Accent1 - 40%" xfId="22"/>
    <cellStyle name="Accent1 - 60%" xfId="23"/>
    <cellStyle name="Accent2" xfId="24"/>
    <cellStyle name="Accent2 - 20%" xfId="25"/>
    <cellStyle name="Accent2 - 40%" xfId="26"/>
    <cellStyle name="Accent2 - 60%" xfId="27"/>
    <cellStyle name="Accent3" xfId="28"/>
    <cellStyle name="Accent3 - 20%" xfId="29"/>
    <cellStyle name="Accent3 - 40%" xfId="30"/>
    <cellStyle name="Accent3 - 60%" xfId="31"/>
    <cellStyle name="Accent4" xfId="32"/>
    <cellStyle name="Accent4 - 20%" xfId="33"/>
    <cellStyle name="Accent4 - 40%" xfId="34"/>
    <cellStyle name="Accent4 - 60%" xfId="35"/>
    <cellStyle name="Accent5" xfId="36"/>
    <cellStyle name="Accent5 - 20%" xfId="37"/>
    <cellStyle name="Accent5 - 40%" xfId="38"/>
    <cellStyle name="Accent5 - 60%" xfId="39"/>
    <cellStyle name="Accent6" xfId="40"/>
    <cellStyle name="Accent6 - 20%" xfId="41"/>
    <cellStyle name="Accent6 - 40%" xfId="42"/>
    <cellStyle name="Accent6 - 60%" xfId="43"/>
    <cellStyle name="Bad 1" xfId="44"/>
    <cellStyle name="Calculation" xfId="45"/>
    <cellStyle name="Check Cell" xfId="46"/>
    <cellStyle name="Explanatory Text" xfId="47"/>
    <cellStyle name="Good 1" xfId="48"/>
    <cellStyle name="Heading 1 1" xfId="49"/>
    <cellStyle name="Heading 2 1" xfId="50"/>
    <cellStyle name="Heading 3" xfId="51"/>
    <cellStyle name="Heading 4" xfId="52"/>
    <cellStyle name="Input" xfId="53"/>
    <cellStyle name="Linked Cell" xfId="54"/>
    <cellStyle name="Neutral 1" xfId="55"/>
    <cellStyle name="Note 1" xfId="56"/>
    <cellStyle name="Output" xfId="57"/>
    <cellStyle name="Sheet Title" xfId="58"/>
    <cellStyle name="Total" xfId="59"/>
    <cellStyle name="Warning Text" xfId="60"/>
  </cellStyles>
  <dxfs count="2">
    <dxf>
      <fill>
        <patternFill patternType="solid">
          <fgColor rgb="00FFFFFF"/>
        </patternFill>
      </fill>
    </dxf>
    <dxf>
      <fill>
        <patternFill patternType="solid">
          <fgColor rgb="FF000000"/>
          <bgColor rgb="FFFFFFFF"/>
        </patternFill>
      </fill>
    </dxf>
  </dxfs>
  <colors>
    <indexedColors>
      <rgbColor rgb="FF000000"/>
      <rgbColor rgb="FFFFFFFF"/>
      <rgbColor rgb="FFDD0806"/>
      <rgbColor rgb="FF00FF00"/>
      <rgbColor rgb="FF0000FF"/>
      <rgbColor rgb="FFFCF305"/>
      <rgbColor rgb="FFFF00FF"/>
      <rgbColor rgb="FF00FFFF"/>
      <rgbColor rgb="FF8E0000"/>
      <rgbColor rgb="FF006411"/>
      <rgbColor rgb="FF000080"/>
      <rgbColor rgb="FF808000"/>
      <rgbColor rgb="FF6711FF"/>
      <rgbColor rgb="FF008080"/>
      <rgbColor rgb="FFC0C0C0"/>
      <rgbColor rgb="FF808080"/>
      <rgbColor rgb="FF9999FF"/>
      <rgbColor rgb="FF865357"/>
      <rgbColor rgb="FFFFF58C"/>
      <rgbColor rgb="FFCCFFFF"/>
      <rgbColor rgb="FF660066"/>
      <rgbColor rgb="FFFF8080"/>
      <rgbColor rgb="FF0066CC"/>
      <rgbColor rgb="FFA2BD90"/>
      <rgbColor rgb="FF000080"/>
      <rgbColor rgb="FFFF00FF"/>
      <rgbColor rgb="FFFFFF00"/>
      <rgbColor rgb="FF00FFFF"/>
      <rgbColor rgb="FFC00000"/>
      <rgbColor rgb="FF900000"/>
      <rgbColor rgb="FF008080"/>
      <rgbColor rgb="FF0000FF"/>
      <rgbColor rgb="FF00CCFF"/>
      <rgbColor rgb="FFCCFFFF"/>
      <rgbColor rgb="FFCCFFCC"/>
      <rgbColor rgb="FFFFFF99"/>
      <rgbColor rgb="FF99CCFF"/>
      <rgbColor rgb="FFFF99CC"/>
      <rgbColor rgb="FFCC99FF"/>
      <rgbColor rgb="FFFFCC99"/>
      <rgbColor rgb="FF3366FF"/>
      <rgbColor rgb="FF33CCCC"/>
      <rgbColor rgb="FF4EE257"/>
      <rgbColor rgb="FFFFCC00"/>
      <rgbColor rgb="FFFF9900"/>
      <rgbColor rgb="FFFF6600"/>
      <rgbColor rgb="FF595959"/>
      <rgbColor rgb="FF969696"/>
      <rgbColor rgb="FF003366"/>
      <rgbColor rgb="FF1FB714"/>
      <rgbColor rgb="FF0D0D0D"/>
      <rgbColor rgb="FF333300"/>
      <rgbColor rgb="FF993300"/>
      <rgbColor rgb="FFDD2D32"/>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sharedStrings" Target="sharedStrings.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autoTitleDeleted val="1"/>
    <c:plotArea>
      <c:layout>
        <c:manualLayout>
          <c:xMode val="edge"/>
          <c:yMode val="edge"/>
          <c:x val="0.100294117647059"/>
          <c:y val="0.0473012188044109"/>
          <c:w val="0.838480392156863"/>
          <c:h val="0.942542077771329"/>
        </c:manualLayout>
      </c:layout>
      <c:barChart>
        <c:barDir val="bar"/>
        <c:grouping val="clustered"/>
        <c:varyColors val="0"/>
        <c:ser>
          <c:idx val="0"/>
          <c:order val="0"/>
          <c:tx>
            <c:strRef>
              <c:f>"DRYGIN"</c:f>
              <c:strCache>
                <c:ptCount val="1"/>
                <c:pt idx="0">
                  <c:v>DRYGIN</c:v>
                </c:pt>
              </c:strCache>
            </c:strRef>
          </c:tx>
          <c:spPr>
            <a:gradFill>
              <a:gsLst>
                <a:gs pos="0">
                  <a:srgbClr val="8e0000"/>
                </a:gs>
                <a:gs pos="100000">
                  <a:srgbClr val="c00000"/>
                </a:gs>
              </a:gsLst>
              <a:lin ang="10800000"/>
            </a:gradFill>
            <a:ln w="12600">
              <a:solidFill>
                <a:srgbClr val="900000"/>
              </a:solidFill>
              <a:round/>
            </a:ln>
          </c:spPr>
          <c:invertIfNegative val="0"/>
          <c:dPt>
            <c:idx val="1"/>
            <c:invertIfNegative val="0"/>
            <c:spPr>
              <a:gradFill>
                <a:gsLst>
                  <a:gs pos="0">
                    <a:srgbClr val="8e0000"/>
                  </a:gs>
                  <a:gs pos="100000">
                    <a:srgbClr val="c00000"/>
                  </a:gs>
                </a:gsLst>
                <a:lin ang="10800000"/>
              </a:gradFill>
              <a:ln w="12600">
                <a:solidFill>
                  <a:srgbClr val="900000"/>
                </a:solidFill>
                <a:round/>
              </a:ln>
            </c:spPr>
          </c:dPt>
          <c:dPt>
            <c:idx val="2"/>
            <c:invertIfNegative val="0"/>
            <c:spPr>
              <a:gradFill>
                <a:gsLst>
                  <a:gs pos="0">
                    <a:srgbClr val="8e0000"/>
                  </a:gs>
                  <a:gs pos="100000">
                    <a:srgbClr val="c00000"/>
                  </a:gs>
                </a:gsLst>
                <a:lin ang="10800000"/>
              </a:gradFill>
              <a:ln w="12600">
                <a:solidFill>
                  <a:srgbClr val="900000"/>
                </a:solidFill>
                <a:round/>
              </a:ln>
            </c:spPr>
          </c:dPt>
          <c:dLbls>
            <c:dLbl>
              <c:idx val="1"/>
              <c:txPr>
                <a:bodyPr wrap="none"/>
                <a:lstStyle/>
                <a:p>
                  <a:pPr>
                    <a:defRPr b="1" sz="1000" spc="-1" strike="noStrike">
                      <a:solidFill>
                        <a:srgbClr val="000000"/>
                      </a:solidFill>
                      <a:latin typeface="Calibri"/>
                    </a:defRPr>
                  </a:pPr>
                </a:p>
              </c:txPr>
              <c:dLblPos val="outEnd"/>
              <c:showLegendKey val="0"/>
              <c:showVal val="0"/>
              <c:showCatName val="1"/>
              <c:showSerName val="0"/>
              <c:showPercent val="0"/>
              <c:separator>
</c:separator>
            </c:dLbl>
            <c:dLbl>
              <c:idx val="2"/>
              <c:txPr>
                <a:bodyPr wrap="none"/>
                <a:lstStyle/>
                <a:p>
                  <a:pPr>
                    <a:defRPr b="1" sz="1000" spc="-1" strike="noStrike">
                      <a:solidFill>
                        <a:srgbClr val="000000"/>
                      </a:solidFill>
                      <a:latin typeface="Calibri"/>
                    </a:defRPr>
                  </a:pPr>
                </a:p>
              </c:txPr>
              <c:dLblPos val="outEnd"/>
              <c:showLegendKey val="0"/>
              <c:showVal val="0"/>
              <c:showCatName val="1"/>
              <c:showSerName val="0"/>
              <c:showPercent val="0"/>
              <c:separator>
</c:separator>
            </c:dLbl>
            <c:txPr>
              <a:bodyPr wrap="none"/>
              <a:lstStyle/>
              <a:p>
                <a:pPr>
                  <a:defRPr b="1" sz="1000" spc="-1" strike="noStrike">
                    <a:solidFill>
                      <a:srgbClr val="000000"/>
                    </a:solidFill>
                    <a:latin typeface="Calibri"/>
                  </a:defRPr>
                </a:pPr>
              </a:p>
            </c:txPr>
            <c:dLblPos val="outEnd"/>
            <c:showLegendKey val="0"/>
            <c:showVal val="1"/>
            <c:showCatName val="0"/>
            <c:showSerName val="0"/>
            <c:showPercent val="0"/>
            <c:separator>
</c:separator>
            <c:showLeaderLines val="1"/>
            <c:extLst>
              <c:ext xmlns:c15="http://schemas.microsoft.com/office/drawing/2012/chart" uri="{CE6537A1-D6FC-4f65-9D91-7224C49458BB}">
                <c15:showLeaderLines val="1"/>
              </c:ext>
            </c:extLst>
          </c:dLbls>
          <c:cat>
            <c:strRef>
              <c:f>'NEW 1.5 UPregulated genes ( (2)'!$H$13:$H$18</c:f>
              <c:strCache>
                <c:ptCount val="6"/>
                <c:pt idx="0">
                  <c:v>cellular component morphogenesis</c:v>
                </c:pt>
                <c:pt idx="1">
                  <c:v>chromosome segregation</c:v>
                </c:pt>
                <c:pt idx="2">
                  <c:v>meiosis</c:v>
                </c:pt>
                <c:pt idx="3">
                  <c:v>cell wall</c:v>
                </c:pt>
                <c:pt idx="4">
                  <c:v>extracellular region</c:v>
                </c:pt>
                <c:pt idx="5">
                  <c:v>motor activity</c:v>
                </c:pt>
              </c:strCache>
            </c:strRef>
          </c:cat>
          <c:val>
            <c:numRef>
              <c:f>'NEW 1.5 UPregulated genes ( (2)'!$J$13:$J$18</c:f>
              <c:numCache>
                <c:formatCode>General</c:formatCode>
                <c:ptCount val="6"/>
                <c:pt idx="1">
                  <c:v>4.19637555634975</c:v>
                </c:pt>
                <c:pt idx="2">
                  <c:v>2.94120946079388</c:v>
                </c:pt>
              </c:numCache>
            </c:numRef>
          </c:val>
        </c:ser>
        <c:ser>
          <c:idx val="1"/>
          <c:order val="1"/>
          <c:tx>
            <c:strRef>
              <c:f>"1.5 UP cDNA FUN30vsWT"</c:f>
              <c:strCache>
                <c:ptCount val="1"/>
                <c:pt idx="0">
                  <c:v>1.5 UP cDNA FUN30vsWT</c:v>
                </c:pt>
              </c:strCache>
            </c:strRef>
          </c:tx>
          <c:spPr>
            <a:gradFill>
              <a:gsLst>
                <a:gs pos="0">
                  <a:srgbClr val="0d0d0d"/>
                </a:gs>
                <a:gs pos="100000">
                  <a:srgbClr val="595959"/>
                </a:gs>
              </a:gsLst>
              <a:lin ang="10800000"/>
            </a:gradFill>
            <a:ln w="12600">
              <a:solidFill>
                <a:srgbClr val="333333"/>
              </a:solidFill>
              <a:round/>
            </a:ln>
          </c:spPr>
          <c:invertIfNegative val="0"/>
          <c:dPt>
            <c:idx val="0"/>
            <c:invertIfNegative val="0"/>
            <c:spPr>
              <a:gradFill>
                <a:gsLst>
                  <a:gs pos="0">
                    <a:srgbClr val="0d0d0d"/>
                  </a:gs>
                  <a:gs pos="100000">
                    <a:srgbClr val="595959"/>
                  </a:gs>
                </a:gsLst>
                <a:lin ang="10800000"/>
              </a:gradFill>
              <a:ln w="12600">
                <a:solidFill>
                  <a:srgbClr val="333333"/>
                </a:solidFill>
                <a:round/>
              </a:ln>
            </c:spPr>
          </c:dPt>
          <c:dPt>
            <c:idx val="1"/>
            <c:invertIfNegative val="0"/>
            <c:spPr>
              <a:gradFill>
                <a:gsLst>
                  <a:gs pos="0">
                    <a:srgbClr val="0d0d0d"/>
                  </a:gs>
                  <a:gs pos="100000">
                    <a:srgbClr val="595959"/>
                  </a:gs>
                </a:gsLst>
                <a:lin ang="10800000"/>
              </a:gradFill>
              <a:ln w="12600">
                <a:solidFill>
                  <a:srgbClr val="333333"/>
                </a:solidFill>
                <a:round/>
              </a:ln>
            </c:spPr>
          </c:dPt>
          <c:dPt>
            <c:idx val="2"/>
            <c:invertIfNegative val="0"/>
            <c:spPr>
              <a:gradFill>
                <a:gsLst>
                  <a:gs pos="0">
                    <a:srgbClr val="0d0d0d"/>
                  </a:gs>
                  <a:gs pos="100000">
                    <a:srgbClr val="595959"/>
                  </a:gs>
                </a:gsLst>
                <a:lin ang="10800000"/>
              </a:gradFill>
              <a:ln w="12600">
                <a:solidFill>
                  <a:srgbClr val="333333"/>
                </a:solidFill>
                <a:round/>
              </a:ln>
            </c:spPr>
          </c:dPt>
          <c:dPt>
            <c:idx val="3"/>
            <c:invertIfNegative val="0"/>
            <c:spPr>
              <a:gradFill>
                <a:gsLst>
                  <a:gs pos="0">
                    <a:srgbClr val="0d0d0d"/>
                  </a:gs>
                  <a:gs pos="100000">
                    <a:srgbClr val="595959"/>
                  </a:gs>
                </a:gsLst>
                <a:lin ang="10800000"/>
              </a:gradFill>
              <a:ln w="12600">
                <a:solidFill>
                  <a:srgbClr val="333333"/>
                </a:solidFill>
                <a:round/>
              </a:ln>
            </c:spPr>
          </c:dPt>
          <c:dPt>
            <c:idx val="4"/>
            <c:invertIfNegative val="0"/>
            <c:spPr>
              <a:gradFill>
                <a:gsLst>
                  <a:gs pos="0">
                    <a:srgbClr val="0d0d0d"/>
                  </a:gs>
                  <a:gs pos="100000">
                    <a:srgbClr val="595959"/>
                  </a:gs>
                </a:gsLst>
                <a:lin ang="10800000"/>
              </a:gradFill>
              <a:ln w="12600">
                <a:solidFill>
                  <a:srgbClr val="333333"/>
                </a:solidFill>
                <a:round/>
              </a:ln>
            </c:spPr>
          </c:dPt>
          <c:dPt>
            <c:idx val="5"/>
            <c:invertIfNegative val="0"/>
            <c:spPr>
              <a:gradFill>
                <a:gsLst>
                  <a:gs pos="0">
                    <a:srgbClr val="0d0d0d"/>
                  </a:gs>
                  <a:gs pos="100000">
                    <a:srgbClr val="595959"/>
                  </a:gs>
                </a:gsLst>
                <a:lin ang="10800000"/>
              </a:gradFill>
              <a:ln w="12600">
                <a:solidFill>
                  <a:srgbClr val="333333"/>
                </a:solidFill>
                <a:round/>
              </a:ln>
            </c:spPr>
          </c:dPt>
          <c:dLbls>
            <c:dLbl>
              <c:idx val="0"/>
              <c:txPr>
                <a:bodyPr wrap="none"/>
                <a:lstStyle/>
                <a:p>
                  <a:pPr>
                    <a:defRPr b="1" sz="1000" spc="-1" strike="noStrike">
                      <a:solidFill>
                        <a:srgbClr val="000000"/>
                      </a:solidFill>
                      <a:latin typeface="Calibri"/>
                    </a:defRPr>
                  </a:pPr>
                </a:p>
              </c:txPr>
              <c:dLblPos val="outEnd"/>
              <c:showLegendKey val="0"/>
              <c:showVal val="0"/>
              <c:showCatName val="1"/>
              <c:showSerName val="0"/>
              <c:showPercent val="0"/>
              <c:separator>
</c:separator>
            </c:dLbl>
            <c:dLbl>
              <c:idx val="1"/>
              <c:txPr>
                <a:bodyPr wrap="none"/>
                <a:lstStyle/>
                <a:p>
                  <a:pPr>
                    <a:defRPr b="1" sz="1000" spc="-1" strike="noStrike">
                      <a:solidFill>
                        <a:srgbClr val="000000"/>
                      </a:solidFill>
                      <a:latin typeface="Calibri"/>
                    </a:defRPr>
                  </a:pPr>
                </a:p>
              </c:txPr>
              <c:dLblPos val="outEnd"/>
              <c:showLegendKey val="0"/>
              <c:showVal val="0"/>
              <c:showCatName val="1"/>
              <c:showSerName val="0"/>
              <c:showPercent val="0"/>
              <c:separator>
</c:separator>
            </c:dLbl>
            <c:dLbl>
              <c:idx val="2"/>
              <c:txPr>
                <a:bodyPr wrap="none"/>
                <a:lstStyle/>
                <a:p>
                  <a:pPr>
                    <a:defRPr b="1" sz="1000" spc="-1" strike="noStrike">
                      <a:solidFill>
                        <a:srgbClr val="000000"/>
                      </a:solidFill>
                      <a:latin typeface="Calibri"/>
                    </a:defRPr>
                  </a:pPr>
                </a:p>
              </c:txPr>
              <c:dLblPos val="outEnd"/>
              <c:showLegendKey val="0"/>
              <c:showVal val="0"/>
              <c:showCatName val="1"/>
              <c:showSerName val="0"/>
              <c:showPercent val="0"/>
              <c:separator>
</c:separator>
            </c:dLbl>
            <c:dLbl>
              <c:idx val="3"/>
              <c:txPr>
                <a:bodyPr wrap="none"/>
                <a:lstStyle/>
                <a:p>
                  <a:pPr>
                    <a:defRPr b="1" sz="1000" spc="-1" strike="noStrike">
                      <a:solidFill>
                        <a:srgbClr val="000000"/>
                      </a:solidFill>
                      <a:latin typeface="Calibri"/>
                    </a:defRPr>
                  </a:pPr>
                </a:p>
              </c:txPr>
              <c:dLblPos val="outEnd"/>
              <c:showLegendKey val="0"/>
              <c:showVal val="0"/>
              <c:showCatName val="1"/>
              <c:showSerName val="0"/>
              <c:showPercent val="0"/>
              <c:separator>
</c:separator>
            </c:dLbl>
            <c:dLbl>
              <c:idx val="4"/>
              <c:txPr>
                <a:bodyPr wrap="none"/>
                <a:lstStyle/>
                <a:p>
                  <a:pPr>
                    <a:defRPr b="1" sz="1000" spc="-1" strike="noStrike">
                      <a:solidFill>
                        <a:srgbClr val="000000"/>
                      </a:solidFill>
                      <a:latin typeface="Calibri"/>
                    </a:defRPr>
                  </a:pPr>
                </a:p>
              </c:txPr>
              <c:dLblPos val="outEnd"/>
              <c:showLegendKey val="0"/>
              <c:showVal val="0"/>
              <c:showCatName val="1"/>
              <c:showSerName val="0"/>
              <c:showPercent val="0"/>
              <c:separator>
</c:separator>
            </c:dLbl>
            <c:dLbl>
              <c:idx val="5"/>
              <c:txPr>
                <a:bodyPr wrap="none"/>
                <a:lstStyle/>
                <a:p>
                  <a:pPr>
                    <a:defRPr b="1" sz="1000" spc="-1" strike="noStrike">
                      <a:solidFill>
                        <a:srgbClr val="000000"/>
                      </a:solidFill>
                      <a:latin typeface="Calibri"/>
                    </a:defRPr>
                  </a:pPr>
                </a:p>
              </c:txPr>
              <c:dLblPos val="outEnd"/>
              <c:showLegendKey val="0"/>
              <c:showVal val="0"/>
              <c:showCatName val="1"/>
              <c:showSerName val="0"/>
              <c:showPercent val="0"/>
              <c:separator>
</c:separator>
            </c:dLbl>
            <c:txPr>
              <a:bodyPr wrap="none"/>
              <a:lstStyle/>
              <a:p>
                <a:pPr>
                  <a:defRPr b="1" sz="1000" spc="-1" strike="noStrike">
                    <a:solidFill>
                      <a:srgbClr val="000000"/>
                    </a:solidFill>
                    <a:latin typeface="Calibri"/>
                  </a:defRPr>
                </a:pPr>
              </a:p>
            </c:txPr>
            <c:dLblPos val="outEnd"/>
            <c:showLegendKey val="0"/>
            <c:showVal val="1"/>
            <c:showCatName val="0"/>
            <c:showSerName val="0"/>
            <c:showPercent val="0"/>
            <c:separator>
</c:separator>
            <c:showLeaderLines val="1"/>
            <c:extLst>
              <c:ext xmlns:c15="http://schemas.microsoft.com/office/drawing/2012/chart" uri="{CE6537A1-D6FC-4f65-9D91-7224C49458BB}">
                <c15:showLeaderLines val="1"/>
              </c:ext>
            </c:extLst>
          </c:dLbls>
          <c:cat>
            <c:strRef>
              <c:f>'NEW 1.5 UPregulated genes ( (2)'!$H$13:$H$18</c:f>
              <c:strCache>
                <c:ptCount val="6"/>
                <c:pt idx="0">
                  <c:v>cellular component morphogenesis</c:v>
                </c:pt>
                <c:pt idx="1">
                  <c:v>chromosome segregation</c:v>
                </c:pt>
                <c:pt idx="2">
                  <c:v>meiosis</c:v>
                </c:pt>
                <c:pt idx="3">
                  <c:v>cell wall</c:v>
                </c:pt>
                <c:pt idx="4">
                  <c:v>extracellular region</c:v>
                </c:pt>
                <c:pt idx="5">
                  <c:v>motor activity</c:v>
                </c:pt>
              </c:strCache>
            </c:strRef>
          </c:cat>
          <c:val>
            <c:numRef>
              <c:f>'NEW 1.5 UPregulated genes ( (2)'!$I$13:$I$18</c:f>
              <c:numCache>
                <c:formatCode>General</c:formatCode>
                <c:ptCount val="6"/>
                <c:pt idx="0">
                  <c:v>3.0676290489624</c:v>
                </c:pt>
                <c:pt idx="1">
                  <c:v>2.80752146088093</c:v>
                </c:pt>
                <c:pt idx="2">
                  <c:v>1.93851848448024</c:v>
                </c:pt>
                <c:pt idx="3">
                  <c:v>2.46353208372909</c:v>
                </c:pt>
                <c:pt idx="4">
                  <c:v>1.78546964831298</c:v>
                </c:pt>
                <c:pt idx="5">
                  <c:v>2.15817429603934</c:v>
                </c:pt>
              </c:numCache>
            </c:numRef>
          </c:val>
        </c:ser>
        <c:gapWidth val="128"/>
        <c:overlap val="0"/>
        <c:axId val="77886331"/>
        <c:axId val="74968375"/>
      </c:barChart>
      <c:catAx>
        <c:axId val="77886331"/>
        <c:scaling>
          <c:orientation val="minMax"/>
        </c:scaling>
        <c:delete val="0"/>
        <c:axPos val="b"/>
        <c:numFmt formatCode="General" sourceLinked="1"/>
        <c:majorTickMark val="out"/>
        <c:minorTickMark val="none"/>
        <c:tickLblPos val="nextTo"/>
        <c:spPr>
          <a:ln w="25200">
            <a:solidFill>
              <a:srgbClr val="333333"/>
            </a:solidFill>
            <a:round/>
          </a:ln>
        </c:spPr>
        <c:txPr>
          <a:bodyPr/>
          <a:lstStyle/>
          <a:p>
            <a:pPr>
              <a:defRPr b="1" sz="1400" spc="-1" strike="noStrike">
                <a:solidFill>
                  <a:srgbClr val="000000"/>
                </a:solidFill>
                <a:latin typeface="Calibri"/>
              </a:defRPr>
            </a:pPr>
          </a:p>
        </c:txPr>
        <c:crossAx val="74968375"/>
        <c:crossesAt val="0"/>
        <c:auto val="1"/>
        <c:lblAlgn val="ctr"/>
        <c:lblOffset val="100"/>
        <c:noMultiLvlLbl val="0"/>
      </c:catAx>
      <c:valAx>
        <c:axId val="74968375"/>
        <c:scaling>
          <c:orientation val="minMax"/>
          <c:min val="1"/>
        </c:scaling>
        <c:delete val="0"/>
        <c:axPos val="l"/>
        <c:numFmt formatCode="General" sourceLinked="1"/>
        <c:majorTickMark val="out"/>
        <c:minorTickMark val="out"/>
        <c:tickLblPos val="nextTo"/>
        <c:spPr>
          <a:ln w="12600">
            <a:solidFill>
              <a:srgbClr val="333333"/>
            </a:solidFill>
            <a:round/>
          </a:ln>
        </c:spPr>
        <c:txPr>
          <a:bodyPr/>
          <a:lstStyle/>
          <a:p>
            <a:pPr>
              <a:defRPr b="1" sz="1200" spc="-1" strike="noStrike">
                <a:solidFill>
                  <a:srgbClr val="000000"/>
                </a:solidFill>
                <a:latin typeface="Calibri"/>
              </a:defRPr>
            </a:pPr>
          </a:p>
        </c:txPr>
        <c:crossAx val="77886331"/>
        <c:crossesAt val="1"/>
        <c:crossBetween val="midCat"/>
        <c:majorUnit val="1"/>
        <c:minorUnit val="0.5"/>
      </c:valAx>
      <c:spPr>
        <a:solidFill>
          <a:srgbClr val="ffffff"/>
        </a:solidFill>
        <a:ln w="12600">
          <a:solidFill>
            <a:srgbClr val="333333"/>
          </a:solidFill>
          <a:round/>
        </a:ln>
      </c:spPr>
    </c:plotArea>
    <c:legend>
      <c:legendPos val="r"/>
      <c:layout>
        <c:manualLayout>
          <c:xMode val="edge"/>
          <c:yMode val="edge"/>
          <c:x val="0.695588235294118"/>
          <c:y val="0.101276842716193"/>
          <c:w val="0.292254901960784"/>
          <c:h val="0.119462178371058"/>
        </c:manualLayout>
      </c:layout>
      <c:overlay val="0"/>
      <c:spPr>
        <a:noFill/>
        <a:ln w="0">
          <a:noFill/>
        </a:ln>
      </c:spPr>
      <c:txPr>
        <a:bodyPr/>
        <a:lstStyle/>
        <a:p>
          <a:pPr>
            <a:defRPr b="0" sz="1000" spc="-1" strike="noStrike">
              <a:solidFill>
                <a:srgbClr val="000000"/>
              </a:solidFill>
              <a:latin typeface="Calibri"/>
            </a:defRPr>
          </a:pPr>
        </a:p>
      </c:txPr>
    </c:legend>
    <c:plotVisOnly val="1"/>
    <c:dispBlanksAs val="gap"/>
  </c:chart>
  <c:spPr>
    <a:solidFill>
      <a:srgbClr val="ffffff"/>
    </a:solidFill>
    <a:ln w="0">
      <a:solidFill>
        <a:srgbClr val="808080"/>
      </a:solidFill>
    </a:ln>
  </c:spPr>
</c:chartSpace>
</file>

<file path=xl/drawings/_rels/drawing2.xml.rels><?xml version="1.0" encoding="UTF-8"?>
<Relationships xmlns="http://schemas.openxmlformats.org/package/2006/relationships"><Relationship Id="rId1" Type="http://schemas.openxmlformats.org/officeDocument/2006/relationships/chart" Target="../charts/chart1.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drawings/drawing2.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0</xdr:colOff>
      <xdr:row>39</xdr:row>
      <xdr:rowOff>0</xdr:rowOff>
    </xdr:from>
    <xdr:to>
      <xdr:col>5</xdr:col>
      <xdr:colOff>390240</xdr:colOff>
      <xdr:row>58</xdr:row>
      <xdr:rowOff>101880</xdr:rowOff>
    </xdr:to>
    <xdr:graphicFrame>
      <xdr:nvGraphicFramePr>
        <xdr:cNvPr id="0" name="Graphique 3"/>
        <xdr:cNvGraphicFramePr/>
      </xdr:nvGraphicFramePr>
      <xdr:xfrm>
        <a:off x="0" y="7620120"/>
        <a:ext cx="7343640" cy="372132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worksheets/_rels/sheet5.xml.rels><?xml version="1.0" encoding="UTF-8"?>
<Relationships xmlns="http://schemas.openxmlformats.org/package/2006/relationships"><Relationship Id="rId1" Type="http://schemas.openxmlformats.org/officeDocument/2006/relationships/drawing" Target="../drawings/drawing1.xml"/>
</Relationships>
</file>

<file path=xl/worksheets/_rels/sheet7.xml.rels><?xml version="1.0" encoding="UTF-8"?>
<Relationships xmlns="http://schemas.openxmlformats.org/package/2006/relationships"><Relationship Id="rId1" Type="http://schemas.openxmlformats.org/officeDocument/2006/relationships/drawing" Target="../drawings/drawing2.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5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62" activeCellId="0" sqref="C62"/>
    </sheetView>
  </sheetViews>
  <sheetFormatPr defaultColWidth="10.96484375" defaultRowHeight="15" zeroHeight="false" outlineLevelRow="0" outlineLevelCol="0"/>
  <cols>
    <col collapsed="false" customWidth="true" hidden="false" outlineLevel="0" max="3" min="3" style="0" width="37.61"/>
    <col collapsed="false" customWidth="true" hidden="false" outlineLevel="0" max="4" min="4" style="0" width="16.86"/>
    <col collapsed="false" customWidth="true" hidden="false" outlineLevel="0" max="5" min="5" style="0" width="9.86"/>
    <col collapsed="false" customWidth="true" hidden="false" outlineLevel="0" max="6" min="6" style="0" width="20.12"/>
  </cols>
  <sheetData>
    <row r="1" customFormat="false" ht="15" hidden="false" customHeight="false" outlineLevel="0" collapsed="false">
      <c r="A1" s="0" t="s">
        <v>0</v>
      </c>
      <c r="B1" s="0" t="s">
        <v>1</v>
      </c>
      <c r="C1" s="0" t="s">
        <v>2</v>
      </c>
      <c r="D1" s="0" t="s">
        <v>3</v>
      </c>
      <c r="E1" s="0" t="s">
        <v>2</v>
      </c>
      <c r="F1" s="0" t="s">
        <v>3</v>
      </c>
      <c r="G1" s="0" t="s">
        <v>4</v>
      </c>
      <c r="H1" s="0" t="s">
        <v>5</v>
      </c>
    </row>
    <row r="2" customFormat="false" ht="15" hidden="false" customHeight="false" outlineLevel="0" collapsed="false">
      <c r="A2" s="0" t="s">
        <v>6</v>
      </c>
      <c r="B2" s="0" t="s">
        <v>7</v>
      </c>
      <c r="C2" s="0" t="s">
        <v>8</v>
      </c>
      <c r="D2" s="0" t="s">
        <v>9</v>
      </c>
      <c r="E2" s="0" t="s">
        <v>10</v>
      </c>
      <c r="G2" s="0" t="n">
        <v>0.06</v>
      </c>
      <c r="H2" s="1" t="n">
        <v>6.686E-076</v>
      </c>
    </row>
    <row r="3" customFormat="false" ht="15" hidden="false" customHeight="false" outlineLevel="0" collapsed="false">
      <c r="A3" s="2" t="s">
        <v>11</v>
      </c>
      <c r="B3" s="2" t="s">
        <v>12</v>
      </c>
      <c r="C3" s="2" t="s">
        <v>13</v>
      </c>
      <c r="D3" s="2" t="s">
        <v>14</v>
      </c>
      <c r="E3" s="2" t="s">
        <v>10</v>
      </c>
      <c r="F3" s="2"/>
      <c r="G3" s="2" t="n">
        <v>-0.119</v>
      </c>
      <c r="H3" s="3" t="n">
        <v>2.607E-071</v>
      </c>
    </row>
    <row r="4" customFormat="false" ht="15" hidden="false" customHeight="false" outlineLevel="0" collapsed="false">
      <c r="A4" s="2" t="s">
        <v>15</v>
      </c>
      <c r="B4" s="2" t="s">
        <v>16</v>
      </c>
      <c r="C4" s="2" t="s">
        <v>17</v>
      </c>
      <c r="D4" s="2" t="s">
        <v>18</v>
      </c>
      <c r="E4" s="2" t="s">
        <v>10</v>
      </c>
      <c r="F4" s="2"/>
      <c r="G4" s="2" t="n">
        <v>0.114</v>
      </c>
      <c r="H4" s="3" t="n">
        <v>6.496E-029</v>
      </c>
    </row>
    <row r="5" customFormat="false" ht="15" hidden="false" customHeight="false" outlineLevel="0" collapsed="false">
      <c r="A5" s="0" t="s">
        <v>19</v>
      </c>
      <c r="B5" s="0" t="s">
        <v>20</v>
      </c>
      <c r="C5" s="0" t="s">
        <v>21</v>
      </c>
      <c r="E5" s="0" t="s">
        <v>10</v>
      </c>
      <c r="G5" s="0" t="n">
        <v>-0.043</v>
      </c>
      <c r="H5" s="1" t="n">
        <v>6.66E-026</v>
      </c>
    </row>
    <row r="6" s="2" customFormat="true" ht="13" hidden="false" customHeight="false" outlineLevel="0" collapsed="false">
      <c r="A6" s="2" t="s">
        <v>22</v>
      </c>
      <c r="B6" s="2" t="s">
        <v>23</v>
      </c>
      <c r="C6" s="2" t="s">
        <v>24</v>
      </c>
      <c r="D6" s="2" t="s">
        <v>25</v>
      </c>
      <c r="E6" s="2" t="s">
        <v>10</v>
      </c>
      <c r="G6" s="2" t="n">
        <v>-0.085</v>
      </c>
      <c r="H6" s="3" t="n">
        <v>6.421E-020</v>
      </c>
    </row>
    <row r="7" s="2" customFormat="true" ht="13" hidden="false" customHeight="false" outlineLevel="0" collapsed="false">
      <c r="A7" s="2" t="s">
        <v>26</v>
      </c>
      <c r="B7" s="2" t="s">
        <v>27</v>
      </c>
      <c r="C7" s="2" t="s">
        <v>28</v>
      </c>
      <c r="E7" s="2" t="s">
        <v>10</v>
      </c>
      <c r="G7" s="2" t="n">
        <v>-0.162</v>
      </c>
      <c r="H7" s="3" t="n">
        <v>5.571E-019</v>
      </c>
    </row>
    <row r="8" s="2" customFormat="true" ht="15" hidden="false" customHeight="false" outlineLevel="0" collapsed="false">
      <c r="A8" s="0" t="s">
        <v>29</v>
      </c>
      <c r="B8" s="0" t="s">
        <v>30</v>
      </c>
      <c r="C8" s="0" t="s">
        <v>31</v>
      </c>
      <c r="D8" s="0"/>
      <c r="E8" s="0" t="s">
        <v>10</v>
      </c>
      <c r="F8" s="0"/>
      <c r="G8" s="0" t="n">
        <v>-0.171</v>
      </c>
      <c r="H8" s="1" t="n">
        <v>3.009E-018</v>
      </c>
    </row>
    <row r="9" s="2" customFormat="true" ht="13" hidden="false" customHeight="false" outlineLevel="0" collapsed="false">
      <c r="A9" s="2" t="s">
        <v>32</v>
      </c>
      <c r="B9" s="2" t="s">
        <v>33</v>
      </c>
      <c r="C9" s="2" t="s">
        <v>34</v>
      </c>
      <c r="D9" s="2" t="s">
        <v>35</v>
      </c>
      <c r="E9" s="2" t="s">
        <v>10</v>
      </c>
      <c r="G9" s="2" t="n">
        <v>-0.055</v>
      </c>
      <c r="H9" s="3" t="n">
        <v>8.458E-018</v>
      </c>
    </row>
    <row r="10" customFormat="false" ht="15" hidden="false" customHeight="false" outlineLevel="0" collapsed="false">
      <c r="A10" s="0" t="s">
        <v>36</v>
      </c>
      <c r="B10" s="0" t="s">
        <v>37</v>
      </c>
      <c r="C10" s="0" t="s">
        <v>38</v>
      </c>
      <c r="E10" s="0" t="s">
        <v>10</v>
      </c>
      <c r="G10" s="0" t="n">
        <v>-0.114</v>
      </c>
      <c r="H10" s="1" t="n">
        <v>6.14E-017</v>
      </c>
    </row>
    <row r="11" s="2" customFormat="true" ht="15" hidden="false" customHeight="false" outlineLevel="0" collapsed="false">
      <c r="A11" s="0" t="s">
        <v>39</v>
      </c>
      <c r="B11" s="0" t="s">
        <v>40</v>
      </c>
      <c r="C11" s="0" t="s">
        <v>41</v>
      </c>
      <c r="D11" s="0"/>
      <c r="E11" s="0" t="s">
        <v>10</v>
      </c>
      <c r="F11" s="0"/>
      <c r="G11" s="0" t="n">
        <v>-0.1</v>
      </c>
      <c r="H11" s="1" t="n">
        <v>5.44E-016</v>
      </c>
    </row>
    <row r="12" customFormat="false" ht="15" hidden="false" customHeight="false" outlineLevel="0" collapsed="false">
      <c r="A12" s="0" t="s">
        <v>42</v>
      </c>
      <c r="B12" s="0" t="s">
        <v>43</v>
      </c>
      <c r="C12" s="0" t="s">
        <v>44</v>
      </c>
      <c r="E12" s="0" t="s">
        <v>10</v>
      </c>
      <c r="G12" s="0" t="n">
        <v>-0.051</v>
      </c>
      <c r="H12" s="1" t="n">
        <v>1.873E-015</v>
      </c>
    </row>
    <row r="13" s="2" customFormat="true" ht="13" hidden="false" customHeight="false" outlineLevel="0" collapsed="false">
      <c r="A13" s="2" t="s">
        <v>45</v>
      </c>
      <c r="B13" s="2" t="s">
        <v>46</v>
      </c>
      <c r="C13" s="2" t="s">
        <v>47</v>
      </c>
      <c r="D13" s="2" t="s">
        <v>48</v>
      </c>
      <c r="E13" s="2" t="s">
        <v>10</v>
      </c>
      <c r="G13" s="2" t="n">
        <v>-0.22</v>
      </c>
      <c r="H13" s="3" t="n">
        <v>2.567E-012</v>
      </c>
    </row>
    <row r="14" s="2" customFormat="true" ht="15" hidden="false" customHeight="false" outlineLevel="0" collapsed="false">
      <c r="A14" s="0" t="s">
        <v>49</v>
      </c>
      <c r="B14" s="0" t="s">
        <v>50</v>
      </c>
      <c r="C14" s="0" t="s">
        <v>51</v>
      </c>
      <c r="D14" s="0"/>
      <c r="E14" s="0" t="s">
        <v>10</v>
      </c>
      <c r="F14" s="0"/>
      <c r="G14" s="0" t="n">
        <v>-0.216</v>
      </c>
      <c r="H14" s="1" t="n">
        <v>4.336E-011</v>
      </c>
    </row>
    <row r="15" customFormat="false" ht="15" hidden="false" customHeight="false" outlineLevel="0" collapsed="false">
      <c r="A15" s="0" t="s">
        <v>52</v>
      </c>
      <c r="B15" s="0" t="s">
        <v>53</v>
      </c>
      <c r="C15" s="0" t="s">
        <v>54</v>
      </c>
      <c r="D15" s="0" t="s">
        <v>55</v>
      </c>
      <c r="E15" s="0" t="s">
        <v>10</v>
      </c>
      <c r="G15" s="0" t="n">
        <v>-0.082</v>
      </c>
      <c r="H15" s="1" t="n">
        <v>6.901E-010</v>
      </c>
    </row>
    <row r="16" s="2" customFormat="true" ht="15" hidden="false" customHeight="false" outlineLevel="0" collapsed="false">
      <c r="A16" s="0" t="s">
        <v>56</v>
      </c>
      <c r="B16" s="0" t="s">
        <v>57</v>
      </c>
      <c r="C16" s="0" t="s">
        <v>58</v>
      </c>
      <c r="D16" s="0"/>
      <c r="E16" s="0" t="s">
        <v>10</v>
      </c>
      <c r="F16" s="0"/>
      <c r="G16" s="0" t="n">
        <v>-0.246</v>
      </c>
      <c r="H16" s="1" t="n">
        <v>6.981E-010</v>
      </c>
    </row>
    <row r="17" s="2" customFormat="true" ht="15" hidden="false" customHeight="false" outlineLevel="0" collapsed="false">
      <c r="A17" s="0" t="s">
        <v>59</v>
      </c>
      <c r="B17" s="0" t="s">
        <v>59</v>
      </c>
      <c r="C17" s="0" t="s">
        <v>60</v>
      </c>
      <c r="D17" s="0"/>
      <c r="E17" s="0" t="s">
        <v>10</v>
      </c>
      <c r="F17" s="0"/>
      <c r="G17" s="0" t="n">
        <v>0.048</v>
      </c>
      <c r="H17" s="1" t="n">
        <v>8.129E-009</v>
      </c>
    </row>
    <row r="18" customFormat="false" ht="15" hidden="false" customHeight="false" outlineLevel="0" collapsed="false">
      <c r="A18" s="0" t="s">
        <v>61</v>
      </c>
      <c r="B18" s="0" t="s">
        <v>62</v>
      </c>
      <c r="C18" s="0" t="s">
        <v>63</v>
      </c>
      <c r="E18" s="0" t="s">
        <v>10</v>
      </c>
      <c r="G18" s="0" t="n">
        <v>-0.048</v>
      </c>
      <c r="H18" s="1" t="n">
        <v>2.429E-008</v>
      </c>
    </row>
    <row r="19" customFormat="false" ht="15" hidden="false" customHeight="false" outlineLevel="0" collapsed="false">
      <c r="A19" s="2" t="s">
        <v>64</v>
      </c>
      <c r="B19" s="2" t="s">
        <v>23</v>
      </c>
      <c r="C19" s="2" t="s">
        <v>24</v>
      </c>
      <c r="D19" s="2" t="s">
        <v>25</v>
      </c>
      <c r="E19" s="2" t="s">
        <v>10</v>
      </c>
      <c r="F19" s="2"/>
      <c r="G19" s="2" t="n">
        <v>-0.264</v>
      </c>
      <c r="H19" s="3" t="n">
        <v>9.52E-008</v>
      </c>
    </row>
    <row r="20" customFormat="false" ht="15" hidden="false" customHeight="false" outlineLevel="0" collapsed="false">
      <c r="A20" s="2" t="s">
        <v>65</v>
      </c>
      <c r="B20" s="2" t="s">
        <v>66</v>
      </c>
      <c r="C20" s="2" t="s">
        <v>67</v>
      </c>
      <c r="D20" s="2" t="s">
        <v>68</v>
      </c>
      <c r="E20" s="2" t="s">
        <v>10</v>
      </c>
      <c r="F20" s="2"/>
      <c r="G20" s="2" t="n">
        <v>-0.085</v>
      </c>
      <c r="H20" s="3" t="n">
        <v>1.188E-007</v>
      </c>
    </row>
    <row r="21" customFormat="false" ht="15" hidden="false" customHeight="false" outlineLevel="0" collapsed="false">
      <c r="A21" s="0" t="s">
        <v>69</v>
      </c>
      <c r="B21" s="0" t="s">
        <v>50</v>
      </c>
      <c r="C21" s="0" t="s">
        <v>51</v>
      </c>
      <c r="E21" s="0" t="s">
        <v>10</v>
      </c>
      <c r="G21" s="0" t="n">
        <v>-0.058</v>
      </c>
      <c r="H21" s="1" t="n">
        <v>2.222E-007</v>
      </c>
    </row>
    <row r="22" customFormat="false" ht="15" hidden="false" customHeight="false" outlineLevel="0" collapsed="false">
      <c r="A22" s="2" t="s">
        <v>70</v>
      </c>
      <c r="B22" s="2" t="s">
        <v>71</v>
      </c>
      <c r="C22" s="2" t="s">
        <v>72</v>
      </c>
      <c r="D22" s="2" t="s">
        <v>73</v>
      </c>
      <c r="E22" s="2" t="s">
        <v>10</v>
      </c>
      <c r="F22" s="2"/>
      <c r="G22" s="2" t="n">
        <v>0.221</v>
      </c>
      <c r="H22" s="3" t="n">
        <v>2.901E-007</v>
      </c>
    </row>
    <row r="23" customFormat="false" ht="15" hidden="false" customHeight="false" outlineLevel="0" collapsed="false">
      <c r="A23" s="0" t="s">
        <v>74</v>
      </c>
      <c r="B23" s="0" t="s">
        <v>75</v>
      </c>
      <c r="C23" s="0" t="s">
        <v>76</v>
      </c>
      <c r="E23" s="0" t="s">
        <v>10</v>
      </c>
      <c r="G23" s="0" t="n">
        <v>-0.351</v>
      </c>
      <c r="H23" s="1" t="n">
        <v>3.109E-007</v>
      </c>
    </row>
    <row r="24" customFormat="false" ht="15" hidden="false" customHeight="false" outlineLevel="0" collapsed="false">
      <c r="A24" s="0" t="s">
        <v>77</v>
      </c>
      <c r="B24" s="0" t="s">
        <v>78</v>
      </c>
      <c r="C24" s="0" t="s">
        <v>79</v>
      </c>
      <c r="D24" s="0" t="s">
        <v>80</v>
      </c>
      <c r="E24" s="0" t="s">
        <v>10</v>
      </c>
      <c r="G24" s="0" t="n">
        <v>-0.048</v>
      </c>
      <c r="H24" s="1" t="n">
        <v>3.973E-007</v>
      </c>
    </row>
    <row r="25" customFormat="false" ht="15" hidden="false" customHeight="false" outlineLevel="0" collapsed="false">
      <c r="A25" s="0" t="s">
        <v>81</v>
      </c>
      <c r="B25" s="0" t="s">
        <v>82</v>
      </c>
      <c r="C25" s="0" t="s">
        <v>83</v>
      </c>
      <c r="D25" s="0" t="s">
        <v>84</v>
      </c>
      <c r="E25" s="0" t="s">
        <v>10</v>
      </c>
      <c r="G25" s="0" t="n">
        <v>-0.218</v>
      </c>
      <c r="H25" s="1" t="n">
        <v>6.207E-007</v>
      </c>
    </row>
    <row r="26" customFormat="false" ht="15" hidden="false" customHeight="false" outlineLevel="0" collapsed="false">
      <c r="A26" s="0" t="s">
        <v>85</v>
      </c>
      <c r="B26" s="0" t="s">
        <v>86</v>
      </c>
      <c r="C26" s="0" t="s">
        <v>87</v>
      </c>
      <c r="E26" s="0" t="s">
        <v>10</v>
      </c>
      <c r="G26" s="0" t="n">
        <v>-0.244</v>
      </c>
      <c r="H26" s="1" t="n">
        <v>7.141E-007</v>
      </c>
    </row>
    <row r="27" customFormat="false" ht="15" hidden="false" customHeight="false" outlineLevel="0" collapsed="false">
      <c r="A27" s="0" t="s">
        <v>88</v>
      </c>
      <c r="B27" s="0" t="s">
        <v>89</v>
      </c>
      <c r="C27" s="0" t="s">
        <v>90</v>
      </c>
      <c r="E27" s="0" t="s">
        <v>10</v>
      </c>
      <c r="G27" s="0" t="n">
        <v>-0.073</v>
      </c>
      <c r="H27" s="1" t="n">
        <v>9.418E-007</v>
      </c>
    </row>
    <row r="28" customFormat="false" ht="15" hidden="false" customHeight="false" outlineLevel="0" collapsed="false">
      <c r="A28" s="0" t="s">
        <v>91</v>
      </c>
      <c r="B28" s="0" t="s">
        <v>92</v>
      </c>
      <c r="C28" s="0" t="s">
        <v>93</v>
      </c>
      <c r="E28" s="0" t="s">
        <v>10</v>
      </c>
      <c r="G28" s="0" t="n">
        <v>-0.068</v>
      </c>
      <c r="H28" s="1" t="n">
        <v>1.134E-006</v>
      </c>
    </row>
    <row r="29" customFormat="false" ht="15" hidden="false" customHeight="false" outlineLevel="0" collapsed="false">
      <c r="A29" s="0" t="s">
        <v>94</v>
      </c>
      <c r="B29" s="0" t="s">
        <v>95</v>
      </c>
      <c r="C29" s="0" t="s">
        <v>96</v>
      </c>
      <c r="E29" s="0" t="s">
        <v>10</v>
      </c>
      <c r="G29" s="0" t="n">
        <v>0.096</v>
      </c>
      <c r="H29" s="1" t="n">
        <v>1.145E-006</v>
      </c>
    </row>
    <row r="30" customFormat="false" ht="15" hidden="false" customHeight="false" outlineLevel="0" collapsed="false">
      <c r="A30" s="0" t="s">
        <v>97</v>
      </c>
      <c r="B30" s="0" t="s">
        <v>98</v>
      </c>
      <c r="C30" s="0" t="s">
        <v>99</v>
      </c>
      <c r="E30" s="0" t="s">
        <v>10</v>
      </c>
      <c r="G30" s="0" t="n">
        <v>-0.12</v>
      </c>
      <c r="H30" s="1" t="n">
        <v>1.345E-006</v>
      </c>
    </row>
    <row r="31" s="2" customFormat="true" ht="15" hidden="false" customHeight="false" outlineLevel="0" collapsed="false">
      <c r="A31" s="0" t="s">
        <v>100</v>
      </c>
      <c r="B31" s="0" t="s">
        <v>101</v>
      </c>
      <c r="C31" s="0" t="s">
        <v>102</v>
      </c>
      <c r="D31" s="0"/>
      <c r="E31" s="0" t="s">
        <v>10</v>
      </c>
      <c r="F31" s="0"/>
      <c r="G31" s="0" t="n">
        <v>-0.042</v>
      </c>
      <c r="H31" s="1" t="n">
        <v>1.643E-006</v>
      </c>
    </row>
    <row r="32" customFormat="false" ht="15" hidden="false" customHeight="false" outlineLevel="0" collapsed="false">
      <c r="A32" s="0" t="s">
        <v>103</v>
      </c>
      <c r="B32" s="0" t="s">
        <v>104</v>
      </c>
      <c r="C32" s="0" t="s">
        <v>105</v>
      </c>
      <c r="E32" s="0" t="s">
        <v>10</v>
      </c>
      <c r="G32" s="0" t="n">
        <v>-0.057</v>
      </c>
      <c r="H32" s="1" t="n">
        <v>1.712E-006</v>
      </c>
    </row>
    <row r="33" customFormat="false" ht="15" hidden="false" customHeight="false" outlineLevel="0" collapsed="false">
      <c r="A33" s="0" t="s">
        <v>106</v>
      </c>
      <c r="B33" s="0" t="s">
        <v>107</v>
      </c>
      <c r="C33" s="0" t="s">
        <v>108</v>
      </c>
      <c r="D33" s="0" t="s">
        <v>109</v>
      </c>
      <c r="E33" s="0" t="s">
        <v>10</v>
      </c>
      <c r="G33" s="0" t="n">
        <v>0.075</v>
      </c>
      <c r="H33" s="1" t="n">
        <v>3.503E-006</v>
      </c>
    </row>
    <row r="34" customFormat="false" ht="15" hidden="false" customHeight="false" outlineLevel="0" collapsed="false">
      <c r="A34" s="2" t="s">
        <v>110</v>
      </c>
      <c r="B34" s="2" t="s">
        <v>111</v>
      </c>
      <c r="C34" s="2" t="s">
        <v>112</v>
      </c>
      <c r="D34" s="2" t="s">
        <v>113</v>
      </c>
      <c r="E34" s="2" t="s">
        <v>10</v>
      </c>
      <c r="F34" s="2"/>
      <c r="G34" s="2" t="n">
        <v>0.106</v>
      </c>
      <c r="H34" s="3" t="n">
        <v>3.863E-006</v>
      </c>
    </row>
    <row r="35" customFormat="false" ht="15" hidden="false" customHeight="false" outlineLevel="0" collapsed="false">
      <c r="A35" s="2" t="s">
        <v>114</v>
      </c>
      <c r="B35" s="2" t="s">
        <v>115</v>
      </c>
      <c r="C35" s="2" t="s">
        <v>116</v>
      </c>
      <c r="D35" s="2" t="s">
        <v>117</v>
      </c>
      <c r="E35" s="2" t="s">
        <v>10</v>
      </c>
      <c r="F35" s="2"/>
      <c r="G35" s="2" t="n">
        <v>-0.059</v>
      </c>
      <c r="H35" s="3" t="n">
        <v>9.668E-006</v>
      </c>
    </row>
    <row r="36" customFormat="false" ht="15" hidden="false" customHeight="false" outlineLevel="0" collapsed="false">
      <c r="A36" s="0" t="s">
        <v>118</v>
      </c>
      <c r="B36" s="0" t="s">
        <v>119</v>
      </c>
      <c r="C36" s="0" t="s">
        <v>120</v>
      </c>
      <c r="E36" s="0" t="s">
        <v>10</v>
      </c>
      <c r="G36" s="0" t="n">
        <v>-0.061</v>
      </c>
      <c r="H36" s="1" t="n">
        <v>1.886E-005</v>
      </c>
    </row>
    <row r="37" customFormat="false" ht="15" hidden="false" customHeight="false" outlineLevel="0" collapsed="false">
      <c r="A37" s="0" t="s">
        <v>121</v>
      </c>
      <c r="B37" s="0" t="s">
        <v>122</v>
      </c>
      <c r="C37" s="0" t="s">
        <v>123</v>
      </c>
      <c r="E37" s="0" t="s">
        <v>10</v>
      </c>
      <c r="G37" s="0" t="n">
        <v>-0.066</v>
      </c>
      <c r="H37" s="1" t="n">
        <v>2.178E-005</v>
      </c>
    </row>
    <row r="38" customFormat="false" ht="15" hidden="false" customHeight="false" outlineLevel="0" collapsed="false">
      <c r="A38" s="0" t="s">
        <v>124</v>
      </c>
      <c r="B38" s="0" t="s">
        <v>125</v>
      </c>
      <c r="C38" s="0" t="s">
        <v>126</v>
      </c>
      <c r="E38" s="0" t="s">
        <v>10</v>
      </c>
      <c r="G38" s="0" t="n">
        <v>-0.095</v>
      </c>
      <c r="H38" s="1" t="n">
        <v>2.78E-005</v>
      </c>
    </row>
    <row r="39" customFormat="false" ht="15" hidden="false" customHeight="false" outlineLevel="0" collapsed="false">
      <c r="A39" s="0" t="s">
        <v>127</v>
      </c>
      <c r="B39" s="0" t="s">
        <v>128</v>
      </c>
      <c r="C39" s="0" t="s">
        <v>129</v>
      </c>
      <c r="D39" s="0" t="s">
        <v>130</v>
      </c>
      <c r="E39" s="0" t="s">
        <v>10</v>
      </c>
      <c r="G39" s="0" t="n">
        <v>-0.14</v>
      </c>
      <c r="H39" s="1" t="n">
        <v>2.867E-005</v>
      </c>
    </row>
    <row r="40" customFormat="false" ht="15" hidden="false" customHeight="false" outlineLevel="0" collapsed="false">
      <c r="A40" s="0" t="s">
        <v>131</v>
      </c>
      <c r="B40" s="0" t="s">
        <v>132</v>
      </c>
      <c r="C40" s="0" t="s">
        <v>133</v>
      </c>
      <c r="E40" s="0" t="s">
        <v>10</v>
      </c>
      <c r="G40" s="0" t="n">
        <v>0.056</v>
      </c>
      <c r="H40" s="1" t="n">
        <v>3.375E-005</v>
      </c>
    </row>
    <row r="41" customFormat="false" ht="15" hidden="false" customHeight="false" outlineLevel="0" collapsed="false">
      <c r="A41" s="0" t="s">
        <v>134</v>
      </c>
      <c r="B41" s="0" t="s">
        <v>135</v>
      </c>
      <c r="C41" s="0" t="s">
        <v>136</v>
      </c>
      <c r="E41" s="0" t="s">
        <v>10</v>
      </c>
      <c r="G41" s="0" t="n">
        <v>0.044</v>
      </c>
      <c r="H41" s="1" t="n">
        <v>3.467E-005</v>
      </c>
    </row>
    <row r="42" customFormat="false" ht="15" hidden="false" customHeight="false" outlineLevel="0" collapsed="false">
      <c r="A42" s="0" t="s">
        <v>137</v>
      </c>
      <c r="B42" s="0" t="s">
        <v>138</v>
      </c>
      <c r="C42" s="0" t="s">
        <v>139</v>
      </c>
      <c r="D42" s="0" t="s">
        <v>140</v>
      </c>
      <c r="E42" s="0" t="s">
        <v>10</v>
      </c>
      <c r="G42" s="0" t="n">
        <v>-0.045</v>
      </c>
      <c r="H42" s="1" t="n">
        <v>8.62E-005</v>
      </c>
    </row>
    <row r="43" s="2" customFormat="true" ht="15" hidden="false" customHeight="false" outlineLevel="0" collapsed="false">
      <c r="A43" s="0" t="s">
        <v>141</v>
      </c>
      <c r="B43" s="0" t="s">
        <v>142</v>
      </c>
      <c r="C43" s="0" t="s">
        <v>143</v>
      </c>
      <c r="D43" s="0"/>
      <c r="E43" s="0" t="s">
        <v>10</v>
      </c>
      <c r="F43" s="0"/>
      <c r="G43" s="0" t="n">
        <v>-0.124</v>
      </c>
      <c r="H43" s="1" t="n">
        <v>9.877E-005</v>
      </c>
    </row>
    <row r="44" customFormat="false" ht="15" hidden="false" customHeight="false" outlineLevel="0" collapsed="false">
      <c r="A44" s="0" t="s">
        <v>144</v>
      </c>
      <c r="B44" s="0" t="s">
        <v>144</v>
      </c>
      <c r="C44" s="0" t="s">
        <v>145</v>
      </c>
      <c r="E44" s="0" t="s">
        <v>10</v>
      </c>
      <c r="G44" s="0" t="n">
        <v>-0.064</v>
      </c>
      <c r="H44" s="0" t="n">
        <v>0.0001071</v>
      </c>
    </row>
    <row r="45" customFormat="false" ht="15" hidden="false" customHeight="false" outlineLevel="0" collapsed="false">
      <c r="A45" s="0" t="s">
        <v>146</v>
      </c>
      <c r="B45" s="0" t="s">
        <v>147</v>
      </c>
      <c r="C45" s="0" t="s">
        <v>148</v>
      </c>
      <c r="E45" s="0" t="s">
        <v>10</v>
      </c>
      <c r="G45" s="0" t="n">
        <v>0.051</v>
      </c>
      <c r="H45" s="0" t="n">
        <v>0.0001264</v>
      </c>
    </row>
    <row r="46" customFormat="false" ht="15" hidden="false" customHeight="false" outlineLevel="0" collapsed="false">
      <c r="A46" s="0" t="s">
        <v>149</v>
      </c>
      <c r="B46" s="0" t="s">
        <v>150</v>
      </c>
      <c r="C46" s="0" t="s">
        <v>151</v>
      </c>
      <c r="E46" s="0" t="s">
        <v>10</v>
      </c>
      <c r="G46" s="0" t="n">
        <v>-0.073</v>
      </c>
      <c r="H46" s="0" t="n">
        <v>0.0001563</v>
      </c>
    </row>
    <row r="47" customFormat="false" ht="15" hidden="false" customHeight="false" outlineLevel="0" collapsed="false">
      <c r="A47" s="2" t="s">
        <v>152</v>
      </c>
      <c r="B47" s="2" t="s">
        <v>153</v>
      </c>
      <c r="C47" s="2" t="s">
        <v>154</v>
      </c>
      <c r="D47" s="2"/>
      <c r="E47" s="2" t="s">
        <v>10</v>
      </c>
      <c r="F47" s="2"/>
      <c r="G47" s="2" t="n">
        <v>-0.078</v>
      </c>
      <c r="H47" s="2" t="n">
        <v>0.0001903</v>
      </c>
    </row>
    <row r="48" customFormat="false" ht="15" hidden="false" customHeight="false" outlineLevel="0" collapsed="false">
      <c r="A48" s="2" t="s">
        <v>155</v>
      </c>
      <c r="B48" s="2" t="s">
        <v>156</v>
      </c>
      <c r="C48" s="2" t="s">
        <v>157</v>
      </c>
      <c r="D48" s="2"/>
      <c r="E48" s="2" t="s">
        <v>10</v>
      </c>
      <c r="F48" s="2"/>
      <c r="G48" s="2" t="n">
        <v>-0.078</v>
      </c>
      <c r="H48" s="2" t="n">
        <v>0.0001999</v>
      </c>
    </row>
    <row r="49" customFormat="false" ht="15" hidden="false" customHeight="false" outlineLevel="0" collapsed="false">
      <c r="A49" s="0" t="s">
        <v>158</v>
      </c>
      <c r="B49" s="0" t="s">
        <v>159</v>
      </c>
      <c r="C49" s="0" t="s">
        <v>160</v>
      </c>
      <c r="E49" s="0" t="s">
        <v>10</v>
      </c>
      <c r="G49" s="0" t="n">
        <v>-0.049</v>
      </c>
      <c r="H49" s="0" t="n">
        <v>0.0002792</v>
      </c>
    </row>
    <row r="50" customFormat="false" ht="15" hidden="false" customHeight="false" outlineLevel="0" collapsed="false">
      <c r="A50" s="0" t="s">
        <v>161</v>
      </c>
      <c r="B50" s="0" t="s">
        <v>162</v>
      </c>
      <c r="C50" s="0" t="s">
        <v>163</v>
      </c>
      <c r="E50" s="0" t="s">
        <v>10</v>
      </c>
      <c r="G50" s="0" t="n">
        <v>-0.298</v>
      </c>
      <c r="H50" s="0" t="n">
        <v>0.0002862</v>
      </c>
    </row>
    <row r="51" customFormat="false" ht="15" hidden="false" customHeight="false" outlineLevel="0" collapsed="false">
      <c r="A51" s="0" t="s">
        <v>164</v>
      </c>
      <c r="B51" s="0" t="s">
        <v>165</v>
      </c>
      <c r="C51" s="0" t="s">
        <v>166</v>
      </c>
      <c r="E51" s="0" t="s">
        <v>10</v>
      </c>
      <c r="G51" s="0" t="n">
        <v>-0.177</v>
      </c>
      <c r="H51" s="0" t="n">
        <v>0.0003281</v>
      </c>
    </row>
    <row r="52" customFormat="false" ht="15" hidden="false" customHeight="false" outlineLevel="0" collapsed="false">
      <c r="A52" s="0" t="s">
        <v>167</v>
      </c>
      <c r="B52" s="0" t="s">
        <v>168</v>
      </c>
      <c r="C52" s="0" t="s">
        <v>169</v>
      </c>
      <c r="E52" s="0" t="s">
        <v>10</v>
      </c>
      <c r="G52" s="0" t="n">
        <v>-0.056</v>
      </c>
      <c r="H52" s="0" t="n">
        <v>0.0003361</v>
      </c>
    </row>
    <row r="53" customFormat="false" ht="15" hidden="false" customHeight="false" outlineLevel="0" collapsed="false">
      <c r="A53" s="0" t="s">
        <v>170</v>
      </c>
      <c r="B53" s="0" t="s">
        <v>171</v>
      </c>
      <c r="C53" s="0" t="s">
        <v>172</v>
      </c>
      <c r="E53" s="0" t="s">
        <v>10</v>
      </c>
      <c r="G53" s="0" t="n">
        <v>-0.092</v>
      </c>
      <c r="H53" s="0" t="n">
        <v>0.0003693</v>
      </c>
    </row>
    <row r="54" customFormat="false" ht="15" hidden="false" customHeight="false" outlineLevel="0" collapsed="false">
      <c r="A54" s="0" t="s">
        <v>173</v>
      </c>
      <c r="B54" s="0" t="s">
        <v>173</v>
      </c>
      <c r="C54" s="0" t="s">
        <v>174</v>
      </c>
      <c r="E54" s="0" t="s">
        <v>10</v>
      </c>
      <c r="G54" s="0" t="n">
        <v>-0.056</v>
      </c>
      <c r="H54" s="0" t="n">
        <v>0.0003797</v>
      </c>
    </row>
    <row r="55" customFormat="false" ht="15" hidden="false" customHeight="false" outlineLevel="0" collapsed="false">
      <c r="A55" s="2" t="s">
        <v>175</v>
      </c>
      <c r="B55" s="2" t="s">
        <v>176</v>
      </c>
      <c r="C55" s="2" t="s">
        <v>177</v>
      </c>
      <c r="D55" s="2" t="s">
        <v>178</v>
      </c>
      <c r="E55" s="2" t="s">
        <v>10</v>
      </c>
      <c r="F55" s="2"/>
      <c r="G55" s="2" t="n">
        <v>0.091</v>
      </c>
      <c r="H55" s="2" t="n">
        <v>0.0004763</v>
      </c>
    </row>
    <row r="56" customFormat="false" ht="15" hidden="false" customHeight="false" outlineLevel="0" collapsed="false">
      <c r="A56" s="0" t="s">
        <v>179</v>
      </c>
      <c r="B56" s="0" t="s">
        <v>180</v>
      </c>
      <c r="C56" s="0" t="s">
        <v>181</v>
      </c>
      <c r="E56" s="0" t="s">
        <v>10</v>
      </c>
      <c r="G56" s="0" t="n">
        <v>0.053</v>
      </c>
      <c r="H56" s="0" t="n">
        <v>0.0006197</v>
      </c>
    </row>
    <row r="57" customFormat="false" ht="15" hidden="false" customHeight="false" outlineLevel="0" collapsed="false">
      <c r="A57" s="2" t="s">
        <v>182</v>
      </c>
      <c r="B57" s="2" t="s">
        <v>183</v>
      </c>
      <c r="C57" s="2" t="s">
        <v>184</v>
      </c>
      <c r="D57" s="2" t="s">
        <v>185</v>
      </c>
      <c r="E57" s="2" t="s">
        <v>10</v>
      </c>
      <c r="F57" s="2"/>
      <c r="G57" s="2" t="n">
        <v>-0.062</v>
      </c>
      <c r="H57" s="2" t="n">
        <v>0.0006238</v>
      </c>
    </row>
    <row r="58" customFormat="false" ht="15" hidden="false" customHeight="false" outlineLevel="0" collapsed="false">
      <c r="A58" s="0" t="s">
        <v>186</v>
      </c>
      <c r="B58" s="0" t="s">
        <v>187</v>
      </c>
      <c r="C58" s="0" t="s">
        <v>83</v>
      </c>
      <c r="D58" s="0" t="s">
        <v>188</v>
      </c>
      <c r="E58" s="0" t="s">
        <v>10</v>
      </c>
      <c r="G58" s="0" t="n">
        <v>-0.168</v>
      </c>
      <c r="H58" s="0" t="n">
        <v>0.0007052</v>
      </c>
    </row>
    <row r="59" customFormat="false" ht="15" hidden="false" customHeight="false" outlineLevel="0" collapsed="false">
      <c r="A59" s="0" t="s">
        <v>189</v>
      </c>
      <c r="B59" s="0" t="s">
        <v>190</v>
      </c>
      <c r="C59" s="0" t="s">
        <v>191</v>
      </c>
      <c r="E59" s="0" t="s">
        <v>10</v>
      </c>
      <c r="G59" s="0" t="n">
        <v>-0.056</v>
      </c>
      <c r="H59" s="0" t="n">
        <v>0.000819</v>
      </c>
    </row>
    <row r="60" s="2" customFormat="true" ht="15" hidden="false" customHeight="false" outlineLevel="0" collapsed="false">
      <c r="A60" s="0" t="s">
        <v>192</v>
      </c>
      <c r="B60" s="0" t="s">
        <v>193</v>
      </c>
      <c r="C60" s="0" t="s">
        <v>194</v>
      </c>
      <c r="D60" s="0"/>
      <c r="E60" s="0" t="s">
        <v>10</v>
      </c>
      <c r="F60" s="0"/>
      <c r="G60" s="0" t="n">
        <v>0.094</v>
      </c>
      <c r="H60" s="0" t="n">
        <v>0.001024</v>
      </c>
    </row>
    <row r="61" customFormat="false" ht="15" hidden="false" customHeight="false" outlineLevel="0" collapsed="false">
      <c r="A61" s="0" t="s">
        <v>195</v>
      </c>
      <c r="B61" s="0" t="s">
        <v>196</v>
      </c>
      <c r="C61" s="0" t="s">
        <v>197</v>
      </c>
      <c r="D61" s="0" t="s">
        <v>198</v>
      </c>
      <c r="E61" s="0" t="s">
        <v>10</v>
      </c>
      <c r="G61" s="0" t="n">
        <v>-0.133</v>
      </c>
      <c r="H61" s="0" t="n">
        <v>0.001176</v>
      </c>
    </row>
    <row r="62" customFormat="false" ht="15" hidden="false" customHeight="false" outlineLevel="0" collapsed="false">
      <c r="A62" s="0" t="s">
        <v>199</v>
      </c>
      <c r="B62" s="0" t="s">
        <v>200</v>
      </c>
      <c r="C62" s="0" t="s">
        <v>201</v>
      </c>
      <c r="E62" s="0" t="s">
        <v>10</v>
      </c>
      <c r="G62" s="0" t="n">
        <v>0.057</v>
      </c>
      <c r="H62" s="0" t="n">
        <v>0.001246</v>
      </c>
    </row>
    <row r="63" customFormat="false" ht="15" hidden="false" customHeight="false" outlineLevel="0" collapsed="false">
      <c r="A63" s="0" t="s">
        <v>202</v>
      </c>
      <c r="B63" s="0" t="s">
        <v>203</v>
      </c>
      <c r="C63" s="0" t="s">
        <v>204</v>
      </c>
      <c r="E63" s="0" t="s">
        <v>10</v>
      </c>
      <c r="G63" s="0" t="n">
        <v>-0.051</v>
      </c>
      <c r="H63" s="0" t="n">
        <v>0.001274</v>
      </c>
    </row>
    <row r="64" customFormat="false" ht="15" hidden="false" customHeight="false" outlineLevel="0" collapsed="false">
      <c r="A64" s="0" t="s">
        <v>205</v>
      </c>
      <c r="B64" s="0" t="s">
        <v>206</v>
      </c>
      <c r="C64" s="0" t="s">
        <v>83</v>
      </c>
      <c r="D64" s="0" t="s">
        <v>207</v>
      </c>
      <c r="E64" s="0" t="s">
        <v>10</v>
      </c>
      <c r="G64" s="0" t="n">
        <v>-0.143</v>
      </c>
      <c r="H64" s="0" t="n">
        <v>0.00137</v>
      </c>
    </row>
    <row r="65" customFormat="false" ht="15" hidden="false" customHeight="false" outlineLevel="0" collapsed="false">
      <c r="A65" s="0" t="s">
        <v>208</v>
      </c>
      <c r="B65" s="0" t="s">
        <v>209</v>
      </c>
      <c r="C65" s="0" t="s">
        <v>210</v>
      </c>
      <c r="E65" s="0" t="s">
        <v>10</v>
      </c>
      <c r="G65" s="0" t="n">
        <v>0.112</v>
      </c>
      <c r="H65" s="0" t="n">
        <v>0.001457</v>
      </c>
    </row>
    <row r="66" customFormat="false" ht="15" hidden="false" customHeight="false" outlineLevel="0" collapsed="false">
      <c r="A66" s="0" t="s">
        <v>211</v>
      </c>
      <c r="B66" s="0" t="s">
        <v>212</v>
      </c>
      <c r="C66" s="0" t="s">
        <v>213</v>
      </c>
      <c r="E66" s="0" t="s">
        <v>10</v>
      </c>
      <c r="G66" s="0" t="n">
        <v>0.185</v>
      </c>
      <c r="H66" s="0" t="n">
        <v>0.001623</v>
      </c>
    </row>
    <row r="67" customFormat="false" ht="15" hidden="false" customHeight="false" outlineLevel="0" collapsed="false">
      <c r="A67" s="0" t="s">
        <v>214</v>
      </c>
      <c r="B67" s="0" t="s">
        <v>215</v>
      </c>
      <c r="C67" s="0" t="s">
        <v>216</v>
      </c>
      <c r="E67" s="0" t="s">
        <v>10</v>
      </c>
      <c r="G67" s="0" t="n">
        <v>-0.136</v>
      </c>
      <c r="H67" s="0" t="n">
        <v>0.00172</v>
      </c>
    </row>
    <row r="68" customFormat="false" ht="15" hidden="false" customHeight="false" outlineLevel="0" collapsed="false">
      <c r="A68" s="0" t="s">
        <v>217</v>
      </c>
      <c r="B68" s="0" t="s">
        <v>218</v>
      </c>
      <c r="C68" s="0" t="s">
        <v>219</v>
      </c>
      <c r="E68" s="0" t="s">
        <v>10</v>
      </c>
      <c r="G68" s="0" t="n">
        <v>0.074</v>
      </c>
      <c r="H68" s="0" t="n">
        <v>0.001748</v>
      </c>
    </row>
    <row r="69" s="2" customFormat="true" ht="13" hidden="false" customHeight="false" outlineLevel="0" collapsed="false">
      <c r="A69" s="2" t="s">
        <v>220</v>
      </c>
      <c r="B69" s="2" t="s">
        <v>221</v>
      </c>
      <c r="C69" s="2" t="s">
        <v>222</v>
      </c>
      <c r="E69" s="2" t="s">
        <v>10</v>
      </c>
      <c r="G69" s="2" t="n">
        <v>-0.083</v>
      </c>
      <c r="H69" s="2" t="n">
        <v>0.001778</v>
      </c>
    </row>
    <row r="70" s="2" customFormat="true" ht="13" hidden="false" customHeight="false" outlineLevel="0" collapsed="false">
      <c r="A70" s="2" t="s">
        <v>223</v>
      </c>
      <c r="B70" s="2" t="s">
        <v>23</v>
      </c>
      <c r="C70" s="2" t="s">
        <v>24</v>
      </c>
      <c r="D70" s="2" t="s">
        <v>25</v>
      </c>
      <c r="E70" s="2" t="s">
        <v>10</v>
      </c>
      <c r="G70" s="2" t="n">
        <v>-0.131</v>
      </c>
      <c r="H70" s="2" t="n">
        <v>0.002355</v>
      </c>
    </row>
    <row r="71" customFormat="false" ht="15" hidden="false" customHeight="false" outlineLevel="0" collapsed="false">
      <c r="A71" s="0" t="s">
        <v>224</v>
      </c>
      <c r="B71" s="0" t="s">
        <v>225</v>
      </c>
      <c r="C71" s="0" t="s">
        <v>226</v>
      </c>
      <c r="E71" s="0" t="s">
        <v>10</v>
      </c>
      <c r="G71" s="0" t="n">
        <v>0.091</v>
      </c>
      <c r="H71" s="0" t="n">
        <v>0.002591</v>
      </c>
    </row>
    <row r="72" customFormat="false" ht="15" hidden="false" customHeight="false" outlineLevel="0" collapsed="false">
      <c r="A72" s="0" t="s">
        <v>227</v>
      </c>
      <c r="B72" s="0" t="s">
        <v>228</v>
      </c>
      <c r="C72" s="0" t="s">
        <v>229</v>
      </c>
      <c r="D72" s="0" t="s">
        <v>230</v>
      </c>
      <c r="E72" s="0" t="s">
        <v>10</v>
      </c>
      <c r="G72" s="0" t="n">
        <v>0.079</v>
      </c>
      <c r="H72" s="0" t="n">
        <v>0.003086</v>
      </c>
    </row>
    <row r="73" customFormat="false" ht="15" hidden="false" customHeight="false" outlineLevel="0" collapsed="false">
      <c r="A73" s="0" t="s">
        <v>231</v>
      </c>
      <c r="B73" s="0" t="s">
        <v>232</v>
      </c>
      <c r="C73" s="0" t="s">
        <v>233</v>
      </c>
      <c r="E73" s="0" t="s">
        <v>10</v>
      </c>
      <c r="G73" s="0" t="n">
        <v>-0.147</v>
      </c>
      <c r="H73" s="0" t="n">
        <v>0.003471</v>
      </c>
    </row>
    <row r="74" customFormat="false" ht="15" hidden="false" customHeight="false" outlineLevel="0" collapsed="false">
      <c r="A74" s="0" t="s">
        <v>234</v>
      </c>
      <c r="B74" s="0" t="s">
        <v>235</v>
      </c>
      <c r="C74" s="0" t="s">
        <v>236</v>
      </c>
      <c r="D74" s="0" t="s">
        <v>237</v>
      </c>
      <c r="E74" s="0" t="s">
        <v>10</v>
      </c>
      <c r="G74" s="0" t="n">
        <v>-0.119</v>
      </c>
      <c r="H74" s="0" t="n">
        <v>0.003628</v>
      </c>
    </row>
    <row r="75" customFormat="false" ht="15" hidden="false" customHeight="false" outlineLevel="0" collapsed="false">
      <c r="A75" s="0" t="s">
        <v>238</v>
      </c>
      <c r="B75" s="0" t="s">
        <v>239</v>
      </c>
      <c r="C75" s="0" t="s">
        <v>240</v>
      </c>
      <c r="E75" s="0" t="s">
        <v>10</v>
      </c>
      <c r="G75" s="0" t="n">
        <v>-0.052</v>
      </c>
      <c r="H75" s="0" t="n">
        <v>0.003927</v>
      </c>
    </row>
    <row r="76" customFormat="false" ht="15" hidden="false" customHeight="false" outlineLevel="0" collapsed="false">
      <c r="A76" s="0" t="s">
        <v>241</v>
      </c>
      <c r="B76" s="0" t="s">
        <v>242</v>
      </c>
      <c r="C76" s="0" t="s">
        <v>243</v>
      </c>
      <c r="D76" s="0" t="s">
        <v>244</v>
      </c>
      <c r="E76" s="0" t="s">
        <v>10</v>
      </c>
      <c r="G76" s="0" t="n">
        <v>-0.079</v>
      </c>
      <c r="H76" s="0" t="n">
        <v>0.004053</v>
      </c>
    </row>
    <row r="77" customFormat="false" ht="15" hidden="false" customHeight="false" outlineLevel="0" collapsed="false">
      <c r="A77" s="0" t="s">
        <v>245</v>
      </c>
      <c r="B77" s="0" t="s">
        <v>246</v>
      </c>
      <c r="C77" s="0" t="s">
        <v>247</v>
      </c>
      <c r="E77" s="0" t="s">
        <v>10</v>
      </c>
      <c r="G77" s="0" t="n">
        <v>-0.091</v>
      </c>
      <c r="H77" s="0" t="n">
        <v>0.004685</v>
      </c>
    </row>
    <row r="78" s="2" customFormat="true" ht="13" hidden="false" customHeight="false" outlineLevel="0" collapsed="false">
      <c r="A78" s="2" t="s">
        <v>248</v>
      </c>
      <c r="B78" s="2" t="s">
        <v>249</v>
      </c>
      <c r="C78" s="2" t="s">
        <v>250</v>
      </c>
      <c r="E78" s="2" t="s">
        <v>10</v>
      </c>
      <c r="G78" s="2" t="n">
        <v>-0.054</v>
      </c>
      <c r="H78" s="2" t="n">
        <v>0.004855</v>
      </c>
    </row>
    <row r="79" customFormat="false" ht="15" hidden="false" customHeight="false" outlineLevel="0" collapsed="false">
      <c r="A79" s="0" t="s">
        <v>251</v>
      </c>
      <c r="B79" s="0" t="s">
        <v>252</v>
      </c>
      <c r="C79" s="0" t="s">
        <v>253</v>
      </c>
      <c r="D79" s="0" t="s">
        <v>254</v>
      </c>
      <c r="E79" s="0" t="s">
        <v>10</v>
      </c>
      <c r="G79" s="0" t="n">
        <v>-0.094</v>
      </c>
      <c r="H79" s="0" t="n">
        <v>0.004898</v>
      </c>
    </row>
    <row r="80" s="2" customFormat="true" ht="15" hidden="false" customHeight="false" outlineLevel="0" collapsed="false">
      <c r="A80" s="0" t="s">
        <v>255</v>
      </c>
      <c r="B80" s="0" t="s">
        <v>256</v>
      </c>
      <c r="C80" s="0" t="s">
        <v>257</v>
      </c>
      <c r="D80" s="0"/>
      <c r="E80" s="0" t="s">
        <v>10</v>
      </c>
      <c r="F80" s="0"/>
      <c r="G80" s="0" t="n">
        <v>0.044</v>
      </c>
      <c r="H80" s="0" t="n">
        <v>0.004898</v>
      </c>
    </row>
    <row r="81" customFormat="false" ht="15" hidden="false" customHeight="false" outlineLevel="0" collapsed="false">
      <c r="A81" s="2" t="s">
        <v>258</v>
      </c>
      <c r="B81" s="2" t="s">
        <v>259</v>
      </c>
      <c r="C81" s="2" t="s">
        <v>260</v>
      </c>
      <c r="D81" s="2"/>
      <c r="E81" s="2" t="s">
        <v>10</v>
      </c>
      <c r="F81" s="2"/>
      <c r="G81" s="2" t="n">
        <v>0.082</v>
      </c>
      <c r="H81" s="2" t="n">
        <v>0.005183</v>
      </c>
    </row>
    <row r="82" customFormat="false" ht="15" hidden="false" customHeight="false" outlineLevel="0" collapsed="false">
      <c r="A82" s="0" t="s">
        <v>261</v>
      </c>
      <c r="B82" s="0" t="s">
        <v>262</v>
      </c>
      <c r="C82" s="0" t="s">
        <v>263</v>
      </c>
      <c r="D82" s="0" t="s">
        <v>264</v>
      </c>
      <c r="E82" s="0" t="s">
        <v>10</v>
      </c>
      <c r="G82" s="0" t="n">
        <v>-0.062</v>
      </c>
      <c r="H82" s="0" t="n">
        <v>0.005424</v>
      </c>
    </row>
    <row r="83" customFormat="false" ht="15" hidden="false" customHeight="false" outlineLevel="0" collapsed="false">
      <c r="A83" s="0" t="s">
        <v>265</v>
      </c>
      <c r="B83" s="0" t="s">
        <v>265</v>
      </c>
      <c r="C83" s="0" t="s">
        <v>266</v>
      </c>
      <c r="E83" s="0" t="s">
        <v>10</v>
      </c>
      <c r="G83" s="0" t="n">
        <v>-0.205</v>
      </c>
      <c r="H83" s="0" t="n">
        <v>0.005675</v>
      </c>
    </row>
    <row r="84" customFormat="false" ht="15" hidden="false" customHeight="false" outlineLevel="0" collapsed="false">
      <c r="A84" s="2" t="s">
        <v>267</v>
      </c>
      <c r="B84" s="2" t="s">
        <v>268</v>
      </c>
      <c r="C84" s="2" t="s">
        <v>269</v>
      </c>
      <c r="D84" s="2"/>
      <c r="E84" s="2" t="s">
        <v>10</v>
      </c>
      <c r="F84" s="2"/>
      <c r="G84" s="2" t="n">
        <v>-0.072</v>
      </c>
      <c r="H84" s="2" t="n">
        <v>0.005966</v>
      </c>
    </row>
    <row r="85" s="2" customFormat="true" ht="15" hidden="false" customHeight="false" outlineLevel="0" collapsed="false">
      <c r="A85" s="0" t="s">
        <v>270</v>
      </c>
      <c r="B85" s="0" t="s">
        <v>271</v>
      </c>
      <c r="C85" s="0" t="s">
        <v>272</v>
      </c>
      <c r="D85" s="0" t="s">
        <v>273</v>
      </c>
      <c r="E85" s="0" t="s">
        <v>10</v>
      </c>
      <c r="F85" s="0"/>
      <c r="G85" s="0" t="n">
        <v>0.064</v>
      </c>
      <c r="H85" s="0" t="n">
        <v>0.00606</v>
      </c>
    </row>
    <row r="86" customFormat="false" ht="15" hidden="false" customHeight="false" outlineLevel="0" collapsed="false">
      <c r="A86" s="2" t="s">
        <v>274</v>
      </c>
      <c r="B86" s="2" t="s">
        <v>275</v>
      </c>
      <c r="C86" s="2" t="s">
        <v>276</v>
      </c>
      <c r="D86" s="2" t="s">
        <v>277</v>
      </c>
      <c r="E86" s="2" t="s">
        <v>10</v>
      </c>
      <c r="F86" s="2"/>
      <c r="G86" s="2" t="n">
        <v>-0.101</v>
      </c>
      <c r="H86" s="2" t="n">
        <v>0.006251</v>
      </c>
    </row>
    <row r="87" s="2" customFormat="true" ht="15" hidden="false" customHeight="false" outlineLevel="0" collapsed="false">
      <c r="A87" s="0" t="s">
        <v>278</v>
      </c>
      <c r="B87" s="0" t="s">
        <v>279</v>
      </c>
      <c r="C87" s="0" t="s">
        <v>280</v>
      </c>
      <c r="D87" s="0"/>
      <c r="E87" s="0" t="s">
        <v>10</v>
      </c>
      <c r="F87" s="0"/>
      <c r="G87" s="0" t="n">
        <v>-0.044</v>
      </c>
      <c r="H87" s="0" t="n">
        <v>0.006792</v>
      </c>
    </row>
    <row r="88" customFormat="false" ht="15" hidden="false" customHeight="false" outlineLevel="0" collapsed="false">
      <c r="A88" s="2" t="s">
        <v>281</v>
      </c>
      <c r="B88" s="2" t="s">
        <v>282</v>
      </c>
      <c r="C88" s="2" t="s">
        <v>283</v>
      </c>
      <c r="D88" s="2" t="s">
        <v>284</v>
      </c>
      <c r="E88" s="2" t="s">
        <v>10</v>
      </c>
      <c r="F88" s="2"/>
      <c r="G88" s="2" t="n">
        <v>0.052</v>
      </c>
      <c r="H88" s="2" t="n">
        <v>0.007368</v>
      </c>
    </row>
    <row r="89" customFormat="false" ht="15" hidden="false" customHeight="false" outlineLevel="0" collapsed="false">
      <c r="A89" s="0" t="s">
        <v>285</v>
      </c>
      <c r="B89" s="0" t="s">
        <v>286</v>
      </c>
      <c r="C89" s="0" t="s">
        <v>287</v>
      </c>
      <c r="D89" s="0" t="s">
        <v>288</v>
      </c>
      <c r="E89" s="0" t="s">
        <v>10</v>
      </c>
      <c r="G89" s="0" t="n">
        <v>-0.092</v>
      </c>
      <c r="H89" s="0" t="n">
        <v>0.008644</v>
      </c>
    </row>
    <row r="90" customFormat="false" ht="15" hidden="false" customHeight="false" outlineLevel="0" collapsed="false">
      <c r="A90" s="0" t="s">
        <v>289</v>
      </c>
      <c r="B90" s="0" t="s">
        <v>290</v>
      </c>
      <c r="C90" s="0" t="s">
        <v>291</v>
      </c>
      <c r="D90" s="0" t="s">
        <v>292</v>
      </c>
      <c r="E90" s="0" t="s">
        <v>10</v>
      </c>
      <c r="G90" s="0" t="n">
        <v>-0.068</v>
      </c>
      <c r="H90" s="0" t="n">
        <v>0.008886</v>
      </c>
    </row>
    <row r="91" s="2" customFormat="true" ht="15" hidden="false" customHeight="false" outlineLevel="0" collapsed="false">
      <c r="A91" s="0" t="s">
        <v>293</v>
      </c>
      <c r="B91" s="0" t="s">
        <v>294</v>
      </c>
      <c r="C91" s="0" t="s">
        <v>295</v>
      </c>
      <c r="D91" s="0"/>
      <c r="E91" s="0" t="s">
        <v>10</v>
      </c>
      <c r="F91" s="0"/>
      <c r="G91" s="0" t="n">
        <v>-0.059</v>
      </c>
      <c r="H91" s="0" t="n">
        <v>0.009171</v>
      </c>
    </row>
    <row r="92" customFormat="false" ht="15" hidden="false" customHeight="false" outlineLevel="0" collapsed="false">
      <c r="A92" s="2" t="s">
        <v>296</v>
      </c>
      <c r="B92" s="2" t="s">
        <v>297</v>
      </c>
      <c r="C92" s="2" t="s">
        <v>298</v>
      </c>
      <c r="D92" s="2"/>
      <c r="E92" s="2" t="s">
        <v>10</v>
      </c>
      <c r="F92" s="2"/>
      <c r="G92" s="2" t="n">
        <v>-0.105</v>
      </c>
      <c r="H92" s="2" t="n">
        <v>0.009348</v>
      </c>
    </row>
    <row r="93" customFormat="false" ht="15" hidden="false" customHeight="false" outlineLevel="0" collapsed="false">
      <c r="A93" s="0" t="s">
        <v>299</v>
      </c>
      <c r="B93" s="0" t="s">
        <v>300</v>
      </c>
      <c r="C93" s="0" t="s">
        <v>301</v>
      </c>
      <c r="E93" s="0" t="s">
        <v>10</v>
      </c>
      <c r="G93" s="0" t="n">
        <v>0.049</v>
      </c>
      <c r="H93" s="0" t="n">
        <v>0.009764</v>
      </c>
    </row>
    <row r="94" customFormat="false" ht="15" hidden="false" customHeight="false" outlineLevel="0" collapsed="false">
      <c r="A94" s="0" t="s">
        <v>302</v>
      </c>
      <c r="B94" s="0" t="s">
        <v>303</v>
      </c>
      <c r="C94" s="0" t="s">
        <v>304</v>
      </c>
      <c r="E94" s="0" t="s">
        <v>10</v>
      </c>
      <c r="G94" s="0" t="n">
        <v>-0.09</v>
      </c>
      <c r="H94" s="0" t="n">
        <v>0.009879</v>
      </c>
    </row>
    <row r="95" customFormat="false" ht="15" hidden="false" customHeight="false" outlineLevel="0" collapsed="false">
      <c r="A95" s="0" t="s">
        <v>305</v>
      </c>
      <c r="B95" s="0" t="s">
        <v>306</v>
      </c>
      <c r="C95" s="0" t="s">
        <v>307</v>
      </c>
      <c r="D95" s="0" t="s">
        <v>308</v>
      </c>
      <c r="E95" s="0" t="s">
        <v>10</v>
      </c>
      <c r="G95" s="0" t="n">
        <v>0.047</v>
      </c>
      <c r="H95" s="0" t="n">
        <v>0.009938</v>
      </c>
    </row>
    <row r="96" s="2" customFormat="true" ht="15" hidden="false" customHeight="false" outlineLevel="0" collapsed="false">
      <c r="A96" s="0" t="s">
        <v>309</v>
      </c>
      <c r="B96" s="0" t="s">
        <v>310</v>
      </c>
      <c r="C96" s="0" t="s">
        <v>311</v>
      </c>
      <c r="D96" s="0"/>
      <c r="E96" s="0" t="s">
        <v>10</v>
      </c>
      <c r="F96" s="0"/>
      <c r="G96" s="0" t="n">
        <v>-0.041</v>
      </c>
      <c r="H96" s="0" t="n">
        <v>0.009994</v>
      </c>
    </row>
    <row r="97" customFormat="false" ht="15" hidden="false" customHeight="false" outlineLevel="0" collapsed="false">
      <c r="A97" s="0" t="s">
        <v>312</v>
      </c>
      <c r="B97" s="0" t="s">
        <v>313</v>
      </c>
      <c r="C97" s="0" t="s">
        <v>314</v>
      </c>
      <c r="E97" s="0" t="s">
        <v>10</v>
      </c>
      <c r="G97" s="0" t="n">
        <v>0.089</v>
      </c>
      <c r="H97" s="0" t="n">
        <v>0.01052</v>
      </c>
    </row>
    <row r="98" customFormat="false" ht="15" hidden="false" customHeight="false" outlineLevel="0" collapsed="false">
      <c r="A98" s="0" t="s">
        <v>315</v>
      </c>
      <c r="B98" s="0" t="s">
        <v>316</v>
      </c>
      <c r="C98" s="0" t="s">
        <v>317</v>
      </c>
      <c r="E98" s="0" t="s">
        <v>10</v>
      </c>
      <c r="G98" s="0" t="n">
        <v>-0.081</v>
      </c>
      <c r="H98" s="0" t="n">
        <v>0.01085</v>
      </c>
    </row>
    <row r="99" customFormat="false" ht="15" hidden="false" customHeight="false" outlineLevel="0" collapsed="false">
      <c r="A99" s="2" t="s">
        <v>318</v>
      </c>
      <c r="B99" s="2" t="s">
        <v>319</v>
      </c>
      <c r="C99" s="2" t="s">
        <v>320</v>
      </c>
      <c r="D99" s="2"/>
      <c r="E99" s="2" t="s">
        <v>10</v>
      </c>
      <c r="F99" s="2"/>
      <c r="G99" s="2" t="n">
        <v>-0.113</v>
      </c>
      <c r="H99" s="2" t="n">
        <v>0.01091</v>
      </c>
    </row>
    <row r="100" customFormat="false" ht="15" hidden="false" customHeight="false" outlineLevel="0" collapsed="false">
      <c r="A100" s="0" t="s">
        <v>321</v>
      </c>
      <c r="B100" s="0" t="s">
        <v>322</v>
      </c>
      <c r="C100" s="0" t="s">
        <v>323</v>
      </c>
      <c r="E100" s="0" t="s">
        <v>10</v>
      </c>
      <c r="G100" s="0" t="n">
        <v>-0.06</v>
      </c>
      <c r="H100" s="0" t="n">
        <v>0.01215</v>
      </c>
    </row>
    <row r="101" customFormat="false" ht="15" hidden="false" customHeight="false" outlineLevel="0" collapsed="false">
      <c r="A101" s="2" t="s">
        <v>324</v>
      </c>
      <c r="B101" s="2" t="s">
        <v>325</v>
      </c>
      <c r="C101" s="2" t="s">
        <v>326</v>
      </c>
      <c r="D101" s="2"/>
      <c r="E101" s="2" t="s">
        <v>10</v>
      </c>
      <c r="F101" s="2"/>
      <c r="G101" s="2" t="n">
        <v>-0.06</v>
      </c>
      <c r="H101" s="2" t="n">
        <v>0.01232</v>
      </c>
    </row>
    <row r="102" customFormat="false" ht="15" hidden="false" customHeight="false" outlineLevel="0" collapsed="false">
      <c r="A102" s="2" t="s">
        <v>327</v>
      </c>
      <c r="B102" s="2" t="s">
        <v>328</v>
      </c>
      <c r="C102" s="2" t="s">
        <v>329</v>
      </c>
      <c r="D102" s="2" t="s">
        <v>330</v>
      </c>
      <c r="E102" s="2" t="s">
        <v>10</v>
      </c>
      <c r="F102" s="2"/>
      <c r="G102" s="2" t="n">
        <v>-0.134</v>
      </c>
      <c r="H102" s="2" t="n">
        <v>0.01245</v>
      </c>
    </row>
    <row r="103" customFormat="false" ht="15" hidden="false" customHeight="false" outlineLevel="0" collapsed="false">
      <c r="A103" s="2" t="s">
        <v>331</v>
      </c>
      <c r="B103" s="2" t="s">
        <v>332</v>
      </c>
      <c r="C103" s="2" t="s">
        <v>333</v>
      </c>
      <c r="D103" s="2" t="s">
        <v>334</v>
      </c>
      <c r="E103" s="2" t="s">
        <v>10</v>
      </c>
      <c r="F103" s="2"/>
      <c r="G103" s="2" t="n">
        <v>-0.06</v>
      </c>
      <c r="H103" s="2" t="n">
        <v>0.01252</v>
      </c>
    </row>
    <row r="104" s="2" customFormat="true" ht="13" hidden="false" customHeight="false" outlineLevel="0" collapsed="false">
      <c r="A104" s="2" t="s">
        <v>335</v>
      </c>
      <c r="B104" s="2" t="s">
        <v>336</v>
      </c>
      <c r="C104" s="2" t="s">
        <v>337</v>
      </c>
      <c r="E104" s="2" t="s">
        <v>10</v>
      </c>
      <c r="G104" s="2" t="n">
        <v>-0.126</v>
      </c>
      <c r="H104" s="2" t="n">
        <v>0.01271</v>
      </c>
    </row>
    <row r="105" s="2" customFormat="true" ht="15" hidden="false" customHeight="false" outlineLevel="0" collapsed="false">
      <c r="A105" s="0" t="s">
        <v>338</v>
      </c>
      <c r="B105" s="0" t="s">
        <v>339</v>
      </c>
      <c r="C105" s="0" t="s">
        <v>340</v>
      </c>
      <c r="D105" s="0"/>
      <c r="E105" s="0" t="s">
        <v>10</v>
      </c>
      <c r="F105" s="0"/>
      <c r="G105" s="0" t="n">
        <v>-0.05</v>
      </c>
      <c r="H105" s="0" t="n">
        <v>0.01274</v>
      </c>
    </row>
    <row r="106" customFormat="false" ht="15" hidden="false" customHeight="false" outlineLevel="0" collapsed="false">
      <c r="A106" s="0" t="s">
        <v>341</v>
      </c>
      <c r="B106" s="0" t="s">
        <v>342</v>
      </c>
      <c r="C106" s="0" t="s">
        <v>343</v>
      </c>
      <c r="D106" s="0" t="s">
        <v>344</v>
      </c>
      <c r="E106" s="0" t="s">
        <v>10</v>
      </c>
      <c r="G106" s="0" t="n">
        <v>0.081</v>
      </c>
      <c r="H106" s="0" t="n">
        <v>0.01322</v>
      </c>
    </row>
    <row r="107" customFormat="false" ht="15" hidden="false" customHeight="false" outlineLevel="0" collapsed="false">
      <c r="A107" s="0" t="s">
        <v>345</v>
      </c>
      <c r="B107" s="0" t="s">
        <v>346</v>
      </c>
      <c r="C107" s="0" t="s">
        <v>347</v>
      </c>
      <c r="E107" s="0" t="s">
        <v>10</v>
      </c>
      <c r="G107" s="0" t="n">
        <v>-0.049</v>
      </c>
      <c r="H107" s="0" t="n">
        <v>0.01353</v>
      </c>
    </row>
    <row r="108" customFormat="false" ht="15" hidden="false" customHeight="false" outlineLevel="0" collapsed="false">
      <c r="A108" s="0" t="s">
        <v>348</v>
      </c>
      <c r="B108" s="0" t="s">
        <v>349</v>
      </c>
      <c r="C108" s="0" t="s">
        <v>350</v>
      </c>
      <c r="E108" s="0" t="s">
        <v>10</v>
      </c>
      <c r="G108" s="0" t="n">
        <v>0.068</v>
      </c>
      <c r="H108" s="0" t="n">
        <v>0.01434</v>
      </c>
    </row>
    <row r="109" customFormat="false" ht="15" hidden="false" customHeight="false" outlineLevel="0" collapsed="false">
      <c r="A109" s="0" t="s">
        <v>351</v>
      </c>
      <c r="B109" s="0" t="s">
        <v>352</v>
      </c>
      <c r="C109" s="0" t="s">
        <v>353</v>
      </c>
      <c r="D109" s="0" t="s">
        <v>354</v>
      </c>
      <c r="E109" s="0" t="s">
        <v>10</v>
      </c>
      <c r="G109" s="0" t="n">
        <v>-0.068</v>
      </c>
      <c r="H109" s="0" t="n">
        <v>0.01456</v>
      </c>
    </row>
    <row r="110" customFormat="false" ht="15" hidden="false" customHeight="false" outlineLevel="0" collapsed="false">
      <c r="A110" s="0" t="s">
        <v>355</v>
      </c>
      <c r="B110" s="0" t="s">
        <v>356</v>
      </c>
      <c r="C110" s="0" t="s">
        <v>357</v>
      </c>
      <c r="D110" s="0" t="s">
        <v>358</v>
      </c>
      <c r="E110" s="0" t="s">
        <v>10</v>
      </c>
      <c r="G110" s="0" t="n">
        <v>0.056</v>
      </c>
      <c r="H110" s="0" t="n">
        <v>0.01689</v>
      </c>
    </row>
    <row r="111" s="2" customFormat="true" ht="15" hidden="false" customHeight="false" outlineLevel="0" collapsed="false">
      <c r="A111" s="0" t="s">
        <v>359</v>
      </c>
      <c r="B111" s="0" t="s">
        <v>360</v>
      </c>
      <c r="C111" s="0" t="s">
        <v>361</v>
      </c>
      <c r="D111" s="0" t="s">
        <v>362</v>
      </c>
      <c r="E111" s="0" t="s">
        <v>10</v>
      </c>
      <c r="F111" s="0"/>
      <c r="G111" s="0" t="n">
        <v>-0.093</v>
      </c>
      <c r="H111" s="0" t="n">
        <v>0.01752</v>
      </c>
    </row>
    <row r="112" customFormat="false" ht="15" hidden="false" customHeight="false" outlineLevel="0" collapsed="false">
      <c r="A112" s="0" t="s">
        <v>363</v>
      </c>
      <c r="B112" s="0" t="s">
        <v>364</v>
      </c>
      <c r="C112" s="0" t="s">
        <v>365</v>
      </c>
      <c r="D112" s="0" t="s">
        <v>366</v>
      </c>
      <c r="E112" s="0" t="s">
        <v>10</v>
      </c>
      <c r="G112" s="0" t="n">
        <v>0.083</v>
      </c>
      <c r="H112" s="0" t="n">
        <v>0.01885</v>
      </c>
    </row>
    <row r="113" s="2" customFormat="true" ht="15" hidden="false" customHeight="false" outlineLevel="0" collapsed="false">
      <c r="A113" s="0" t="s">
        <v>367</v>
      </c>
      <c r="B113" s="0" t="s">
        <v>368</v>
      </c>
      <c r="C113" s="0" t="s">
        <v>369</v>
      </c>
      <c r="D113" s="0" t="s">
        <v>370</v>
      </c>
      <c r="E113" s="0" t="s">
        <v>10</v>
      </c>
      <c r="F113" s="0"/>
      <c r="G113" s="0" t="n">
        <v>-0.096</v>
      </c>
      <c r="H113" s="0" t="n">
        <v>0.01926</v>
      </c>
    </row>
    <row r="114" customFormat="false" ht="15" hidden="false" customHeight="false" outlineLevel="0" collapsed="false">
      <c r="A114" s="0" t="s">
        <v>371</v>
      </c>
      <c r="B114" s="0" t="s">
        <v>372</v>
      </c>
      <c r="C114" s="0" t="s">
        <v>373</v>
      </c>
      <c r="D114" s="0" t="s">
        <v>374</v>
      </c>
      <c r="E114" s="0" t="s">
        <v>10</v>
      </c>
      <c r="G114" s="0" t="n">
        <v>0.041</v>
      </c>
      <c r="H114" s="0" t="n">
        <v>0.01977</v>
      </c>
    </row>
    <row r="115" customFormat="false" ht="15" hidden="false" customHeight="false" outlineLevel="0" collapsed="false">
      <c r="A115" s="0" t="s">
        <v>375</v>
      </c>
      <c r="B115" s="0" t="s">
        <v>376</v>
      </c>
      <c r="C115" s="0" t="s">
        <v>377</v>
      </c>
      <c r="E115" s="0" t="s">
        <v>10</v>
      </c>
      <c r="G115" s="0" t="n">
        <v>-0.058</v>
      </c>
      <c r="H115" s="0" t="n">
        <v>0.0224</v>
      </c>
    </row>
    <row r="116" customFormat="false" ht="15" hidden="false" customHeight="false" outlineLevel="0" collapsed="false">
      <c r="A116" s="0" t="s">
        <v>378</v>
      </c>
      <c r="B116" s="0" t="s">
        <v>379</v>
      </c>
      <c r="C116" s="0" t="s">
        <v>380</v>
      </c>
      <c r="E116" s="0" t="s">
        <v>10</v>
      </c>
      <c r="G116" s="0" t="n">
        <v>-0.065</v>
      </c>
      <c r="H116" s="0" t="n">
        <v>0.02244</v>
      </c>
    </row>
    <row r="117" customFormat="false" ht="15" hidden="false" customHeight="false" outlineLevel="0" collapsed="false">
      <c r="A117" s="0" t="s">
        <v>381</v>
      </c>
      <c r="B117" s="0" t="s">
        <v>382</v>
      </c>
      <c r="C117" s="0" t="s">
        <v>383</v>
      </c>
      <c r="E117" s="0" t="s">
        <v>10</v>
      </c>
      <c r="G117" s="0" t="n">
        <v>-0.058</v>
      </c>
      <c r="H117" s="0" t="n">
        <v>0.02364</v>
      </c>
    </row>
    <row r="118" customFormat="false" ht="15" hidden="false" customHeight="false" outlineLevel="0" collapsed="false">
      <c r="A118" s="0" t="s">
        <v>384</v>
      </c>
      <c r="B118" s="0" t="s">
        <v>385</v>
      </c>
      <c r="C118" s="0" t="s">
        <v>386</v>
      </c>
      <c r="D118" s="0" t="s">
        <v>387</v>
      </c>
      <c r="E118" s="0" t="s">
        <v>10</v>
      </c>
      <c r="G118" s="0" t="n">
        <v>-0.049</v>
      </c>
      <c r="H118" s="0" t="n">
        <v>0.02431</v>
      </c>
    </row>
    <row r="119" s="2" customFormat="true" ht="15" hidden="false" customHeight="false" outlineLevel="0" collapsed="false">
      <c r="A119" s="0" t="s">
        <v>388</v>
      </c>
      <c r="B119" s="0" t="s">
        <v>389</v>
      </c>
      <c r="C119" s="0" t="s">
        <v>390</v>
      </c>
      <c r="D119" s="0"/>
      <c r="E119" s="0" t="s">
        <v>10</v>
      </c>
      <c r="F119" s="0"/>
      <c r="G119" s="0" t="n">
        <v>-0.103</v>
      </c>
      <c r="H119" s="0" t="n">
        <v>0.02494</v>
      </c>
    </row>
    <row r="120" customFormat="false" ht="15" hidden="false" customHeight="false" outlineLevel="0" collapsed="false">
      <c r="A120" s="2" t="s">
        <v>391</v>
      </c>
      <c r="B120" s="2" t="s">
        <v>392</v>
      </c>
      <c r="C120" s="2" t="s">
        <v>393</v>
      </c>
      <c r="D120" s="2"/>
      <c r="E120" s="2" t="s">
        <v>10</v>
      </c>
      <c r="F120" s="2"/>
      <c r="G120" s="2" t="n">
        <v>-0.131</v>
      </c>
      <c r="H120" s="2" t="n">
        <v>0.02548</v>
      </c>
    </row>
    <row r="121" s="2" customFormat="true" ht="15" hidden="false" customHeight="false" outlineLevel="0" collapsed="false">
      <c r="A121" s="0" t="s">
        <v>394</v>
      </c>
      <c r="B121" s="0" t="s">
        <v>395</v>
      </c>
      <c r="C121" s="0" t="s">
        <v>396</v>
      </c>
      <c r="D121" s="0"/>
      <c r="E121" s="0" t="s">
        <v>10</v>
      </c>
      <c r="F121" s="0"/>
      <c r="G121" s="0" t="n">
        <v>0.078</v>
      </c>
      <c r="H121" s="0" t="n">
        <v>0.02558</v>
      </c>
    </row>
    <row r="122" customFormat="false" ht="15" hidden="false" customHeight="false" outlineLevel="0" collapsed="false">
      <c r="A122" s="0" t="s">
        <v>397</v>
      </c>
      <c r="B122" s="0" t="s">
        <v>398</v>
      </c>
      <c r="C122" s="0" t="s">
        <v>399</v>
      </c>
      <c r="D122" s="0" t="s">
        <v>400</v>
      </c>
      <c r="E122" s="0" t="s">
        <v>10</v>
      </c>
      <c r="G122" s="0" t="n">
        <v>-0.057</v>
      </c>
      <c r="H122" s="0" t="n">
        <v>0.02559</v>
      </c>
    </row>
    <row r="123" customFormat="false" ht="15" hidden="false" customHeight="false" outlineLevel="0" collapsed="false">
      <c r="A123" s="0" t="s">
        <v>401</v>
      </c>
      <c r="B123" s="0" t="s">
        <v>402</v>
      </c>
      <c r="C123" s="0" t="s">
        <v>403</v>
      </c>
      <c r="E123" s="0" t="s">
        <v>10</v>
      </c>
      <c r="G123" s="0" t="n">
        <v>-0.099</v>
      </c>
      <c r="H123" s="0" t="n">
        <v>0.02581</v>
      </c>
    </row>
    <row r="124" customFormat="false" ht="15" hidden="false" customHeight="false" outlineLevel="0" collapsed="false">
      <c r="A124" s="0" t="s">
        <v>404</v>
      </c>
      <c r="B124" s="0" t="s">
        <v>405</v>
      </c>
      <c r="C124" s="0" t="s">
        <v>406</v>
      </c>
      <c r="D124" s="0" t="s">
        <v>407</v>
      </c>
      <c r="E124" s="0" t="s">
        <v>10</v>
      </c>
      <c r="G124" s="0" t="n">
        <v>-0.055</v>
      </c>
      <c r="H124" s="0" t="n">
        <v>0.02688</v>
      </c>
    </row>
    <row r="125" s="2" customFormat="true" ht="15" hidden="false" customHeight="false" outlineLevel="0" collapsed="false">
      <c r="A125" s="0" t="s">
        <v>408</v>
      </c>
      <c r="B125" s="0" t="s">
        <v>409</v>
      </c>
      <c r="C125" s="0" t="s">
        <v>410</v>
      </c>
      <c r="D125" s="0"/>
      <c r="E125" s="0" t="s">
        <v>10</v>
      </c>
      <c r="F125" s="0"/>
      <c r="G125" s="0" t="n">
        <v>-0.061</v>
      </c>
      <c r="H125" s="0" t="n">
        <v>0.02729</v>
      </c>
    </row>
    <row r="126" customFormat="false" ht="15" hidden="false" customHeight="false" outlineLevel="0" collapsed="false">
      <c r="A126" s="2" t="s">
        <v>411</v>
      </c>
      <c r="B126" s="2" t="s">
        <v>412</v>
      </c>
      <c r="C126" s="2" t="s">
        <v>413</v>
      </c>
      <c r="D126" s="2" t="s">
        <v>414</v>
      </c>
      <c r="E126" s="2" t="s">
        <v>10</v>
      </c>
      <c r="F126" s="2"/>
      <c r="G126" s="2" t="n">
        <v>-0.074</v>
      </c>
      <c r="H126" s="2" t="n">
        <v>0.02881</v>
      </c>
    </row>
    <row r="127" customFormat="false" ht="15" hidden="false" customHeight="false" outlineLevel="0" collapsed="false">
      <c r="A127" s="0" t="s">
        <v>415</v>
      </c>
      <c r="B127" s="0" t="s">
        <v>416</v>
      </c>
      <c r="C127" s="0" t="s">
        <v>417</v>
      </c>
      <c r="D127" s="0" t="s">
        <v>418</v>
      </c>
      <c r="E127" s="0" t="s">
        <v>10</v>
      </c>
      <c r="G127" s="0" t="n">
        <v>0.125</v>
      </c>
      <c r="H127" s="0" t="n">
        <v>0.02882</v>
      </c>
    </row>
    <row r="128" s="2" customFormat="true" ht="15" hidden="false" customHeight="false" outlineLevel="0" collapsed="false">
      <c r="A128" s="0" t="s">
        <v>419</v>
      </c>
      <c r="B128" s="0" t="s">
        <v>420</v>
      </c>
      <c r="C128" s="0" t="s">
        <v>421</v>
      </c>
      <c r="D128" s="0"/>
      <c r="E128" s="0" t="s">
        <v>10</v>
      </c>
      <c r="F128" s="0"/>
      <c r="G128" s="0" t="n">
        <v>-0.068</v>
      </c>
      <c r="H128" s="0" t="n">
        <v>0.02885</v>
      </c>
    </row>
    <row r="129" customFormat="false" ht="15" hidden="false" customHeight="false" outlineLevel="0" collapsed="false">
      <c r="A129" s="0" t="s">
        <v>422</v>
      </c>
      <c r="B129" s="0" t="s">
        <v>423</v>
      </c>
      <c r="C129" s="0" t="s">
        <v>424</v>
      </c>
      <c r="E129" s="0" t="s">
        <v>10</v>
      </c>
      <c r="G129" s="0" t="n">
        <v>-0.082</v>
      </c>
      <c r="H129" s="0" t="n">
        <v>0.02891</v>
      </c>
    </row>
    <row r="130" s="2" customFormat="true" ht="15" hidden="false" customHeight="false" outlineLevel="0" collapsed="false">
      <c r="A130" s="0" t="s">
        <v>425</v>
      </c>
      <c r="B130" s="0" t="s">
        <v>426</v>
      </c>
      <c r="C130" s="0" t="s">
        <v>427</v>
      </c>
      <c r="D130" s="0" t="s">
        <v>428</v>
      </c>
      <c r="E130" s="0" t="s">
        <v>10</v>
      </c>
      <c r="F130" s="0"/>
      <c r="G130" s="0" t="n">
        <v>-0.081</v>
      </c>
      <c r="H130" s="0" t="n">
        <v>0.02892</v>
      </c>
    </row>
    <row r="131" customFormat="false" ht="15" hidden="false" customHeight="false" outlineLevel="0" collapsed="false">
      <c r="A131" s="2" t="s">
        <v>429</v>
      </c>
      <c r="B131" s="2" t="s">
        <v>23</v>
      </c>
      <c r="C131" s="2" t="s">
        <v>24</v>
      </c>
      <c r="D131" s="2" t="s">
        <v>25</v>
      </c>
      <c r="E131" s="2" t="s">
        <v>10</v>
      </c>
      <c r="F131" s="2"/>
      <c r="G131" s="2" t="n">
        <v>-0.139</v>
      </c>
      <c r="H131" s="2" t="n">
        <v>0.02899</v>
      </c>
    </row>
    <row r="132" customFormat="false" ht="15" hidden="false" customHeight="false" outlineLevel="0" collapsed="false">
      <c r="A132" s="2" t="s">
        <v>430</v>
      </c>
      <c r="B132" s="2" t="s">
        <v>431</v>
      </c>
      <c r="C132" s="2" t="s">
        <v>432</v>
      </c>
      <c r="D132" s="2" t="s">
        <v>433</v>
      </c>
      <c r="E132" s="2" t="s">
        <v>10</v>
      </c>
      <c r="F132" s="2"/>
      <c r="G132" s="2" t="n">
        <v>-0.075</v>
      </c>
      <c r="H132" s="2" t="n">
        <v>0.03242</v>
      </c>
    </row>
    <row r="133" s="2" customFormat="true" ht="15" hidden="false" customHeight="false" outlineLevel="0" collapsed="false">
      <c r="A133" s="0" t="s">
        <v>434</v>
      </c>
      <c r="B133" s="0" t="s">
        <v>435</v>
      </c>
      <c r="C133" s="0" t="s">
        <v>436</v>
      </c>
      <c r="D133" s="0"/>
      <c r="E133" s="0" t="s">
        <v>10</v>
      </c>
      <c r="F133" s="0"/>
      <c r="G133" s="0" t="n">
        <v>0.072</v>
      </c>
      <c r="H133" s="0" t="n">
        <v>0.0329</v>
      </c>
    </row>
    <row r="134" s="2" customFormat="true" ht="15" hidden="false" customHeight="false" outlineLevel="0" collapsed="false">
      <c r="A134" s="0" t="s">
        <v>437</v>
      </c>
      <c r="B134" s="0" t="s">
        <v>438</v>
      </c>
      <c r="C134" s="0" t="s">
        <v>439</v>
      </c>
      <c r="D134" s="0"/>
      <c r="E134" s="0" t="s">
        <v>10</v>
      </c>
      <c r="F134" s="0"/>
      <c r="G134" s="0" t="n">
        <v>-0.045</v>
      </c>
      <c r="H134" s="0" t="n">
        <v>0.03294</v>
      </c>
    </row>
    <row r="135" s="2" customFormat="true" ht="15" hidden="false" customHeight="false" outlineLevel="0" collapsed="false">
      <c r="A135" s="0" t="s">
        <v>440</v>
      </c>
      <c r="B135" s="0" t="s">
        <v>441</v>
      </c>
      <c r="C135" s="0" t="s">
        <v>442</v>
      </c>
      <c r="D135" s="0" t="s">
        <v>443</v>
      </c>
      <c r="E135" s="0" t="s">
        <v>10</v>
      </c>
      <c r="F135" s="0"/>
      <c r="G135" s="0" t="n">
        <v>-0.103</v>
      </c>
      <c r="H135" s="0" t="n">
        <v>0.03429</v>
      </c>
    </row>
    <row r="136" s="2" customFormat="true" ht="15" hidden="false" customHeight="false" outlineLevel="0" collapsed="false">
      <c r="A136" s="0" t="s">
        <v>444</v>
      </c>
      <c r="B136" s="0" t="s">
        <v>445</v>
      </c>
      <c r="C136" s="0" t="s">
        <v>446</v>
      </c>
      <c r="D136" s="0"/>
      <c r="E136" s="0" t="s">
        <v>10</v>
      </c>
      <c r="F136" s="0"/>
      <c r="G136" s="0" t="n">
        <v>0.046</v>
      </c>
      <c r="H136" s="0" t="n">
        <v>0.0344</v>
      </c>
    </row>
    <row r="137" customFormat="false" ht="15" hidden="false" customHeight="false" outlineLevel="0" collapsed="false">
      <c r="A137" s="0" t="s">
        <v>447</v>
      </c>
      <c r="B137" s="0" t="s">
        <v>448</v>
      </c>
      <c r="C137" s="0" t="s">
        <v>449</v>
      </c>
      <c r="E137" s="0" t="s">
        <v>10</v>
      </c>
      <c r="G137" s="0" t="n">
        <v>-0.065</v>
      </c>
      <c r="H137" s="0" t="n">
        <v>0.0353</v>
      </c>
    </row>
    <row r="138" customFormat="false" ht="15" hidden="false" customHeight="false" outlineLevel="0" collapsed="false">
      <c r="A138" s="0" t="s">
        <v>450</v>
      </c>
      <c r="B138" s="0" t="s">
        <v>451</v>
      </c>
      <c r="C138" s="0" t="s">
        <v>452</v>
      </c>
      <c r="E138" s="0" t="s">
        <v>10</v>
      </c>
      <c r="G138" s="0" t="n">
        <v>-0.078</v>
      </c>
      <c r="H138" s="0" t="n">
        <v>0.03558</v>
      </c>
    </row>
    <row r="139" customFormat="false" ht="15" hidden="false" customHeight="false" outlineLevel="0" collapsed="false">
      <c r="A139" s="0" t="s">
        <v>453</v>
      </c>
      <c r="B139" s="0" t="s">
        <v>454</v>
      </c>
      <c r="C139" s="0" t="s">
        <v>455</v>
      </c>
      <c r="E139" s="0" t="s">
        <v>10</v>
      </c>
      <c r="G139" s="0" t="n">
        <v>0.046</v>
      </c>
      <c r="H139" s="0" t="n">
        <v>0.03698</v>
      </c>
    </row>
    <row r="140" customFormat="false" ht="15" hidden="false" customHeight="false" outlineLevel="0" collapsed="false">
      <c r="A140" s="2" t="s">
        <v>456</v>
      </c>
      <c r="B140" s="2" t="s">
        <v>457</v>
      </c>
      <c r="C140" s="2" t="s">
        <v>458</v>
      </c>
      <c r="D140" s="2"/>
      <c r="E140" s="2" t="s">
        <v>10</v>
      </c>
      <c r="F140" s="2"/>
      <c r="G140" s="2" t="n">
        <v>0.124</v>
      </c>
      <c r="H140" s="2" t="n">
        <v>0.0372</v>
      </c>
    </row>
    <row r="141" customFormat="false" ht="15" hidden="false" customHeight="false" outlineLevel="0" collapsed="false">
      <c r="A141" s="2" t="s">
        <v>459</v>
      </c>
      <c r="B141" s="2" t="s">
        <v>460</v>
      </c>
      <c r="C141" s="2" t="s">
        <v>461</v>
      </c>
      <c r="D141" s="2"/>
      <c r="E141" s="2" t="s">
        <v>10</v>
      </c>
      <c r="F141" s="2"/>
      <c r="G141" s="2" t="n">
        <v>0.07</v>
      </c>
      <c r="H141" s="2" t="n">
        <v>0.03844</v>
      </c>
    </row>
    <row r="142" customFormat="false" ht="15" hidden="false" customHeight="false" outlineLevel="0" collapsed="false">
      <c r="A142" s="0" t="s">
        <v>462</v>
      </c>
      <c r="B142" s="0" t="s">
        <v>463</v>
      </c>
      <c r="C142" s="0" t="s">
        <v>464</v>
      </c>
      <c r="E142" s="0" t="s">
        <v>10</v>
      </c>
      <c r="G142" s="0" t="n">
        <v>-0.061</v>
      </c>
      <c r="H142" s="0" t="n">
        <v>0.03883</v>
      </c>
    </row>
    <row r="143" customFormat="false" ht="15" hidden="false" customHeight="false" outlineLevel="0" collapsed="false">
      <c r="A143" s="0" t="s">
        <v>465</v>
      </c>
      <c r="B143" s="0" t="s">
        <v>466</v>
      </c>
      <c r="C143" s="0" t="s">
        <v>467</v>
      </c>
      <c r="E143" s="0" t="s">
        <v>10</v>
      </c>
      <c r="G143" s="0" t="n">
        <v>-0.053</v>
      </c>
      <c r="H143" s="0" t="n">
        <v>0.03988</v>
      </c>
    </row>
    <row r="144" customFormat="false" ht="15" hidden="false" customHeight="false" outlineLevel="0" collapsed="false">
      <c r="A144" s="0" t="s">
        <v>468</v>
      </c>
      <c r="B144" s="0" t="s">
        <v>469</v>
      </c>
      <c r="C144" s="0" t="s">
        <v>470</v>
      </c>
      <c r="D144" s="0" t="s">
        <v>471</v>
      </c>
      <c r="E144" s="0" t="s">
        <v>10</v>
      </c>
      <c r="G144" s="0" t="n">
        <v>0.091</v>
      </c>
      <c r="H144" s="0" t="n">
        <v>0.04464</v>
      </c>
    </row>
    <row r="145" customFormat="false" ht="15" hidden="false" customHeight="false" outlineLevel="0" collapsed="false">
      <c r="A145" s="0" t="s">
        <v>472</v>
      </c>
      <c r="B145" s="0" t="s">
        <v>472</v>
      </c>
      <c r="C145" s="0" t="s">
        <v>473</v>
      </c>
      <c r="E145" s="0" t="s">
        <v>10</v>
      </c>
      <c r="G145" s="0" t="n">
        <v>0.045</v>
      </c>
      <c r="H145" s="0" t="n">
        <v>0.04486</v>
      </c>
    </row>
    <row r="146" s="2" customFormat="true" ht="15" hidden="false" customHeight="true" outlineLevel="0" collapsed="false">
      <c r="A146" s="2" t="s">
        <v>474</v>
      </c>
      <c r="B146" s="2" t="s">
        <v>475</v>
      </c>
      <c r="C146" s="2" t="s">
        <v>476</v>
      </c>
      <c r="D146" s="2" t="s">
        <v>477</v>
      </c>
      <c r="E146" s="2" t="s">
        <v>10</v>
      </c>
      <c r="G146" s="2" t="n">
        <v>0.052</v>
      </c>
      <c r="H146" s="2" t="n">
        <v>0.04571</v>
      </c>
    </row>
    <row r="147" customFormat="false" ht="15" hidden="false" customHeight="false" outlineLevel="0" collapsed="false">
      <c r="A147" s="2" t="s">
        <v>478</v>
      </c>
      <c r="B147" s="2" t="s">
        <v>479</v>
      </c>
      <c r="C147" s="2" t="s">
        <v>480</v>
      </c>
      <c r="D147" s="2"/>
      <c r="E147" s="2" t="s">
        <v>10</v>
      </c>
      <c r="F147" s="2"/>
      <c r="G147" s="2" t="n">
        <v>-0.065</v>
      </c>
      <c r="H147" s="2" t="n">
        <v>0.04607</v>
      </c>
    </row>
    <row r="148" customFormat="false" ht="15" hidden="false" customHeight="false" outlineLevel="0" collapsed="false">
      <c r="A148" s="0" t="s">
        <v>481</v>
      </c>
      <c r="B148" s="0" t="s">
        <v>482</v>
      </c>
      <c r="C148" s="0" t="s">
        <v>483</v>
      </c>
      <c r="E148" s="0" t="s">
        <v>10</v>
      </c>
      <c r="G148" s="0" t="n">
        <v>0.062</v>
      </c>
      <c r="H148" s="0" t="n">
        <v>0.04732</v>
      </c>
    </row>
    <row r="149" s="2" customFormat="true" ht="15" hidden="false" customHeight="false" outlineLevel="0" collapsed="false">
      <c r="A149" s="0" t="s">
        <v>484</v>
      </c>
      <c r="B149" s="0" t="s">
        <v>485</v>
      </c>
      <c r="C149" s="0" t="s">
        <v>486</v>
      </c>
      <c r="D149" s="0" t="s">
        <v>487</v>
      </c>
      <c r="E149" s="0" t="s">
        <v>10</v>
      </c>
      <c r="F149" s="0"/>
      <c r="G149" s="0" t="n">
        <v>-0.097</v>
      </c>
      <c r="H149" s="0" t="n">
        <v>0.04739</v>
      </c>
    </row>
    <row r="150" customFormat="false" ht="15" hidden="false" customHeight="false" outlineLevel="0" collapsed="false">
      <c r="A150" s="0" t="s">
        <v>488</v>
      </c>
      <c r="B150" s="0" t="s">
        <v>489</v>
      </c>
      <c r="C150" s="0" t="s">
        <v>490</v>
      </c>
      <c r="D150" s="0" t="s">
        <v>491</v>
      </c>
      <c r="E150" s="0" t="s">
        <v>10</v>
      </c>
      <c r="G150" s="0" t="n">
        <v>-0.053</v>
      </c>
      <c r="H150" s="0" t="n">
        <v>0.04747</v>
      </c>
    </row>
    <row r="151" customFormat="false" ht="15" hidden="false" customHeight="false" outlineLevel="0" collapsed="false">
      <c r="A151" s="0" t="s">
        <v>492</v>
      </c>
      <c r="B151" s="0" t="s">
        <v>493</v>
      </c>
      <c r="C151" s="0" t="s">
        <v>494</v>
      </c>
      <c r="D151" s="0" t="s">
        <v>495</v>
      </c>
      <c r="E151" s="0" t="s">
        <v>10</v>
      </c>
      <c r="G151" s="0" t="n">
        <v>0.062</v>
      </c>
      <c r="H151" s="0" t="n">
        <v>0.04752</v>
      </c>
    </row>
    <row r="152" s="2" customFormat="true" ht="15" hidden="false" customHeight="false" outlineLevel="0" collapsed="false">
      <c r="A152" s="0" t="s">
        <v>496</v>
      </c>
      <c r="B152" s="0" t="s">
        <v>497</v>
      </c>
      <c r="C152" s="0" t="s">
        <v>498</v>
      </c>
      <c r="D152" s="0"/>
      <c r="E152" s="0" t="s">
        <v>10</v>
      </c>
      <c r="F152" s="0"/>
      <c r="G152" s="0" t="n">
        <v>-0.071</v>
      </c>
      <c r="H152" s="0" t="n">
        <v>0.04947</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G32"/>
  <sheetViews>
    <sheetView showFormulas="false" showGridLines="true" showRowColHeaders="true" showZeros="true" rightToLeft="false" tabSelected="false" showOutlineSymbols="true" defaultGridColor="true" view="normal" topLeftCell="A1" colorId="64" zoomScale="75" zoomScaleNormal="75" zoomScalePageLayoutView="100" workbookViewId="0">
      <selection pane="topLeft" activeCell="C63" activeCellId="0" sqref="C63"/>
    </sheetView>
  </sheetViews>
  <sheetFormatPr defaultColWidth="10.96484375" defaultRowHeight="15" zeroHeight="false" outlineLevelRow="0" outlineLevelCol="0"/>
  <cols>
    <col collapsed="false" customWidth="true" hidden="false" outlineLevel="0" max="2" min="2" style="0" width="8.37"/>
    <col collapsed="false" customWidth="true" hidden="false" outlineLevel="0" max="3" min="3" style="0" width="147.24"/>
    <col collapsed="false" customWidth="true" hidden="false" outlineLevel="0" max="4" min="4" style="0" width="8.61"/>
    <col collapsed="false" customWidth="true" hidden="false" outlineLevel="0" max="5" min="5" style="0" width="7.61"/>
  </cols>
  <sheetData>
    <row r="1" s="4" customFormat="true" ht="15" hidden="false" customHeight="false" outlineLevel="0" collapsed="false"/>
    <row r="2" s="4" customFormat="true" ht="15" hidden="false" customHeight="false" outlineLevel="0" collapsed="false">
      <c r="C2" s="4" t="s">
        <v>499</v>
      </c>
    </row>
    <row r="3" s="4" customFormat="true" ht="15" hidden="false" customHeight="false" outlineLevel="0" collapsed="false"/>
    <row r="4" s="4" customFormat="true" ht="16" hidden="false" customHeight="false" outlineLevel="0" collapsed="false"/>
    <row r="5" s="5" customFormat="true" ht="22" hidden="false" customHeight="true" outlineLevel="0" collapsed="false">
      <c r="B5" s="6" t="s">
        <v>500</v>
      </c>
      <c r="C5" s="7" t="s">
        <v>501</v>
      </c>
      <c r="D5" s="7" t="s">
        <v>5</v>
      </c>
    </row>
    <row r="6" s="4" customFormat="true" ht="22" hidden="false" customHeight="true" outlineLevel="0" collapsed="false">
      <c r="B6" s="8" t="s">
        <v>6</v>
      </c>
      <c r="C6" s="9" t="s">
        <v>502</v>
      </c>
      <c r="D6" s="10" t="n">
        <v>6.686E-076</v>
      </c>
    </row>
    <row r="7" s="2" customFormat="true" ht="22" hidden="false" customHeight="true" outlineLevel="0" collapsed="false">
      <c r="A7" s="5"/>
      <c r="B7" s="11" t="s">
        <v>503</v>
      </c>
      <c r="C7" s="12" t="s">
        <v>13</v>
      </c>
      <c r="D7" s="13" t="n">
        <v>2.607E-071</v>
      </c>
      <c r="E7" s="5"/>
      <c r="F7" s="5"/>
    </row>
    <row r="8" s="18" customFormat="true" ht="22" hidden="false" customHeight="true" outlineLevel="0" collapsed="false">
      <c r="A8" s="14"/>
      <c r="B8" s="15" t="s">
        <v>15</v>
      </c>
      <c r="C8" s="16" t="s">
        <v>504</v>
      </c>
      <c r="D8" s="17" t="n">
        <v>6.496E-029</v>
      </c>
      <c r="E8" s="14"/>
      <c r="F8" s="14"/>
    </row>
    <row r="9" s="18" customFormat="true" ht="22" hidden="false" customHeight="true" outlineLevel="0" collapsed="false">
      <c r="A9" s="14"/>
      <c r="B9" s="19" t="s">
        <v>19</v>
      </c>
      <c r="C9" s="20" t="s">
        <v>505</v>
      </c>
      <c r="D9" s="21" t="n">
        <v>6.66E-026</v>
      </c>
      <c r="E9" s="14"/>
      <c r="F9" s="14"/>
    </row>
    <row r="10" s="2" customFormat="true" ht="22" hidden="false" customHeight="true" outlineLevel="0" collapsed="false">
      <c r="A10" s="5"/>
      <c r="B10" s="22" t="s">
        <v>506</v>
      </c>
      <c r="C10" s="23" t="s">
        <v>507</v>
      </c>
      <c r="D10" s="24" t="n">
        <v>6.421E-020</v>
      </c>
      <c r="E10" s="5"/>
      <c r="F10" s="5"/>
    </row>
    <row r="11" s="2" customFormat="true" ht="22" hidden="false" customHeight="true" outlineLevel="0" collapsed="false">
      <c r="A11" s="5"/>
      <c r="B11" s="22" t="s">
        <v>508</v>
      </c>
      <c r="C11" s="23" t="s">
        <v>28</v>
      </c>
      <c r="D11" s="24" t="n">
        <v>5.571E-019</v>
      </c>
      <c r="E11" s="5"/>
      <c r="F11" s="5"/>
    </row>
    <row r="12" s="18" customFormat="true" ht="22" hidden="false" customHeight="true" outlineLevel="0" collapsed="false">
      <c r="A12" s="14"/>
      <c r="B12" s="25" t="s">
        <v>29</v>
      </c>
      <c r="C12" s="26" t="s">
        <v>31</v>
      </c>
      <c r="D12" s="27" t="n">
        <v>3.009E-018</v>
      </c>
      <c r="E12" s="14"/>
      <c r="F12" s="14"/>
    </row>
    <row r="13" s="18" customFormat="true" ht="22" hidden="false" customHeight="true" outlineLevel="0" collapsed="false">
      <c r="A13" s="14"/>
      <c r="B13" s="25" t="s">
        <v>509</v>
      </c>
      <c r="C13" s="26" t="s">
        <v>510</v>
      </c>
      <c r="D13" s="27" t="n">
        <v>8.458E-018</v>
      </c>
      <c r="E13" s="14"/>
      <c r="F13" s="14"/>
    </row>
    <row r="14" s="14" customFormat="true" ht="22" hidden="false" customHeight="true" outlineLevel="0" collapsed="false">
      <c r="B14" s="28" t="s">
        <v>36</v>
      </c>
      <c r="C14" s="29" t="s">
        <v>38</v>
      </c>
      <c r="D14" s="30" t="n">
        <v>6.14E-017</v>
      </c>
    </row>
    <row r="15" s="14" customFormat="true" ht="22" hidden="false" customHeight="true" outlineLevel="0" collapsed="false">
      <c r="B15" s="28" t="s">
        <v>39</v>
      </c>
      <c r="C15" s="29" t="s">
        <v>511</v>
      </c>
      <c r="D15" s="30" t="n">
        <v>5.44E-016</v>
      </c>
    </row>
    <row r="16" s="14" customFormat="true" ht="22" hidden="false" customHeight="true" outlineLevel="0" collapsed="false">
      <c r="B16" s="28" t="s">
        <v>512</v>
      </c>
      <c r="C16" s="29" t="s">
        <v>44</v>
      </c>
      <c r="D16" s="30" t="n">
        <v>1.873E-015</v>
      </c>
    </row>
    <row r="17" s="2" customFormat="true" ht="22" hidden="false" customHeight="true" outlineLevel="0" collapsed="false">
      <c r="A17" s="5"/>
      <c r="B17" s="11" t="s">
        <v>48</v>
      </c>
      <c r="C17" s="12" t="s">
        <v>513</v>
      </c>
      <c r="D17" s="13" t="n">
        <v>2.567E-012</v>
      </c>
      <c r="E17" s="5"/>
      <c r="F17" s="5"/>
    </row>
    <row r="18" s="14" customFormat="true" ht="22" hidden="false" customHeight="true" outlineLevel="0" collapsed="false">
      <c r="B18" s="28" t="s">
        <v>50</v>
      </c>
      <c r="C18" s="29" t="s">
        <v>51</v>
      </c>
      <c r="D18" s="30" t="n">
        <v>4.336E-011</v>
      </c>
    </row>
    <row r="19" s="14" customFormat="true" ht="22" hidden="false" customHeight="true" outlineLevel="0" collapsed="false">
      <c r="B19" s="28" t="s">
        <v>52</v>
      </c>
      <c r="C19" s="29" t="s">
        <v>514</v>
      </c>
      <c r="D19" s="30" t="n">
        <v>6.901E-010</v>
      </c>
    </row>
    <row r="20" s="14" customFormat="true" ht="22" hidden="false" customHeight="true" outlineLevel="0" collapsed="false">
      <c r="B20" s="28" t="s">
        <v>56</v>
      </c>
      <c r="C20" s="29" t="s">
        <v>58</v>
      </c>
      <c r="D20" s="30" t="n">
        <v>6.981E-010</v>
      </c>
    </row>
    <row r="21" s="14" customFormat="true" ht="22" hidden="false" customHeight="true" outlineLevel="0" collapsed="false">
      <c r="B21" s="28" t="s">
        <v>59</v>
      </c>
      <c r="C21" s="29" t="s">
        <v>515</v>
      </c>
      <c r="D21" s="30" t="n">
        <v>8.129E-009</v>
      </c>
    </row>
    <row r="22" s="18" customFormat="true" ht="22" hidden="false" customHeight="true" outlineLevel="0" collapsed="false">
      <c r="A22" s="14"/>
      <c r="B22" s="19" t="s">
        <v>516</v>
      </c>
      <c r="C22" s="20" t="s">
        <v>63</v>
      </c>
      <c r="D22" s="21" t="n">
        <v>2.429E-008</v>
      </c>
      <c r="E22" s="14"/>
      <c r="F22" s="14"/>
    </row>
    <row r="23" s="18" customFormat="true" ht="22" hidden="false" customHeight="true" outlineLevel="0" collapsed="false">
      <c r="A23" s="14"/>
      <c r="B23" s="31" t="s">
        <v>65</v>
      </c>
      <c r="C23" s="32" t="s">
        <v>517</v>
      </c>
      <c r="D23" s="33" t="n">
        <v>1.188E-007</v>
      </c>
      <c r="E23" s="14"/>
      <c r="F23" s="14"/>
    </row>
    <row r="24" s="18" customFormat="true" ht="22" hidden="false" customHeight="true" outlineLevel="0" collapsed="false">
      <c r="A24" s="14"/>
      <c r="B24" s="28" t="s">
        <v>518</v>
      </c>
      <c r="C24" s="29" t="s">
        <v>72</v>
      </c>
      <c r="D24" s="30" t="n">
        <v>2.901E-007</v>
      </c>
      <c r="E24" s="14"/>
      <c r="F24" s="14"/>
      <c r="G24" s="34"/>
    </row>
    <row r="25" s="18" customFormat="true" ht="22" hidden="false" customHeight="true" outlineLevel="0" collapsed="false">
      <c r="A25" s="14"/>
      <c r="B25" s="35" t="s">
        <v>74</v>
      </c>
      <c r="C25" s="36" t="s">
        <v>519</v>
      </c>
      <c r="D25" s="37" t="n">
        <v>3.109E-007</v>
      </c>
      <c r="E25" s="14"/>
      <c r="F25" s="14"/>
    </row>
    <row r="26" customFormat="false" ht="15" hidden="false" customHeight="false" outlineLevel="0" collapsed="false">
      <c r="A26" s="4"/>
      <c r="B26" s="4"/>
      <c r="C26" s="4"/>
      <c r="D26" s="4"/>
      <c r="E26" s="4"/>
      <c r="F26" s="4"/>
    </row>
    <row r="27" customFormat="false" ht="15" hidden="false" customHeight="false" outlineLevel="0" collapsed="false">
      <c r="A27" s="4"/>
      <c r="B27" s="4"/>
      <c r="C27" s="4"/>
      <c r="D27" s="4"/>
      <c r="E27" s="4"/>
      <c r="F27" s="4"/>
    </row>
    <row r="28" customFormat="false" ht="15" hidden="false" customHeight="false" outlineLevel="0" collapsed="false">
      <c r="A28" s="4"/>
      <c r="E28" s="4"/>
      <c r="F28" s="4"/>
    </row>
    <row r="29" customFormat="false" ht="15" hidden="false" customHeight="false" outlineLevel="0" collapsed="false">
      <c r="A29" s="4"/>
      <c r="E29" s="4"/>
      <c r="F29" s="4"/>
    </row>
    <row r="30" customFormat="false" ht="15" hidden="false" customHeight="false" outlineLevel="0" collapsed="false">
      <c r="A30" s="4"/>
      <c r="E30" s="4"/>
      <c r="F30" s="4"/>
    </row>
    <row r="31" customFormat="false" ht="15" hidden="false" customHeight="false" outlineLevel="0" collapsed="false">
      <c r="A31" s="4"/>
      <c r="E31" s="4"/>
      <c r="F31" s="4"/>
    </row>
    <row r="32" customFormat="false" ht="15" hidden="false" customHeight="false" outlineLevel="0" collapsed="false">
      <c r="E32" s="4"/>
      <c r="F32" s="4"/>
    </row>
  </sheetData>
  <printOptions headings="false" gridLines="false" gridLinesSet="true" horizontalCentered="false" verticalCentered="false"/>
  <pageMargins left="0.75" right="0.75"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580"/>
  <sheetViews>
    <sheetView showFormulas="false" showGridLines="true" showRowColHeaders="true" showZeros="true" rightToLeft="false" tabSelected="true" showOutlineSymbols="true" defaultGridColor="true" view="normal" topLeftCell="A385" colorId="64" zoomScale="100" zoomScaleNormal="100" zoomScalePageLayoutView="100" workbookViewId="0">
      <selection pane="topLeft" activeCell="F424" activeCellId="0" sqref="F424"/>
    </sheetView>
  </sheetViews>
  <sheetFormatPr defaultColWidth="10.96484375" defaultRowHeight="15" zeroHeight="false" outlineLevelRow="0" outlineLevelCol="0"/>
  <cols>
    <col collapsed="false" customWidth="true" hidden="false" outlineLevel="0" max="6" min="5" style="0" width="18.12"/>
    <col collapsed="false" customWidth="true" hidden="false" outlineLevel="0" max="12" min="12" style="0" width="23.87"/>
  </cols>
  <sheetData>
    <row r="1" s="38" customFormat="true" ht="15" hidden="false" customHeight="false" outlineLevel="0" collapsed="false">
      <c r="A1" s="38" t="s">
        <v>520</v>
      </c>
      <c r="B1" s="38" t="s">
        <v>521</v>
      </c>
      <c r="C1" s="38" t="s">
        <v>522</v>
      </c>
      <c r="D1" s="38" t="s">
        <v>523</v>
      </c>
      <c r="E1" s="38" t="s">
        <v>524</v>
      </c>
      <c r="F1" s="38" t="s">
        <v>525</v>
      </c>
      <c r="G1" s="38" t="s">
        <v>526</v>
      </c>
      <c r="H1" s="38" t="s">
        <v>527</v>
      </c>
      <c r="I1" s="38" t="s">
        <v>528</v>
      </c>
      <c r="J1" s="38" t="s">
        <v>529</v>
      </c>
      <c r="K1" s="38" t="s">
        <v>530</v>
      </c>
      <c r="L1" s="38" t="s">
        <v>531</v>
      </c>
    </row>
    <row r="2" customFormat="false" ht="15" hidden="false" customHeight="false" outlineLevel="0" collapsed="false">
      <c r="A2" s="0" t="s">
        <v>532</v>
      </c>
      <c r="B2" s="0" t="s">
        <v>533</v>
      </c>
      <c r="C2" s="0" t="n">
        <v>71300</v>
      </c>
      <c r="D2" s="0" t="n">
        <v>72715</v>
      </c>
      <c r="E2" s="0" t="n">
        <v>1.48776268732627</v>
      </c>
      <c r="F2" s="0" t="n">
        <v>0.63078547</v>
      </c>
      <c r="G2" s="0" t="n">
        <v>11.299435</v>
      </c>
      <c r="H2" s="0" t="n">
        <v>6.1263876</v>
      </c>
      <c r="I2" s="0" t="n">
        <v>1.844387874</v>
      </c>
      <c r="J2" s="0" t="s">
        <v>534</v>
      </c>
      <c r="K2" s="0" t="s">
        <v>535</v>
      </c>
      <c r="L2" s="0" t="s">
        <v>536</v>
      </c>
    </row>
    <row r="3" customFormat="false" ht="15" hidden="false" customHeight="false" outlineLevel="0" collapsed="false">
      <c r="A3" s="0" t="s">
        <v>537</v>
      </c>
      <c r="B3" s="0" t="s">
        <v>538</v>
      </c>
      <c r="C3" s="0" t="n">
        <v>19061</v>
      </c>
      <c r="D3" s="0" t="n">
        <v>20536</v>
      </c>
      <c r="E3" s="0" t="n">
        <v>1.1182078828145</v>
      </c>
      <c r="F3" s="0" t="n">
        <v>1.8975694</v>
      </c>
      <c r="G3" s="0" t="n">
        <v>2219.5122</v>
      </c>
      <c r="H3" s="0" t="n">
        <v>1309.9138</v>
      </c>
      <c r="I3" s="0" t="n">
        <v>1.694395616</v>
      </c>
      <c r="J3" s="0" t="s">
        <v>534</v>
      </c>
      <c r="K3" s="0" t="s">
        <v>539</v>
      </c>
      <c r="L3" s="0" t="s">
        <v>540</v>
      </c>
    </row>
    <row r="4" customFormat="false" ht="15" hidden="false" customHeight="false" outlineLevel="0" collapsed="false">
      <c r="A4" s="0" t="s">
        <v>541</v>
      </c>
      <c r="B4" s="0" t="s">
        <v>542</v>
      </c>
      <c r="C4" s="0" t="n">
        <v>163275</v>
      </c>
      <c r="D4" s="0" t="n">
        <v>165758</v>
      </c>
      <c r="E4" s="0" t="n">
        <v>1.15235712257907</v>
      </c>
      <c r="F4" s="0" t="n">
        <v>1.7000848</v>
      </c>
      <c r="G4" s="0" t="n">
        <v>26.570047</v>
      </c>
      <c r="H4" s="0" t="n">
        <v>13.969348</v>
      </c>
      <c r="I4" s="0" t="n">
        <v>1.902024848</v>
      </c>
      <c r="J4" s="0" t="s">
        <v>534</v>
      </c>
      <c r="K4" s="0" t="s">
        <v>543</v>
      </c>
      <c r="L4" s="0" t="s">
        <v>544</v>
      </c>
    </row>
    <row r="5" customFormat="false" ht="15" hidden="false" customHeight="false" outlineLevel="0" collapsed="false">
      <c r="A5" s="0" t="s">
        <v>545</v>
      </c>
      <c r="B5" s="0" t="s">
        <v>546</v>
      </c>
      <c r="C5" s="0" t="n">
        <v>132271</v>
      </c>
      <c r="D5" s="0" t="n">
        <v>133122</v>
      </c>
      <c r="E5" s="0" t="n">
        <v>0.829788519927169</v>
      </c>
      <c r="F5" s="0" t="n">
        <v>2.150405</v>
      </c>
      <c r="G5" s="0" t="n">
        <v>17.605635</v>
      </c>
      <c r="H5" s="0" t="n">
        <v>3.8182063</v>
      </c>
      <c r="I5" s="0" t="n">
        <v>4.610970078</v>
      </c>
      <c r="J5" s="0" t="s">
        <v>534</v>
      </c>
      <c r="K5" s="0" t="s">
        <v>547</v>
      </c>
      <c r="L5" s="0" t="s">
        <v>548</v>
      </c>
    </row>
    <row r="6" customFormat="false" ht="15" hidden="false" customHeight="false" outlineLevel="0" collapsed="false">
      <c r="A6" s="0" t="s">
        <v>549</v>
      </c>
      <c r="B6" s="0" t="s">
        <v>550</v>
      </c>
      <c r="C6" s="0" t="n">
        <v>207440</v>
      </c>
      <c r="D6" s="0" t="n">
        <v>208285</v>
      </c>
      <c r="E6" s="0" t="n">
        <v>0.93857144087535</v>
      </c>
      <c r="F6" s="0" t="n">
        <v>1.1182106</v>
      </c>
      <c r="G6" s="0" t="n">
        <v>43.735226</v>
      </c>
      <c r="H6" s="0" t="n">
        <v>24.353477</v>
      </c>
      <c r="I6" s="0" t="n">
        <v>1.79585141</v>
      </c>
      <c r="J6" s="0" t="s">
        <v>534</v>
      </c>
      <c r="K6" s="0" t="s">
        <v>551</v>
      </c>
      <c r="L6" s="0" t="s">
        <v>552</v>
      </c>
    </row>
    <row r="7" customFormat="false" ht="15" hidden="false" customHeight="false" outlineLevel="0" collapsed="false">
      <c r="A7" s="0" t="s">
        <v>553</v>
      </c>
      <c r="B7" s="0" t="s">
        <v>533</v>
      </c>
      <c r="C7" s="0" t="n">
        <v>675940</v>
      </c>
      <c r="D7" s="0" t="n">
        <v>677841</v>
      </c>
      <c r="E7" s="0" t="n">
        <v>1.62130619183736</v>
      </c>
      <c r="F7" s="0" t="n">
        <v>1.709225</v>
      </c>
      <c r="G7" s="0" t="n">
        <v>39.95794</v>
      </c>
      <c r="H7" s="0" t="n">
        <v>26.225578</v>
      </c>
      <c r="I7" s="0" t="n">
        <v>1.523624761</v>
      </c>
      <c r="J7" s="0" t="s">
        <v>534</v>
      </c>
      <c r="K7" s="0" t="s">
        <v>554</v>
      </c>
      <c r="L7" s="0" t="s">
        <v>555</v>
      </c>
    </row>
    <row r="8" customFormat="false" ht="15" hidden="false" customHeight="false" outlineLevel="0" collapsed="false">
      <c r="A8" s="0" t="s">
        <v>556</v>
      </c>
      <c r="B8" s="0" t="s">
        <v>557</v>
      </c>
      <c r="C8" s="0" t="n">
        <v>945148</v>
      </c>
      <c r="D8" s="0" t="n">
        <v>947022</v>
      </c>
      <c r="E8" s="0" t="n">
        <v>1.13164165249392</v>
      </c>
      <c r="F8" s="0" t="n">
        <v>0.6375318</v>
      </c>
      <c r="G8" s="0" t="n">
        <v>3.7333333</v>
      </c>
      <c r="H8" s="0" t="n">
        <v>1.734993</v>
      </c>
      <c r="I8" s="0" t="n">
        <v>2.1517858</v>
      </c>
      <c r="J8" s="0" t="s">
        <v>534</v>
      </c>
      <c r="K8" s="0" t="s">
        <v>558</v>
      </c>
      <c r="L8" s="0" t="s">
        <v>559</v>
      </c>
    </row>
    <row r="9" customFormat="false" ht="15" hidden="false" customHeight="false" outlineLevel="0" collapsed="false">
      <c r="A9" s="0" t="s">
        <v>560</v>
      </c>
      <c r="B9" s="0" t="s">
        <v>546</v>
      </c>
      <c r="C9" s="0" t="n">
        <v>211925</v>
      </c>
      <c r="D9" s="0" t="n">
        <v>213757</v>
      </c>
      <c r="E9" s="0" t="n">
        <v>0.519913431466424</v>
      </c>
      <c r="F9" s="0" t="n">
        <v>1.1271563</v>
      </c>
      <c r="G9" s="0" t="n">
        <v>249.31805</v>
      </c>
      <c r="H9" s="0" t="n">
        <v>161.502</v>
      </c>
      <c r="I9" s="0" t="n">
        <v>1.543745898</v>
      </c>
      <c r="J9" s="0" t="s">
        <v>534</v>
      </c>
      <c r="K9" s="0" t="s">
        <v>561</v>
      </c>
      <c r="L9" s="0" t="s">
        <v>562</v>
      </c>
    </row>
    <row r="10" customFormat="false" ht="15" hidden="false" customHeight="false" outlineLevel="0" collapsed="false">
      <c r="A10" s="0" t="s">
        <v>563</v>
      </c>
      <c r="B10" s="0" t="s">
        <v>557</v>
      </c>
      <c r="C10" s="0" t="n">
        <v>14910</v>
      </c>
      <c r="D10" s="0" t="n">
        <v>16307</v>
      </c>
      <c r="E10" s="0" t="n">
        <v>1.12058908842057</v>
      </c>
      <c r="F10" s="0" t="n">
        <v>1.4979405</v>
      </c>
      <c r="G10" s="0" t="n">
        <v>440.62946</v>
      </c>
      <c r="H10" s="0" t="n">
        <v>287.7693</v>
      </c>
      <c r="I10" s="0" t="n">
        <v>1.53118995</v>
      </c>
      <c r="J10" s="0" t="s">
        <v>534</v>
      </c>
      <c r="K10" s="0" t="s">
        <v>564</v>
      </c>
      <c r="L10" s="0" t="s">
        <v>565</v>
      </c>
    </row>
    <row r="11" customFormat="false" ht="15" hidden="false" customHeight="false" outlineLevel="0" collapsed="false">
      <c r="A11" s="0" t="s">
        <v>566</v>
      </c>
      <c r="B11" s="0" t="s">
        <v>567</v>
      </c>
      <c r="C11" s="0" t="n">
        <v>442902</v>
      </c>
      <c r="D11" s="0" t="n">
        <v>444854</v>
      </c>
      <c r="E11" s="0" t="n">
        <v>1.08404995470681</v>
      </c>
      <c r="F11" s="0" t="n">
        <v>1.125117</v>
      </c>
      <c r="G11" s="0" t="n">
        <v>29.185867</v>
      </c>
      <c r="H11" s="0" t="n">
        <v>18.322699</v>
      </c>
      <c r="I11" s="0" t="n">
        <v>1.592880339</v>
      </c>
      <c r="J11" s="0" t="s">
        <v>534</v>
      </c>
      <c r="K11" s="0" t="s">
        <v>568</v>
      </c>
      <c r="L11" s="0" t="s">
        <v>569</v>
      </c>
    </row>
    <row r="12" customFormat="false" ht="15" hidden="false" customHeight="false" outlineLevel="0" collapsed="false">
      <c r="A12" s="0" t="s">
        <v>570</v>
      </c>
      <c r="B12" s="0" t="s">
        <v>571</v>
      </c>
      <c r="C12" s="0" t="n">
        <v>512739</v>
      </c>
      <c r="D12" s="0" t="n">
        <v>517454</v>
      </c>
      <c r="E12" s="0" t="n">
        <v>1.41694000423699</v>
      </c>
      <c r="F12" s="0" t="n">
        <v>1.0338727</v>
      </c>
      <c r="G12" s="0" t="n">
        <v>119.59287</v>
      </c>
      <c r="H12" s="0" t="n">
        <v>79.557304</v>
      </c>
      <c r="I12" s="0" t="n">
        <v>1.503229295</v>
      </c>
      <c r="J12" s="0" t="s">
        <v>534</v>
      </c>
      <c r="K12" s="0" t="s">
        <v>572</v>
      </c>
      <c r="L12" s="0" t="s">
        <v>573</v>
      </c>
    </row>
    <row r="13" customFormat="false" ht="15" hidden="false" customHeight="false" outlineLevel="0" collapsed="false">
      <c r="A13" s="0" t="s">
        <v>574</v>
      </c>
      <c r="B13" s="0" t="s">
        <v>575</v>
      </c>
      <c r="C13" s="0" t="n">
        <v>1456687</v>
      </c>
      <c r="D13" s="0" t="n">
        <v>1459212</v>
      </c>
      <c r="E13" s="0" t="n">
        <v>0.879582671575705</v>
      </c>
      <c r="F13" s="0" t="n">
        <v>1.1333898</v>
      </c>
      <c r="G13" s="0" t="n">
        <v>53.048298</v>
      </c>
      <c r="H13" s="0" t="n">
        <v>33.91341</v>
      </c>
      <c r="I13" s="0" t="n">
        <v>1.564227779</v>
      </c>
      <c r="J13" s="0" t="s">
        <v>534</v>
      </c>
      <c r="K13" s="0" t="s">
        <v>576</v>
      </c>
      <c r="L13" s="0" t="s">
        <v>577</v>
      </c>
    </row>
    <row r="14" customFormat="false" ht="15" hidden="false" customHeight="false" outlineLevel="0" collapsed="false">
      <c r="A14" s="0" t="s">
        <v>578</v>
      </c>
      <c r="B14" s="0" t="s">
        <v>567</v>
      </c>
      <c r="C14" s="0" t="n">
        <v>456232</v>
      </c>
      <c r="D14" s="0" t="n">
        <v>457767</v>
      </c>
      <c r="E14" s="0" t="n">
        <v>0.873251834083229</v>
      </c>
      <c r="F14" s="0" t="n">
        <v>2.0281713</v>
      </c>
      <c r="G14" s="0" t="n">
        <v>207.03125</v>
      </c>
      <c r="H14" s="0" t="n">
        <v>117.19109</v>
      </c>
      <c r="I14" s="0" t="n">
        <v>1.766612547</v>
      </c>
      <c r="J14" s="0" t="s">
        <v>534</v>
      </c>
      <c r="K14" s="0" t="s">
        <v>579</v>
      </c>
      <c r="L14" s="0" t="s">
        <v>580</v>
      </c>
    </row>
    <row r="15" customFormat="false" ht="15" hidden="false" customHeight="false" outlineLevel="0" collapsed="false">
      <c r="A15" s="0" t="s">
        <v>581</v>
      </c>
      <c r="B15" s="0" t="s">
        <v>571</v>
      </c>
      <c r="C15" s="0" t="n">
        <v>75944</v>
      </c>
      <c r="D15" s="0" t="n">
        <v>77431</v>
      </c>
      <c r="E15" s="0" t="n">
        <v>1.22025837049442</v>
      </c>
      <c r="F15" s="0" t="n">
        <v>0.56326735</v>
      </c>
      <c r="G15" s="0" t="n">
        <v>36.29032</v>
      </c>
      <c r="H15" s="0" t="n">
        <v>16.761106</v>
      </c>
      <c r="I15" s="0" t="n">
        <v>2.165150677</v>
      </c>
      <c r="J15" s="0" t="s">
        <v>534</v>
      </c>
      <c r="K15" s="0" t="s">
        <v>582</v>
      </c>
      <c r="L15" s="0" t="s">
        <v>583</v>
      </c>
    </row>
    <row r="16" customFormat="false" ht="15" hidden="false" customHeight="false" outlineLevel="0" collapsed="false">
      <c r="A16" s="0" t="s">
        <v>584</v>
      </c>
      <c r="B16" s="0" t="s">
        <v>575</v>
      </c>
      <c r="C16" s="0" t="n">
        <v>488069</v>
      </c>
      <c r="D16" s="0" t="n">
        <v>488659</v>
      </c>
      <c r="E16" s="0" t="n">
        <v>2.46983650294294</v>
      </c>
      <c r="F16" s="0" t="n">
        <v>1.7801613</v>
      </c>
      <c r="G16" s="0" t="n">
        <v>38.91709</v>
      </c>
      <c r="H16" s="0" t="n">
        <v>25.68729</v>
      </c>
      <c r="I16" s="0" t="n">
        <v>1.515032921</v>
      </c>
      <c r="J16" s="0" t="s">
        <v>534</v>
      </c>
      <c r="K16" s="0" t="s">
        <v>585</v>
      </c>
      <c r="L16" s="0" t="s">
        <v>586</v>
      </c>
    </row>
    <row r="17" customFormat="false" ht="15" hidden="false" customHeight="false" outlineLevel="0" collapsed="false">
      <c r="A17" s="0" t="s">
        <v>587</v>
      </c>
      <c r="B17" s="0" t="s">
        <v>588</v>
      </c>
      <c r="C17" s="0" t="n">
        <v>84064</v>
      </c>
      <c r="D17" s="0" t="n">
        <v>85056</v>
      </c>
      <c r="E17" s="0" t="n">
        <v>1.87808724779608</v>
      </c>
      <c r="F17" s="0" t="n">
        <v>1.7618259</v>
      </c>
      <c r="G17" s="0" t="n">
        <v>45.31722</v>
      </c>
      <c r="H17" s="0" t="n">
        <v>25.116339</v>
      </c>
      <c r="I17" s="0" t="n">
        <v>1.804292417</v>
      </c>
      <c r="J17" s="0" t="s">
        <v>534</v>
      </c>
      <c r="K17" s="0" t="s">
        <v>589</v>
      </c>
      <c r="L17" s="0" t="s">
        <v>590</v>
      </c>
    </row>
    <row r="18" customFormat="false" ht="15" hidden="false" customHeight="false" outlineLevel="0" collapsed="false">
      <c r="A18" s="0" t="s">
        <v>591</v>
      </c>
      <c r="B18" s="0" t="s">
        <v>533</v>
      </c>
      <c r="C18" s="0" t="n">
        <v>383533</v>
      </c>
      <c r="D18" s="0" t="n">
        <v>384420</v>
      </c>
      <c r="E18" s="0" t="n">
        <v>1.18153070634993</v>
      </c>
      <c r="F18" s="0" t="n">
        <v>0.93988425</v>
      </c>
      <c r="G18" s="0" t="n">
        <v>32.657658</v>
      </c>
      <c r="H18" s="0" t="n">
        <v>20.759346</v>
      </c>
      <c r="I18" s="0" t="n">
        <v>1.573154472</v>
      </c>
      <c r="J18" s="0" t="s">
        <v>534</v>
      </c>
      <c r="K18" s="0" t="s">
        <v>592</v>
      </c>
      <c r="L18" s="0" t="s">
        <v>593</v>
      </c>
    </row>
    <row r="19" customFormat="false" ht="15" hidden="false" customHeight="false" outlineLevel="0" collapsed="false">
      <c r="A19" s="0" t="s">
        <v>594</v>
      </c>
      <c r="B19" s="0" t="s">
        <v>567</v>
      </c>
      <c r="C19" s="0" t="n">
        <v>445916</v>
      </c>
      <c r="D19" s="0" t="n">
        <v>448018</v>
      </c>
      <c r="E19" s="0" t="n">
        <v>0.866017437981602</v>
      </c>
      <c r="F19" s="0" t="n">
        <v>1.7705388</v>
      </c>
      <c r="G19" s="0" t="n">
        <v>82.738945</v>
      </c>
      <c r="H19" s="0" t="n">
        <v>54.141186</v>
      </c>
      <c r="I19" s="0" t="n">
        <v>1.528207103</v>
      </c>
      <c r="J19" s="0" t="s">
        <v>534</v>
      </c>
      <c r="K19" s="0" t="s">
        <v>595</v>
      </c>
      <c r="L19" s="0" t="s">
        <v>596</v>
      </c>
    </row>
    <row r="20" customFormat="false" ht="15" hidden="false" customHeight="false" outlineLevel="0" collapsed="false">
      <c r="A20" s="0" t="s">
        <v>597</v>
      </c>
      <c r="B20" s="0" t="s">
        <v>598</v>
      </c>
      <c r="C20" s="0" t="n">
        <v>119268</v>
      </c>
      <c r="D20" s="0" t="n">
        <v>120998</v>
      </c>
      <c r="E20" s="0" t="n">
        <v>0.551660346099291</v>
      </c>
      <c r="F20" s="0" t="n">
        <v>3.746483</v>
      </c>
      <c r="G20" s="0" t="n">
        <v>93.00982</v>
      </c>
      <c r="H20" s="0" t="n">
        <v>60.764847</v>
      </c>
      <c r="I20" s="0" t="n">
        <v>1.53065176</v>
      </c>
      <c r="J20" s="0" t="s">
        <v>534</v>
      </c>
      <c r="K20" s="0" t="s">
        <v>599</v>
      </c>
      <c r="L20" s="0" t="s">
        <v>600</v>
      </c>
    </row>
    <row r="21" customFormat="false" ht="15" hidden="false" customHeight="false" outlineLevel="0" collapsed="false">
      <c r="A21" s="0" t="s">
        <v>601</v>
      </c>
      <c r="B21" s="0" t="s">
        <v>602</v>
      </c>
      <c r="C21" s="0" t="n">
        <v>232592</v>
      </c>
      <c r="D21" s="0" t="n">
        <v>237106</v>
      </c>
      <c r="E21" s="0" t="n">
        <v>0.937130227742506</v>
      </c>
      <c r="F21" s="0" t="n">
        <v>1.1885874</v>
      </c>
      <c r="G21" s="0" t="n">
        <v>10.852714</v>
      </c>
      <c r="H21" s="0" t="n">
        <v>5.7640963</v>
      </c>
      <c r="I21" s="0" t="n">
        <v>1.882812749</v>
      </c>
      <c r="J21" s="0" t="s">
        <v>534</v>
      </c>
      <c r="K21" s="0" t="s">
        <v>603</v>
      </c>
      <c r="L21" s="0" t="s">
        <v>604</v>
      </c>
    </row>
    <row r="22" customFormat="false" ht="15" hidden="false" customHeight="false" outlineLevel="0" collapsed="false">
      <c r="A22" s="0" t="s">
        <v>605</v>
      </c>
      <c r="B22" s="0" t="s">
        <v>546</v>
      </c>
      <c r="C22" s="0" t="n">
        <v>267431</v>
      </c>
      <c r="D22" s="0" t="n">
        <v>272260</v>
      </c>
      <c r="E22" s="0" t="n">
        <v>0.898655187491153</v>
      </c>
      <c r="F22" s="0" t="n">
        <v>1.3894923</v>
      </c>
      <c r="G22" s="0" t="n">
        <v>13.043478</v>
      </c>
      <c r="H22" s="0" t="n">
        <v>8.082266</v>
      </c>
      <c r="I22" s="0" t="n">
        <v>1.613839238</v>
      </c>
      <c r="J22" s="0" t="s">
        <v>534</v>
      </c>
      <c r="K22" s="0" t="s">
        <v>606</v>
      </c>
      <c r="L22" s="0" t="s">
        <v>607</v>
      </c>
    </row>
    <row r="23" customFormat="false" ht="15" hidden="false" customHeight="false" outlineLevel="0" collapsed="false">
      <c r="A23" s="0" t="s">
        <v>608</v>
      </c>
      <c r="B23" s="0" t="s">
        <v>542</v>
      </c>
      <c r="C23" s="0" t="n">
        <v>333724</v>
      </c>
      <c r="D23" s="0" t="n">
        <v>334533</v>
      </c>
      <c r="E23" s="0" t="n">
        <v>0.936531078787879</v>
      </c>
      <c r="F23" s="0" t="n">
        <v>1.0553898</v>
      </c>
      <c r="G23" s="0" t="n">
        <v>34.5679</v>
      </c>
      <c r="H23" s="0" t="n">
        <v>18.742208</v>
      </c>
      <c r="I23" s="0" t="n">
        <v>1.844387812</v>
      </c>
      <c r="J23" s="0" t="s">
        <v>534</v>
      </c>
      <c r="K23" s="0" t="s">
        <v>609</v>
      </c>
      <c r="L23" s="0" t="s">
        <v>610</v>
      </c>
    </row>
    <row r="24" customFormat="false" ht="15" hidden="false" customHeight="false" outlineLevel="0" collapsed="false">
      <c r="A24" s="0" t="s">
        <v>611</v>
      </c>
      <c r="B24" s="0" t="s">
        <v>612</v>
      </c>
      <c r="C24" s="0" t="n">
        <v>222686</v>
      </c>
      <c r="D24" s="0" t="n">
        <v>223060</v>
      </c>
      <c r="E24" s="0" t="n">
        <v>0.709658173041142</v>
      </c>
      <c r="F24" s="0" t="n">
        <v>1.2511446</v>
      </c>
      <c r="G24" s="0" t="n">
        <v>24</v>
      </c>
      <c r="H24" s="0" t="n">
        <v>11.56662</v>
      </c>
      <c r="I24" s="0" t="n">
        <v>2.074936325</v>
      </c>
      <c r="J24" s="0" t="s">
        <v>534</v>
      </c>
      <c r="K24" s="0" t="s">
        <v>613</v>
      </c>
      <c r="L24" s="0" t="s">
        <v>614</v>
      </c>
    </row>
    <row r="25" customFormat="false" ht="15" hidden="false" customHeight="false" outlineLevel="0" collapsed="false">
      <c r="A25" s="0" t="s">
        <v>615</v>
      </c>
      <c r="B25" s="0" t="s">
        <v>616</v>
      </c>
      <c r="C25" s="0" t="n">
        <v>260776</v>
      </c>
      <c r="D25" s="0" t="n">
        <v>261495</v>
      </c>
      <c r="E25" s="0" t="n">
        <v>0.799446071773982</v>
      </c>
      <c r="F25" s="0" t="n">
        <v>0.5984345</v>
      </c>
      <c r="G25" s="0" t="n">
        <v>1365.2778</v>
      </c>
      <c r="H25" s="0" t="n">
        <v>763.57764</v>
      </c>
      <c r="I25" s="0" t="n">
        <v>1.788001283</v>
      </c>
      <c r="J25" s="0" t="s">
        <v>534</v>
      </c>
      <c r="K25" s="0" t="s">
        <v>617</v>
      </c>
      <c r="L25" s="0" t="s">
        <v>618</v>
      </c>
    </row>
    <row r="26" customFormat="false" ht="15" hidden="false" customHeight="false" outlineLevel="0" collapsed="false">
      <c r="A26" s="0" t="s">
        <v>619</v>
      </c>
      <c r="B26" s="0" t="s">
        <v>575</v>
      </c>
      <c r="C26" s="0" t="n">
        <v>280307</v>
      </c>
      <c r="D26" s="0" t="n">
        <v>281848</v>
      </c>
      <c r="E26" s="0" t="n">
        <v>1.00342609840358</v>
      </c>
      <c r="F26" s="0" t="n">
        <v>0.94449145</v>
      </c>
      <c r="G26" s="0" t="n">
        <v>88.19714</v>
      </c>
      <c r="H26" s="0" t="n">
        <v>58.36755</v>
      </c>
      <c r="I26" s="0" t="n">
        <v>1.511064624</v>
      </c>
      <c r="J26" s="0" t="s">
        <v>534</v>
      </c>
      <c r="K26" s="0" t="s">
        <v>620</v>
      </c>
      <c r="L26" s="0" t="s">
        <v>621</v>
      </c>
    </row>
    <row r="27" customFormat="false" ht="15" hidden="false" customHeight="false" outlineLevel="0" collapsed="false">
      <c r="A27" s="0" t="s">
        <v>622</v>
      </c>
      <c r="B27" s="0" t="s">
        <v>612</v>
      </c>
      <c r="C27" s="0" t="n">
        <v>745622</v>
      </c>
      <c r="D27" s="0" t="n">
        <v>746527</v>
      </c>
      <c r="E27" s="0" t="n">
        <v>1.38379549580072</v>
      </c>
      <c r="F27" s="0" t="n">
        <v>1.8317815</v>
      </c>
      <c r="G27" s="0" t="n">
        <v>6.6225166</v>
      </c>
      <c r="H27" s="0" t="n">
        <v>3.5906312</v>
      </c>
      <c r="I27" s="0" t="n">
        <v>1.844387861</v>
      </c>
      <c r="J27" s="0" t="s">
        <v>534</v>
      </c>
      <c r="K27" s="0" t="s">
        <v>623</v>
      </c>
      <c r="L27" s="0" t="s">
        <v>624</v>
      </c>
    </row>
    <row r="28" customFormat="false" ht="15" hidden="false" customHeight="false" outlineLevel="0" collapsed="false">
      <c r="A28" s="0" t="s">
        <v>625</v>
      </c>
      <c r="B28" s="0" t="s">
        <v>598</v>
      </c>
      <c r="C28" s="0" t="n">
        <v>276503</v>
      </c>
      <c r="D28" s="0" t="n">
        <v>279898</v>
      </c>
      <c r="E28" s="0" t="n">
        <v>0.920189738211385</v>
      </c>
      <c r="F28" s="0" t="n">
        <v>1.3403568</v>
      </c>
      <c r="G28" s="0" t="n">
        <v>120.43581</v>
      </c>
      <c r="H28" s="0" t="n">
        <v>75.03742</v>
      </c>
      <c r="I28" s="0" t="n">
        <v>1.605010007</v>
      </c>
      <c r="J28" s="0" t="s">
        <v>534</v>
      </c>
      <c r="K28" s="0" t="s">
        <v>626</v>
      </c>
      <c r="L28" s="0" t="s">
        <v>627</v>
      </c>
    </row>
    <row r="29" customFormat="false" ht="15" hidden="false" customHeight="false" outlineLevel="0" collapsed="false">
      <c r="A29" s="0" t="s">
        <v>628</v>
      </c>
      <c r="B29" s="0" t="s">
        <v>612</v>
      </c>
      <c r="C29" s="0" t="n">
        <v>408446</v>
      </c>
      <c r="D29" s="0" t="n">
        <v>410194</v>
      </c>
      <c r="E29" s="0" t="n">
        <v>0.742765922577384</v>
      </c>
      <c r="F29" s="0" t="n">
        <v>0.66531867</v>
      </c>
      <c r="G29" s="0" t="n">
        <v>53.745</v>
      </c>
      <c r="H29" s="0" t="n">
        <v>26.65977</v>
      </c>
      <c r="I29" s="0" t="n">
        <v>2.015958877</v>
      </c>
      <c r="J29" s="0" t="s">
        <v>534</v>
      </c>
      <c r="K29" s="0" t="s">
        <v>629</v>
      </c>
      <c r="L29" s="0" t="s">
        <v>630</v>
      </c>
    </row>
    <row r="30" customFormat="false" ht="15" hidden="false" customHeight="false" outlineLevel="0" collapsed="false">
      <c r="A30" s="0" t="s">
        <v>631</v>
      </c>
      <c r="B30" s="0" t="s">
        <v>575</v>
      </c>
      <c r="C30" s="0" t="n">
        <v>432327</v>
      </c>
      <c r="D30" s="0" t="n">
        <v>433022</v>
      </c>
      <c r="E30" s="0" t="n">
        <v>0.782789704471103</v>
      </c>
      <c r="F30" s="0" t="n">
        <v>1.3706645</v>
      </c>
      <c r="G30" s="0" t="n">
        <v>212.64368</v>
      </c>
      <c r="H30" s="0" t="n">
        <v>140.22034</v>
      </c>
      <c r="I30" s="0" t="n">
        <v>1.516496679</v>
      </c>
      <c r="J30" s="0" t="s">
        <v>534</v>
      </c>
      <c r="K30" s="0" t="s">
        <v>632</v>
      </c>
      <c r="L30" s="0" t="s">
        <v>633</v>
      </c>
    </row>
    <row r="31" customFormat="false" ht="15" hidden="false" customHeight="false" outlineLevel="0" collapsed="false">
      <c r="A31" s="0" t="s">
        <v>634</v>
      </c>
      <c r="B31" s="0" t="s">
        <v>538</v>
      </c>
      <c r="C31" s="0" t="n">
        <v>468444</v>
      </c>
      <c r="D31" s="0" t="n">
        <v>469475</v>
      </c>
      <c r="E31" s="0" t="n">
        <v>1.00234617061249</v>
      </c>
      <c r="F31" s="0" t="n">
        <v>3.5228126</v>
      </c>
      <c r="G31" s="0" t="n">
        <v>3.875969</v>
      </c>
      <c r="H31" s="0" t="n">
        <v>2.1014934</v>
      </c>
      <c r="I31" s="0" t="n">
        <v>1.844387901</v>
      </c>
      <c r="J31" s="0" t="s">
        <v>534</v>
      </c>
      <c r="K31" s="0" t="s">
        <v>635</v>
      </c>
      <c r="L31" s="0" t="s">
        <v>636</v>
      </c>
    </row>
    <row r="32" customFormat="false" ht="15" hidden="false" customHeight="false" outlineLevel="0" collapsed="false">
      <c r="A32" s="0" t="s">
        <v>637</v>
      </c>
      <c r="B32" s="0" t="s">
        <v>638</v>
      </c>
      <c r="C32" s="0" t="n">
        <v>80375</v>
      </c>
      <c r="D32" s="0" t="n">
        <v>80728</v>
      </c>
      <c r="E32" s="0" t="n">
        <v>1.59858204524021</v>
      </c>
      <c r="F32" s="0" t="n">
        <v>1.613001</v>
      </c>
      <c r="G32" s="0" t="n">
        <v>84.745766</v>
      </c>
      <c r="H32" s="0" t="n">
        <v>45.94791</v>
      </c>
      <c r="I32" s="0" t="n">
        <v>1.84438783</v>
      </c>
      <c r="J32" s="0" t="s">
        <v>534</v>
      </c>
      <c r="K32" s="0" t="s">
        <v>639</v>
      </c>
      <c r="L32" s="0" t="s">
        <v>640</v>
      </c>
    </row>
    <row r="33" customFormat="false" ht="15" hidden="false" customHeight="false" outlineLevel="0" collapsed="false">
      <c r="A33" s="0" t="s">
        <v>641</v>
      </c>
      <c r="B33" s="0" t="s">
        <v>542</v>
      </c>
      <c r="C33" s="0" t="n">
        <v>78074</v>
      </c>
      <c r="D33" s="0" t="n">
        <v>80149</v>
      </c>
      <c r="E33" s="0" t="n">
        <v>1.08423898589327</v>
      </c>
      <c r="F33" s="0" t="n">
        <v>1.5291767</v>
      </c>
      <c r="G33" s="0" t="n">
        <v>20.71291</v>
      </c>
      <c r="H33" s="0" t="n">
        <v>12.013741</v>
      </c>
      <c r="I33" s="0" t="n">
        <v>1.724101593</v>
      </c>
      <c r="J33" s="0" t="s">
        <v>534</v>
      </c>
      <c r="K33" s="0" t="s">
        <v>642</v>
      </c>
      <c r="L33" s="0" t="s">
        <v>643</v>
      </c>
    </row>
    <row r="34" customFormat="false" ht="15" hidden="false" customHeight="false" outlineLevel="0" collapsed="false">
      <c r="A34" s="0" t="s">
        <v>644</v>
      </c>
      <c r="B34" s="0" t="s">
        <v>542</v>
      </c>
      <c r="C34" s="0" t="n">
        <v>202273</v>
      </c>
      <c r="D34" s="0" t="n">
        <v>203256</v>
      </c>
      <c r="E34" s="0" t="n">
        <v>1.91920144430764</v>
      </c>
      <c r="F34" s="0" t="n">
        <v>1.4629124</v>
      </c>
      <c r="G34" s="0" t="n">
        <v>52.845528</v>
      </c>
      <c r="H34" s="0" t="n">
        <v>26.448063</v>
      </c>
      <c r="I34" s="0" t="n">
        <v>1.998086892</v>
      </c>
      <c r="J34" s="0" t="s">
        <v>534</v>
      </c>
      <c r="K34" s="0" t="s">
        <v>645</v>
      </c>
      <c r="L34" s="0" t="s">
        <v>646</v>
      </c>
    </row>
    <row r="35" customFormat="false" ht="15" hidden="false" customHeight="false" outlineLevel="0" collapsed="false">
      <c r="A35" s="0" t="s">
        <v>297</v>
      </c>
      <c r="B35" s="0" t="s">
        <v>612</v>
      </c>
      <c r="C35" s="0" t="n">
        <v>776584</v>
      </c>
      <c r="D35" s="0" t="n">
        <v>777864</v>
      </c>
      <c r="E35" s="0" t="n">
        <v>1.2139502282004</v>
      </c>
      <c r="F35" s="0" t="n">
        <v>2.2770834</v>
      </c>
      <c r="G35" s="0" t="n">
        <v>120.21858</v>
      </c>
      <c r="H35" s="0" t="n">
        <v>77.878296</v>
      </c>
      <c r="I35" s="0" t="n">
        <v>1.54367245</v>
      </c>
      <c r="J35" s="0" t="s">
        <v>534</v>
      </c>
      <c r="K35" s="0" t="s">
        <v>647</v>
      </c>
      <c r="L35" s="0" t="s">
        <v>298</v>
      </c>
    </row>
    <row r="36" customFormat="false" ht="15" hidden="false" customHeight="false" outlineLevel="0" collapsed="false">
      <c r="A36" s="0" t="s">
        <v>648</v>
      </c>
      <c r="B36" s="0" t="s">
        <v>571</v>
      </c>
      <c r="C36" s="0" t="n">
        <v>189502</v>
      </c>
      <c r="D36" s="0" t="n">
        <v>191787</v>
      </c>
      <c r="E36" s="0" t="n">
        <v>0.501637989636744</v>
      </c>
      <c r="F36" s="0" t="n">
        <v>1.7268157</v>
      </c>
      <c r="G36" s="0" t="n">
        <v>126.859146</v>
      </c>
      <c r="H36" s="0" t="n">
        <v>76.370804</v>
      </c>
      <c r="I36" s="0" t="n">
        <v>1.661094808</v>
      </c>
      <c r="J36" s="0" t="s">
        <v>534</v>
      </c>
      <c r="K36" s="0" t="s">
        <v>649</v>
      </c>
      <c r="L36" s="0" t="s">
        <v>650</v>
      </c>
    </row>
    <row r="37" customFormat="false" ht="15" hidden="false" customHeight="false" outlineLevel="0" collapsed="false">
      <c r="A37" s="0" t="s">
        <v>651</v>
      </c>
      <c r="B37" s="0" t="s">
        <v>538</v>
      </c>
      <c r="C37" s="0" t="n">
        <v>574475</v>
      </c>
      <c r="D37" s="0" t="n">
        <v>574927</v>
      </c>
      <c r="E37" s="0" t="n">
        <v>0.526594292812001</v>
      </c>
      <c r="F37" s="0" t="n">
        <v>1.6624724</v>
      </c>
      <c r="G37" s="0" t="n">
        <v>22.075056</v>
      </c>
      <c r="H37" s="0" t="n">
        <v>4.787508</v>
      </c>
      <c r="I37" s="0" t="n">
        <v>4.61097005</v>
      </c>
      <c r="J37" s="0" t="s">
        <v>534</v>
      </c>
      <c r="K37" s="0" t="s">
        <v>652</v>
      </c>
      <c r="L37" s="0" t="s">
        <v>653</v>
      </c>
    </row>
    <row r="38" customFormat="false" ht="15" hidden="false" customHeight="false" outlineLevel="0" collapsed="false">
      <c r="A38" s="0" t="s">
        <v>654</v>
      </c>
      <c r="B38" s="0" t="s">
        <v>598</v>
      </c>
      <c r="C38" s="0" t="n">
        <v>584321</v>
      </c>
      <c r="D38" s="0" t="n">
        <v>585292</v>
      </c>
      <c r="E38" s="0" t="n">
        <v>0.978474210801907</v>
      </c>
      <c r="F38" s="0" t="n">
        <v>1.3813189</v>
      </c>
      <c r="G38" s="0" t="n">
        <v>30.864197</v>
      </c>
      <c r="H38" s="0" t="n">
        <v>16.734116</v>
      </c>
      <c r="I38" s="0" t="n">
        <v>1.844387657</v>
      </c>
      <c r="J38" s="0" t="s">
        <v>534</v>
      </c>
      <c r="K38" s="0" t="s">
        <v>655</v>
      </c>
      <c r="L38" s="0" t="s">
        <v>656</v>
      </c>
    </row>
    <row r="39" customFormat="false" ht="15" hidden="false" customHeight="false" outlineLevel="0" collapsed="false">
      <c r="A39" s="0" t="s">
        <v>657</v>
      </c>
      <c r="B39" s="0" t="s">
        <v>612</v>
      </c>
      <c r="C39" s="0" t="n">
        <v>626504</v>
      </c>
      <c r="D39" s="0" t="n">
        <v>626932</v>
      </c>
      <c r="E39" s="0" t="n">
        <v>0.789323231462577</v>
      </c>
      <c r="F39" s="0" t="n">
        <v>1.1579103</v>
      </c>
      <c r="G39" s="0" t="n">
        <v>62.93706</v>
      </c>
      <c r="H39" s="0" t="n">
        <v>32.859715</v>
      </c>
      <c r="I39" s="0" t="n">
        <v>1.915325802</v>
      </c>
      <c r="J39" s="0" t="s">
        <v>534</v>
      </c>
      <c r="K39" s="0" t="s">
        <v>658</v>
      </c>
      <c r="L39" s="0" t="s">
        <v>659</v>
      </c>
    </row>
    <row r="40" customFormat="false" ht="15" hidden="false" customHeight="false" outlineLevel="0" collapsed="false">
      <c r="A40" s="0" t="s">
        <v>660</v>
      </c>
      <c r="B40" s="0" t="s">
        <v>538</v>
      </c>
      <c r="C40" s="0" t="n">
        <v>601561</v>
      </c>
      <c r="D40" s="0" t="n">
        <v>603081</v>
      </c>
      <c r="E40" s="0" t="n">
        <v>0.88498548437843</v>
      </c>
      <c r="F40" s="0" t="n">
        <v>0.83409643</v>
      </c>
      <c r="G40" s="0" t="n">
        <v>60.486523</v>
      </c>
      <c r="H40" s="0" t="n">
        <v>39.92423</v>
      </c>
      <c r="I40" s="0" t="n">
        <v>1.515032926</v>
      </c>
      <c r="J40" s="0" t="s">
        <v>534</v>
      </c>
      <c r="K40" s="0" t="s">
        <v>661</v>
      </c>
      <c r="L40" s="0" t="s">
        <v>662</v>
      </c>
    </row>
    <row r="41" customFormat="false" ht="15" hidden="false" customHeight="false" outlineLevel="0" collapsed="false">
      <c r="A41" s="0" t="s">
        <v>663</v>
      </c>
      <c r="B41" s="0" t="s">
        <v>575</v>
      </c>
      <c r="C41" s="0" t="n">
        <v>854276</v>
      </c>
      <c r="D41" s="0" t="n">
        <v>856090</v>
      </c>
      <c r="E41" s="0" t="n">
        <v>0.600885390760048</v>
      </c>
      <c r="F41" s="0" t="n">
        <v>1.1748552</v>
      </c>
      <c r="G41" s="0" t="n">
        <v>35.261707</v>
      </c>
      <c r="H41" s="0" t="n">
        <v>14.9362335</v>
      </c>
      <c r="I41" s="0" t="n">
        <v>2.360816534</v>
      </c>
      <c r="J41" s="0" t="s">
        <v>534</v>
      </c>
      <c r="K41" s="0" t="s">
        <v>664</v>
      </c>
      <c r="L41" s="0" t="s">
        <v>665</v>
      </c>
    </row>
    <row r="42" customFormat="false" ht="15" hidden="false" customHeight="false" outlineLevel="0" collapsed="false">
      <c r="A42" s="0" t="s">
        <v>666</v>
      </c>
      <c r="B42" s="0" t="s">
        <v>575</v>
      </c>
      <c r="C42" s="0" t="n">
        <v>956009</v>
      </c>
      <c r="D42" s="0" t="n">
        <v>957394</v>
      </c>
      <c r="E42" s="0" t="n">
        <v>0.963990947190504</v>
      </c>
      <c r="F42" s="0" t="n">
        <v>0.7747472</v>
      </c>
      <c r="G42" s="0" t="n">
        <v>15.151515</v>
      </c>
      <c r="H42" s="0" t="n">
        <v>7.0413675</v>
      </c>
      <c r="I42" s="0" t="n">
        <v>2.151785857</v>
      </c>
      <c r="J42" s="0" t="s">
        <v>534</v>
      </c>
      <c r="K42" s="0" t="s">
        <v>667</v>
      </c>
      <c r="L42" s="0" t="s">
        <v>668</v>
      </c>
    </row>
    <row r="43" customFormat="false" ht="15" hidden="false" customHeight="false" outlineLevel="0" collapsed="false">
      <c r="A43" s="0" t="s">
        <v>669</v>
      </c>
      <c r="B43" s="0" t="s">
        <v>546</v>
      </c>
      <c r="C43" s="0" t="n">
        <v>37836</v>
      </c>
      <c r="D43" s="0" t="n">
        <v>38801</v>
      </c>
      <c r="E43" s="0" t="n">
        <v>0.909637381345678</v>
      </c>
      <c r="F43" s="0" t="n">
        <v>7.3300757</v>
      </c>
      <c r="G43" s="0" t="n">
        <v>444.09937</v>
      </c>
      <c r="H43" s="0" t="n">
        <v>263.79614</v>
      </c>
      <c r="I43" s="0" t="n">
        <v>1.683494573</v>
      </c>
      <c r="J43" s="0" t="s">
        <v>534</v>
      </c>
      <c r="K43" s="0" t="s">
        <v>670</v>
      </c>
      <c r="L43" s="0" t="s">
        <v>671</v>
      </c>
    </row>
    <row r="44" customFormat="false" ht="15" hidden="false" customHeight="false" outlineLevel="0" collapsed="false">
      <c r="A44" s="0" t="s">
        <v>672</v>
      </c>
      <c r="B44" s="0" t="s">
        <v>550</v>
      </c>
      <c r="C44" s="0" t="n">
        <v>23423</v>
      </c>
      <c r="D44" s="0" t="n">
        <v>25198</v>
      </c>
      <c r="E44" s="0" t="n">
        <v>0.764630969684741</v>
      </c>
      <c r="F44" s="0" t="n">
        <v>1.445072</v>
      </c>
      <c r="G44" s="0" t="n">
        <v>16.891891</v>
      </c>
      <c r="H44" s="0" t="n">
        <v>6.1056905</v>
      </c>
      <c r="I44" s="0" t="n">
        <v>2.766581601</v>
      </c>
      <c r="J44" s="0" t="s">
        <v>534</v>
      </c>
      <c r="K44" s="0" t="s">
        <v>673</v>
      </c>
      <c r="L44" s="0" t="s">
        <v>674</v>
      </c>
    </row>
    <row r="45" customFormat="false" ht="15" hidden="false" customHeight="false" outlineLevel="0" collapsed="false">
      <c r="A45" s="0" t="s">
        <v>675</v>
      </c>
      <c r="B45" s="0" t="s">
        <v>612</v>
      </c>
      <c r="C45" s="0" t="n">
        <v>204992</v>
      </c>
      <c r="D45" s="0" t="n">
        <v>208501</v>
      </c>
      <c r="E45" s="0" t="n">
        <v>0.740213478407385</v>
      </c>
      <c r="F45" s="0" t="n">
        <v>2.4084535</v>
      </c>
      <c r="G45" s="0" t="n">
        <v>44.729343</v>
      </c>
      <c r="H45" s="0" t="n">
        <v>29.657999</v>
      </c>
      <c r="I45" s="0" t="n">
        <v>1.508171303</v>
      </c>
      <c r="J45" s="0" t="s">
        <v>534</v>
      </c>
      <c r="K45" s="0" t="s">
        <v>676</v>
      </c>
      <c r="L45" s="0" t="s">
        <v>677</v>
      </c>
    </row>
    <row r="46" customFormat="false" ht="15" hidden="false" customHeight="false" outlineLevel="0" collapsed="false">
      <c r="A46" s="0" t="s">
        <v>678</v>
      </c>
      <c r="B46" s="0" t="s">
        <v>538</v>
      </c>
      <c r="C46" s="0" t="n">
        <v>295178</v>
      </c>
      <c r="D46" s="0" t="n">
        <v>296737</v>
      </c>
      <c r="E46" s="0" t="n">
        <v>1.44918871626384</v>
      </c>
      <c r="F46" s="0" t="n">
        <v>4.4154983</v>
      </c>
      <c r="G46" s="0" t="n">
        <v>73.07692</v>
      </c>
      <c r="H46" s="0" t="n">
        <v>47.267433</v>
      </c>
      <c r="I46" s="0" t="n">
        <v>1.54603107</v>
      </c>
      <c r="J46" s="0" t="s">
        <v>534</v>
      </c>
      <c r="K46" s="0" t="s">
        <v>679</v>
      </c>
      <c r="L46" s="0" t="s">
        <v>680</v>
      </c>
    </row>
    <row r="47" customFormat="false" ht="15" hidden="false" customHeight="false" outlineLevel="0" collapsed="false">
      <c r="A47" s="0" t="s">
        <v>681</v>
      </c>
      <c r="B47" s="0" t="s">
        <v>682</v>
      </c>
      <c r="C47" s="0" t="n">
        <v>3952</v>
      </c>
      <c r="D47" s="0" t="n">
        <v>4338</v>
      </c>
      <c r="E47" s="0" t="n">
        <v>2.05144897639689</v>
      </c>
      <c r="F47" s="0" t="n">
        <v>0</v>
      </c>
      <c r="G47" s="0" t="n">
        <v>2.5839794</v>
      </c>
      <c r="H47" s="0" t="n">
        <v>0.14068656</v>
      </c>
      <c r="I47" s="0" t="n">
        <v>18.36692432</v>
      </c>
      <c r="J47" s="0" t="s">
        <v>534</v>
      </c>
      <c r="K47" s="0" t="s">
        <v>681</v>
      </c>
      <c r="L47" s="0" t="s">
        <v>683</v>
      </c>
    </row>
    <row r="48" customFormat="false" ht="15" hidden="false" customHeight="false" outlineLevel="0" collapsed="false">
      <c r="A48" s="0" t="s">
        <v>684</v>
      </c>
      <c r="B48" s="0" t="s">
        <v>571</v>
      </c>
      <c r="C48" s="0" t="n">
        <v>42652</v>
      </c>
      <c r="D48" s="0" t="n">
        <v>42960</v>
      </c>
      <c r="E48" s="0" t="n">
        <v>0.566063695309882</v>
      </c>
      <c r="F48" s="0" t="n">
        <v>0.47999662</v>
      </c>
      <c r="G48" s="0" t="n">
        <v>29.126213</v>
      </c>
      <c r="H48" s="0" t="n">
        <v>17.54645</v>
      </c>
      <c r="I48" s="0" t="n">
        <v>1.65994905</v>
      </c>
      <c r="J48" s="0" t="s">
        <v>534</v>
      </c>
      <c r="K48" s="0" t="s">
        <v>684</v>
      </c>
      <c r="L48" s="0" t="s">
        <v>685</v>
      </c>
    </row>
    <row r="49" customFormat="false" ht="15" hidden="false" customHeight="false" outlineLevel="0" collapsed="false">
      <c r="A49" s="0" t="s">
        <v>686</v>
      </c>
      <c r="B49" s="0" t="s">
        <v>571</v>
      </c>
      <c r="C49" s="0" t="n">
        <v>295299</v>
      </c>
      <c r="D49" s="0" t="n">
        <v>295730</v>
      </c>
      <c r="E49" s="0" t="e">
        <f aca="false">NA()</f>
        <v>#N/A</v>
      </c>
      <c r="F49" s="0" t="e">
        <f aca="false">NA()</f>
        <v>#N/A</v>
      </c>
      <c r="G49" s="0" t="n">
        <v>69.44444</v>
      </c>
      <c r="H49" s="0" t="n">
        <v>45.18211</v>
      </c>
      <c r="I49" s="0" t="n">
        <v>1.536989751</v>
      </c>
      <c r="J49" s="0" t="s">
        <v>534</v>
      </c>
      <c r="K49" s="0" t="s">
        <v>686</v>
      </c>
      <c r="L49" s="0" t="s">
        <v>687</v>
      </c>
    </row>
    <row r="50" customFormat="false" ht="15" hidden="false" customHeight="false" outlineLevel="0" collapsed="false">
      <c r="A50" s="0" t="s">
        <v>688</v>
      </c>
      <c r="B50" s="0" t="s">
        <v>571</v>
      </c>
      <c r="C50" s="0" t="n">
        <v>355136</v>
      </c>
      <c r="D50" s="0" t="n">
        <v>355465</v>
      </c>
      <c r="E50" s="0" t="e">
        <f aca="false">NA()</f>
        <v>#N/A</v>
      </c>
      <c r="F50" s="0" t="e">
        <f aca="false">NA()</f>
        <v>#N/A</v>
      </c>
      <c r="G50" s="0" t="n">
        <v>15.151515</v>
      </c>
      <c r="H50" s="0" t="n">
        <v>9.857915</v>
      </c>
      <c r="I50" s="0" t="n">
        <v>1.53698982</v>
      </c>
      <c r="J50" s="0" t="s">
        <v>534</v>
      </c>
      <c r="K50" s="0" t="s">
        <v>688</v>
      </c>
      <c r="L50" s="0" t="s">
        <v>687</v>
      </c>
    </row>
    <row r="51" customFormat="false" ht="15" hidden="false" customHeight="false" outlineLevel="0" collapsed="false">
      <c r="A51" s="0" t="s">
        <v>689</v>
      </c>
      <c r="B51" s="0" t="s">
        <v>557</v>
      </c>
      <c r="C51" s="0" t="n">
        <v>167565</v>
      </c>
      <c r="D51" s="0" t="n">
        <v>167912</v>
      </c>
      <c r="E51" s="0" t="e">
        <f aca="false">NA()</f>
        <v>#N/A</v>
      </c>
      <c r="F51" s="0" t="e">
        <f aca="false">NA()</f>
        <v>#N/A</v>
      </c>
      <c r="G51" s="0" t="n">
        <v>14.367816</v>
      </c>
      <c r="H51" s="0" t="n">
        <v>9.348022</v>
      </c>
      <c r="I51" s="0" t="n">
        <v>1.536989964</v>
      </c>
      <c r="J51" s="0" t="s">
        <v>534</v>
      </c>
      <c r="K51" s="0" t="s">
        <v>689</v>
      </c>
      <c r="L51" s="0" t="s">
        <v>687</v>
      </c>
    </row>
    <row r="52" customFormat="false" ht="15" hidden="false" customHeight="false" outlineLevel="0" collapsed="false">
      <c r="A52" s="0" t="s">
        <v>690</v>
      </c>
      <c r="B52" s="0" t="s">
        <v>575</v>
      </c>
      <c r="C52" s="0" t="n">
        <v>1468218</v>
      </c>
      <c r="D52" s="0" t="n">
        <v>1468565</v>
      </c>
      <c r="E52" s="0" t="e">
        <f aca="false">NA()</f>
        <v>#N/A</v>
      </c>
      <c r="F52" s="0" t="e">
        <f aca="false">NA()</f>
        <v>#N/A</v>
      </c>
      <c r="G52" s="0" t="n">
        <v>140.8046</v>
      </c>
      <c r="H52" s="0" t="n">
        <v>84.1322</v>
      </c>
      <c r="I52" s="0" t="n">
        <v>1.673611293</v>
      </c>
      <c r="J52" s="0" t="s">
        <v>534</v>
      </c>
      <c r="K52" s="0" t="s">
        <v>690</v>
      </c>
      <c r="L52" s="0" t="s">
        <v>687</v>
      </c>
    </row>
    <row r="53" customFormat="false" ht="15" hidden="false" customHeight="false" outlineLevel="0" collapsed="false">
      <c r="A53" s="0" t="s">
        <v>691</v>
      </c>
      <c r="B53" s="0" t="s">
        <v>602</v>
      </c>
      <c r="C53" s="0" t="n">
        <v>933894</v>
      </c>
      <c r="D53" s="0" t="n">
        <v>934457</v>
      </c>
      <c r="E53" s="0" t="e">
        <f aca="false">NA()</f>
        <v>#N/A</v>
      </c>
      <c r="F53" s="0" t="e">
        <f aca="false">NA()</f>
        <v>#N/A</v>
      </c>
      <c r="G53" s="0" t="n">
        <v>97.51773</v>
      </c>
      <c r="H53" s="0" t="n">
        <v>57.67929</v>
      </c>
      <c r="I53" s="0" t="n">
        <v>1.690688807</v>
      </c>
      <c r="J53" s="0" t="s">
        <v>534</v>
      </c>
      <c r="K53" s="0" t="s">
        <v>691</v>
      </c>
      <c r="L53" s="0" t="s">
        <v>687</v>
      </c>
    </row>
    <row r="54" customFormat="false" ht="15" hidden="false" customHeight="false" outlineLevel="0" collapsed="false">
      <c r="A54" s="0" t="s">
        <v>692</v>
      </c>
      <c r="B54" s="0" t="s">
        <v>612</v>
      </c>
      <c r="C54" s="0" t="n">
        <v>704311</v>
      </c>
      <c r="D54" s="0" t="n">
        <v>704700</v>
      </c>
      <c r="E54" s="0" t="e">
        <f aca="false">NA()</f>
        <v>#N/A</v>
      </c>
      <c r="F54" s="0" t="e">
        <f aca="false">NA()</f>
        <v>#N/A</v>
      </c>
      <c r="G54" s="0" t="n">
        <v>43.589745</v>
      </c>
      <c r="H54" s="0" t="n">
        <v>25.023937</v>
      </c>
      <c r="I54" s="0" t="n">
        <v>1.741921945</v>
      </c>
      <c r="J54" s="0" t="s">
        <v>534</v>
      </c>
      <c r="K54" s="0" t="s">
        <v>692</v>
      </c>
      <c r="L54" s="0" t="s">
        <v>687</v>
      </c>
    </row>
    <row r="55" customFormat="false" ht="15" hidden="false" customHeight="false" outlineLevel="0" collapsed="false">
      <c r="A55" s="0" t="s">
        <v>693</v>
      </c>
      <c r="B55" s="0" t="s">
        <v>588</v>
      </c>
      <c r="C55" s="0" t="n">
        <v>97728</v>
      </c>
      <c r="D55" s="0" t="n">
        <v>98081</v>
      </c>
      <c r="E55" s="0" t="e">
        <f aca="false">NA()</f>
        <v>#N/A</v>
      </c>
      <c r="F55" s="0" t="e">
        <f aca="false">NA()</f>
        <v>#N/A</v>
      </c>
      <c r="G55" s="0" t="n">
        <v>56.497173</v>
      </c>
      <c r="H55" s="0" t="n">
        <v>30.631939</v>
      </c>
      <c r="I55" s="0" t="n">
        <v>1.844387748</v>
      </c>
      <c r="J55" s="0" t="s">
        <v>534</v>
      </c>
      <c r="K55" s="0" t="s">
        <v>693</v>
      </c>
      <c r="L55" s="0" t="s">
        <v>687</v>
      </c>
    </row>
    <row r="56" customFormat="false" ht="15" hidden="false" customHeight="false" outlineLevel="0" collapsed="false">
      <c r="A56" s="0" t="s">
        <v>694</v>
      </c>
      <c r="B56" s="0" t="s">
        <v>575</v>
      </c>
      <c r="C56" s="0" t="n">
        <v>1005661</v>
      </c>
      <c r="D56" s="0" t="n">
        <v>1005984</v>
      </c>
      <c r="E56" s="0" t="e">
        <f aca="false">NA()</f>
        <v>#N/A</v>
      </c>
      <c r="F56" s="0" t="e">
        <f aca="false">NA()</f>
        <v>#N/A</v>
      </c>
      <c r="G56" s="0" t="n">
        <v>12.345679</v>
      </c>
      <c r="H56" s="0" t="n">
        <v>6.693646</v>
      </c>
      <c r="I56" s="0" t="n">
        <v>1.844387797</v>
      </c>
      <c r="J56" s="0" t="s">
        <v>534</v>
      </c>
      <c r="K56" s="0" t="s">
        <v>694</v>
      </c>
      <c r="L56" s="0" t="s">
        <v>687</v>
      </c>
    </row>
    <row r="57" customFormat="false" ht="15" hidden="false" customHeight="false" outlineLevel="0" collapsed="false">
      <c r="A57" s="0" t="s">
        <v>695</v>
      </c>
      <c r="B57" s="0" t="s">
        <v>575</v>
      </c>
      <c r="C57" s="0" t="n">
        <v>1162000</v>
      </c>
      <c r="D57" s="0" t="n">
        <v>1162443</v>
      </c>
      <c r="E57" s="0" t="n">
        <v>1.07921317352692</v>
      </c>
      <c r="F57" s="0" t="n">
        <v>0.32656994</v>
      </c>
      <c r="G57" s="0" t="n">
        <v>18.018019</v>
      </c>
      <c r="H57" s="0" t="n">
        <v>9.769105</v>
      </c>
      <c r="I57" s="0" t="n">
        <v>1.844387894</v>
      </c>
      <c r="J57" s="0" t="s">
        <v>534</v>
      </c>
      <c r="K57" s="0" t="s">
        <v>695</v>
      </c>
      <c r="L57" s="0" t="s">
        <v>687</v>
      </c>
    </row>
    <row r="58" customFormat="false" ht="15" hidden="false" customHeight="false" outlineLevel="0" collapsed="false">
      <c r="A58" s="0" t="s">
        <v>696</v>
      </c>
      <c r="B58" s="0" t="s">
        <v>550</v>
      </c>
      <c r="C58" s="0" t="n">
        <v>258842</v>
      </c>
      <c r="D58" s="0" t="n">
        <v>259420</v>
      </c>
      <c r="E58" s="0" t="n">
        <v>0.900820774649926</v>
      </c>
      <c r="F58" s="0" t="n">
        <v>1.0488427</v>
      </c>
      <c r="G58" s="0" t="n">
        <v>3.4542315</v>
      </c>
      <c r="H58" s="0" t="n">
        <v>1.8728335</v>
      </c>
      <c r="I58" s="0" t="n">
        <v>1.844387929</v>
      </c>
      <c r="J58" s="0" t="s">
        <v>534</v>
      </c>
      <c r="K58" s="0" t="s">
        <v>696</v>
      </c>
      <c r="L58" s="0" t="s">
        <v>687</v>
      </c>
    </row>
    <row r="59" customFormat="false" ht="15" hidden="false" customHeight="false" outlineLevel="0" collapsed="false">
      <c r="A59" s="0" t="s">
        <v>697</v>
      </c>
      <c r="B59" s="0" t="s">
        <v>575</v>
      </c>
      <c r="C59" s="0" t="n">
        <v>1491067</v>
      </c>
      <c r="D59" s="0" t="n">
        <v>1491537</v>
      </c>
      <c r="E59" s="0" t="e">
        <f aca="false">NA()</f>
        <v>#N/A</v>
      </c>
      <c r="F59" s="0" t="e">
        <f aca="false">NA()</f>
        <v>#N/A</v>
      </c>
      <c r="G59" s="0" t="n">
        <v>133.75797</v>
      </c>
      <c r="H59" s="0" t="n">
        <v>66.765915</v>
      </c>
      <c r="I59" s="0" t="n">
        <v>2.003387058</v>
      </c>
      <c r="J59" s="0" t="s">
        <v>534</v>
      </c>
      <c r="K59" s="0" t="s">
        <v>697</v>
      </c>
      <c r="L59" s="0" t="s">
        <v>687</v>
      </c>
    </row>
    <row r="60" customFormat="false" ht="15" hidden="false" customHeight="false" outlineLevel="0" collapsed="false">
      <c r="A60" s="0" t="s">
        <v>698</v>
      </c>
      <c r="B60" s="0" t="s">
        <v>575</v>
      </c>
      <c r="C60" s="0" t="n">
        <v>636114</v>
      </c>
      <c r="D60" s="0" t="n">
        <v>636524</v>
      </c>
      <c r="E60" s="0" t="e">
        <f aca="false">NA()</f>
        <v>#N/A</v>
      </c>
      <c r="F60" s="0" t="e">
        <f aca="false">NA()</f>
        <v>#N/A</v>
      </c>
      <c r="G60" s="0" t="n">
        <v>29.19708</v>
      </c>
      <c r="H60" s="0" t="n">
        <v>13.191856</v>
      </c>
      <c r="I60" s="0" t="n">
        <v>2.213265518</v>
      </c>
      <c r="J60" s="0" t="s">
        <v>534</v>
      </c>
      <c r="K60" s="0" t="s">
        <v>698</v>
      </c>
      <c r="L60" s="0" t="s">
        <v>687</v>
      </c>
    </row>
    <row r="61" customFormat="false" ht="15" hidden="false" customHeight="false" outlineLevel="0" collapsed="false">
      <c r="A61" s="0" t="s">
        <v>699</v>
      </c>
      <c r="B61" s="0" t="s">
        <v>538</v>
      </c>
      <c r="C61" s="0" t="n">
        <v>362701</v>
      </c>
      <c r="D61" s="0" t="n">
        <v>362829</v>
      </c>
      <c r="E61" s="0" t="n">
        <v>3.35069967120373</v>
      </c>
      <c r="F61" s="0" t="n">
        <v>1.6292479</v>
      </c>
      <c r="G61" s="0" t="n">
        <v>46.511627</v>
      </c>
      <c r="H61" s="0" t="n">
        <v>16.811947</v>
      </c>
      <c r="I61" s="0" t="n">
        <v>2.766581824</v>
      </c>
      <c r="J61" s="0" t="s">
        <v>534</v>
      </c>
      <c r="K61" s="0" t="s">
        <v>699</v>
      </c>
      <c r="L61" s="0" t="s">
        <v>687</v>
      </c>
    </row>
    <row r="62" customFormat="false" ht="15" hidden="false" customHeight="false" outlineLevel="0" collapsed="false">
      <c r="A62" s="0" t="s">
        <v>700</v>
      </c>
      <c r="B62" s="0" t="s">
        <v>542</v>
      </c>
      <c r="C62" s="0" t="n">
        <v>200150</v>
      </c>
      <c r="D62" s="0" t="n">
        <v>200458</v>
      </c>
      <c r="E62" s="0" t="n">
        <v>1.00655210098357</v>
      </c>
      <c r="F62" s="0" t="n">
        <v>0.5505037</v>
      </c>
      <c r="G62" s="0" t="n">
        <v>9.708738</v>
      </c>
      <c r="H62" s="0" t="n">
        <v>3.50929</v>
      </c>
      <c r="I62" s="0" t="n">
        <v>2.766581844</v>
      </c>
      <c r="J62" s="0" t="s">
        <v>534</v>
      </c>
      <c r="K62" s="0" t="s">
        <v>700</v>
      </c>
      <c r="L62" s="0" t="s">
        <v>687</v>
      </c>
    </row>
    <row r="63" customFormat="false" ht="15" hidden="false" customHeight="false" outlineLevel="0" collapsed="false">
      <c r="A63" s="0" t="s">
        <v>701</v>
      </c>
      <c r="B63" s="0" t="s">
        <v>557</v>
      </c>
      <c r="C63" s="0" t="n">
        <v>532643</v>
      </c>
      <c r="D63" s="0" t="n">
        <v>532945</v>
      </c>
      <c r="E63" s="0" t="n">
        <v>0.913072680373303</v>
      </c>
      <c r="F63" s="0" t="n">
        <v>0.7410626</v>
      </c>
      <c r="G63" s="0" t="n">
        <v>13.20132</v>
      </c>
      <c r="H63" s="0" t="n">
        <v>3.578781</v>
      </c>
      <c r="I63" s="0" t="n">
        <v>3.688775591</v>
      </c>
      <c r="J63" s="0" t="s">
        <v>534</v>
      </c>
      <c r="K63" s="0" t="s">
        <v>701</v>
      </c>
      <c r="L63" s="0" t="s">
        <v>687</v>
      </c>
    </row>
    <row r="64" customFormat="false" ht="15" hidden="false" customHeight="false" outlineLevel="0" collapsed="false">
      <c r="A64" s="0" t="s">
        <v>702</v>
      </c>
      <c r="B64" s="0" t="s">
        <v>575</v>
      </c>
      <c r="C64" s="0" t="n">
        <v>1272215</v>
      </c>
      <c r="D64" s="0" t="n">
        <v>1272778</v>
      </c>
      <c r="E64" s="0" t="e">
        <f aca="false">NA()</f>
        <v>#N/A</v>
      </c>
      <c r="F64" s="0" t="e">
        <f aca="false">NA()</f>
        <v>#N/A</v>
      </c>
      <c r="G64" s="0" t="n">
        <v>24.822695</v>
      </c>
      <c r="H64" s="0" t="n">
        <v>5.7679286</v>
      </c>
      <c r="I64" s="0" t="n">
        <v>4.303571823</v>
      </c>
      <c r="J64" s="0" t="s">
        <v>534</v>
      </c>
      <c r="K64" s="0" t="s">
        <v>702</v>
      </c>
      <c r="L64" s="0" t="s">
        <v>687</v>
      </c>
    </row>
    <row r="65" customFormat="false" ht="15" hidden="false" customHeight="false" outlineLevel="0" collapsed="false">
      <c r="A65" s="0" t="s">
        <v>703</v>
      </c>
      <c r="B65" s="0" t="s">
        <v>575</v>
      </c>
      <c r="C65" s="0" t="n">
        <v>1525080</v>
      </c>
      <c r="D65" s="0" t="n">
        <v>1525508</v>
      </c>
      <c r="E65" s="0" t="n">
        <v>0.757068666239042</v>
      </c>
      <c r="F65" s="0" t="n">
        <v>0.28334746</v>
      </c>
      <c r="G65" s="0" t="n">
        <v>2.3310022</v>
      </c>
      <c r="H65" s="0" t="n">
        <v>0.14068656</v>
      </c>
      <c r="I65" s="0" t="n">
        <v>16.5687625</v>
      </c>
      <c r="J65" s="0" t="s">
        <v>534</v>
      </c>
      <c r="K65" s="0" t="s">
        <v>703</v>
      </c>
      <c r="L65" s="0" t="s">
        <v>687</v>
      </c>
    </row>
    <row r="66" customFormat="false" ht="15" hidden="false" customHeight="false" outlineLevel="0" collapsed="false">
      <c r="A66" s="0" t="s">
        <v>704</v>
      </c>
      <c r="B66" s="0" t="s">
        <v>598</v>
      </c>
      <c r="C66" s="0" t="n">
        <v>96173</v>
      </c>
      <c r="D66" s="0" t="n">
        <v>96544</v>
      </c>
      <c r="E66" s="0" t="e">
        <f aca="false">NA()</f>
        <v>#N/A</v>
      </c>
      <c r="F66" s="0" t="e">
        <f aca="false">NA()</f>
        <v>#N/A</v>
      </c>
      <c r="G66" s="0" t="n">
        <v>2.688172</v>
      </c>
      <c r="H66" s="0" t="n">
        <v>0.14068656</v>
      </c>
      <c r="I66" s="0" t="n">
        <v>19.10752527</v>
      </c>
      <c r="J66" s="0" t="s">
        <v>534</v>
      </c>
      <c r="K66" s="0" t="s">
        <v>704</v>
      </c>
      <c r="L66" s="0" t="s">
        <v>687</v>
      </c>
    </row>
    <row r="67" customFormat="false" ht="15" hidden="false" customHeight="false" outlineLevel="0" collapsed="false">
      <c r="A67" s="0" t="s">
        <v>705</v>
      </c>
      <c r="B67" s="0" t="s">
        <v>588</v>
      </c>
      <c r="C67" s="0" t="n">
        <v>388984</v>
      </c>
      <c r="D67" s="0" t="n">
        <v>389340</v>
      </c>
      <c r="E67" s="0" t="e">
        <f aca="false">NA()</f>
        <v>#N/A</v>
      </c>
      <c r="F67" s="0" t="e">
        <f aca="false">NA()</f>
        <v>#N/A</v>
      </c>
      <c r="G67" s="0" t="n">
        <v>2.8011205</v>
      </c>
      <c r="H67" s="0" t="n">
        <v>0.14068656</v>
      </c>
      <c r="I67" s="0" t="n">
        <v>19.91036315</v>
      </c>
      <c r="J67" s="0" t="s">
        <v>534</v>
      </c>
      <c r="K67" s="0" t="s">
        <v>705</v>
      </c>
      <c r="L67" s="0" t="s">
        <v>687</v>
      </c>
    </row>
    <row r="68" customFormat="false" ht="15" hidden="false" customHeight="false" outlineLevel="0" collapsed="false">
      <c r="A68" s="0" t="s">
        <v>706</v>
      </c>
      <c r="B68" s="0" t="s">
        <v>538</v>
      </c>
      <c r="C68" s="0" t="n">
        <v>431768</v>
      </c>
      <c r="D68" s="0" t="n">
        <v>432124</v>
      </c>
      <c r="E68" s="0" t="n">
        <v>1.05169210988099</v>
      </c>
      <c r="F68" s="0" t="n">
        <v>0.33921883</v>
      </c>
      <c r="G68" s="0" t="n">
        <v>2.8011205</v>
      </c>
      <c r="H68" s="0" t="n">
        <v>0.14068656</v>
      </c>
      <c r="I68" s="0" t="n">
        <v>19.91036315</v>
      </c>
      <c r="J68" s="0" t="s">
        <v>534</v>
      </c>
      <c r="K68" s="0" t="s">
        <v>706</v>
      </c>
      <c r="L68" s="0" t="s">
        <v>687</v>
      </c>
    </row>
    <row r="69" customFormat="false" ht="15" hidden="false" customHeight="false" outlineLevel="0" collapsed="false">
      <c r="A69" s="0" t="s">
        <v>707</v>
      </c>
      <c r="B69" s="0" t="s">
        <v>567</v>
      </c>
      <c r="C69" s="0" t="n">
        <v>503703</v>
      </c>
      <c r="D69" s="0" t="n">
        <v>504065</v>
      </c>
      <c r="E69" s="0" t="e">
        <f aca="false">NA()</f>
        <v>#N/A</v>
      </c>
      <c r="F69" s="0" t="e">
        <f aca="false">NA()</f>
        <v>#N/A</v>
      </c>
      <c r="G69" s="0" t="n">
        <v>5.5096416</v>
      </c>
      <c r="H69" s="0" t="n">
        <v>0.14068656</v>
      </c>
      <c r="I69" s="0" t="n">
        <v>39.16252981</v>
      </c>
      <c r="J69" s="0" t="s">
        <v>534</v>
      </c>
      <c r="K69" s="0" t="s">
        <v>707</v>
      </c>
      <c r="L69" s="0" t="s">
        <v>687</v>
      </c>
    </row>
    <row r="70" customFormat="false" ht="15" hidden="false" customHeight="false" outlineLevel="0" collapsed="false">
      <c r="A70" s="0" t="s">
        <v>708</v>
      </c>
      <c r="B70" s="0" t="s">
        <v>588</v>
      </c>
      <c r="C70" s="0" t="n">
        <v>364968</v>
      </c>
      <c r="D70" s="0" t="n">
        <v>365303</v>
      </c>
      <c r="E70" s="0" t="n">
        <v>0.809782459275916</v>
      </c>
      <c r="F70" s="0" t="n">
        <v>1.6546627</v>
      </c>
      <c r="G70" s="0" t="n">
        <v>5.952381</v>
      </c>
      <c r="H70" s="0" t="n">
        <v>0.14068656</v>
      </c>
      <c r="I70" s="0" t="n">
        <v>42.30952125</v>
      </c>
      <c r="J70" s="0" t="s">
        <v>534</v>
      </c>
      <c r="K70" s="0" t="s">
        <v>708</v>
      </c>
      <c r="L70" s="0" t="s">
        <v>687</v>
      </c>
    </row>
    <row r="71" customFormat="false" ht="15" hidden="false" customHeight="false" outlineLevel="0" collapsed="false">
      <c r="A71" s="0" t="s">
        <v>709</v>
      </c>
      <c r="B71" s="0" t="s">
        <v>538</v>
      </c>
      <c r="C71" s="0" t="n">
        <v>91041</v>
      </c>
      <c r="D71" s="0" t="n">
        <v>91409</v>
      </c>
      <c r="E71" s="0" t="e">
        <f aca="false">NA()</f>
        <v>#N/A</v>
      </c>
      <c r="F71" s="0" t="e">
        <f aca="false">NA()</f>
        <v>#N/A</v>
      </c>
      <c r="G71" s="0" t="n">
        <v>5.4200544</v>
      </c>
      <c r="H71" s="0" t="n">
        <v>0.14068656</v>
      </c>
      <c r="I71" s="0" t="n">
        <v>38.52574404</v>
      </c>
      <c r="J71" s="0" t="s">
        <v>534</v>
      </c>
      <c r="K71" s="0" t="s">
        <v>709</v>
      </c>
      <c r="L71" s="0" t="s">
        <v>710</v>
      </c>
    </row>
    <row r="72" customFormat="false" ht="15" hidden="false" customHeight="false" outlineLevel="0" collapsed="false">
      <c r="A72" s="0" t="s">
        <v>711</v>
      </c>
      <c r="B72" s="0" t="s">
        <v>612</v>
      </c>
      <c r="C72" s="0" t="n">
        <v>1056453</v>
      </c>
      <c r="D72" s="0" t="n">
        <v>1056833</v>
      </c>
      <c r="E72" s="0" t="e">
        <f aca="false">NA()</f>
        <v>#N/A</v>
      </c>
      <c r="F72" s="0" t="e">
        <f aca="false">NA()</f>
        <v>#N/A</v>
      </c>
      <c r="G72" s="0" t="n">
        <v>23.622047</v>
      </c>
      <c r="H72" s="0" t="n">
        <v>8.538351</v>
      </c>
      <c r="I72" s="0" t="n">
        <v>2.766581861</v>
      </c>
      <c r="J72" s="0" t="s">
        <v>534</v>
      </c>
      <c r="K72" s="0" t="s">
        <v>711</v>
      </c>
      <c r="L72" s="0" t="s">
        <v>712</v>
      </c>
    </row>
    <row r="73" customFormat="false" ht="15" hidden="false" customHeight="false" outlineLevel="0" collapsed="false">
      <c r="A73" s="0" t="s">
        <v>713</v>
      </c>
      <c r="B73" s="0" t="s">
        <v>557</v>
      </c>
      <c r="C73" s="0" t="n">
        <v>735635</v>
      </c>
      <c r="D73" s="0" t="n">
        <v>735763</v>
      </c>
      <c r="E73" s="0" t="n">
        <v>1.70421924353387</v>
      </c>
      <c r="F73" s="0" t="n">
        <v>2.4619746</v>
      </c>
      <c r="G73" s="0" t="n">
        <v>23.255814</v>
      </c>
      <c r="H73" s="0" t="n">
        <v>8.405973</v>
      </c>
      <c r="I73" s="0" t="n">
        <v>2.766582048</v>
      </c>
      <c r="J73" s="0" t="s">
        <v>534</v>
      </c>
      <c r="K73" s="0" t="s">
        <v>713</v>
      </c>
      <c r="L73" s="0" t="s">
        <v>714</v>
      </c>
    </row>
    <row r="74" customFormat="false" ht="15" hidden="false" customHeight="false" outlineLevel="0" collapsed="false">
      <c r="A74" s="0" t="s">
        <v>715</v>
      </c>
      <c r="B74" s="0" t="s">
        <v>533</v>
      </c>
      <c r="C74" s="0" t="n">
        <v>939345</v>
      </c>
      <c r="D74" s="0" t="n">
        <v>939554</v>
      </c>
      <c r="E74" s="0" t="e">
        <f aca="false">NA()</f>
        <v>#N/A</v>
      </c>
      <c r="F74" s="0" t="e">
        <f aca="false">NA()</f>
        <v>#N/A</v>
      </c>
      <c r="G74" s="0" t="n">
        <v>4.7619047</v>
      </c>
      <c r="H74" s="0" t="n">
        <v>0.14068656</v>
      </c>
      <c r="I74" s="0" t="n">
        <v>33.84761629</v>
      </c>
      <c r="J74" s="0" t="s">
        <v>534</v>
      </c>
      <c r="K74" s="0" t="s">
        <v>715</v>
      </c>
      <c r="L74" s="0" t="s">
        <v>716</v>
      </c>
    </row>
    <row r="75" customFormat="false" ht="15" hidden="false" customHeight="false" outlineLevel="0" collapsed="false">
      <c r="A75" s="0" t="s">
        <v>717</v>
      </c>
      <c r="B75" s="0" t="s">
        <v>588</v>
      </c>
      <c r="C75" s="0" t="n">
        <v>561199</v>
      </c>
      <c r="D75" s="0" t="n">
        <v>561681</v>
      </c>
      <c r="E75" s="0" t="e">
        <f aca="false">NA()</f>
        <v>#N/A</v>
      </c>
      <c r="F75" s="0" t="e">
        <f aca="false">NA()</f>
        <v>#N/A</v>
      </c>
      <c r="G75" s="0" t="n">
        <v>12.42236</v>
      </c>
      <c r="H75" s="0" t="n">
        <v>6.7352214</v>
      </c>
      <c r="I75" s="0" t="n">
        <v>1.844387773</v>
      </c>
      <c r="J75" s="0" t="s">
        <v>534</v>
      </c>
      <c r="K75" s="0" t="s">
        <v>717</v>
      </c>
      <c r="L75" s="0" t="s">
        <v>718</v>
      </c>
    </row>
    <row r="76" customFormat="false" ht="15" hidden="false" customHeight="false" outlineLevel="0" collapsed="false">
      <c r="A76" s="0" t="s">
        <v>719</v>
      </c>
      <c r="B76" s="0" t="s">
        <v>575</v>
      </c>
      <c r="C76" s="0" t="n">
        <v>1392484</v>
      </c>
      <c r="D76" s="0" t="n">
        <v>1392672</v>
      </c>
      <c r="E76" s="0" t="e">
        <f aca="false">NA()</f>
        <v>#N/A</v>
      </c>
      <c r="F76" s="0" t="e">
        <f aca="false">NA()</f>
        <v>#N/A</v>
      </c>
      <c r="G76" s="0" t="n">
        <v>37.037037</v>
      </c>
      <c r="H76" s="0" t="n">
        <v>17.212233</v>
      </c>
      <c r="I76" s="0" t="n">
        <v>2.15178571</v>
      </c>
      <c r="J76" s="0" t="s">
        <v>534</v>
      </c>
      <c r="K76" s="0" t="s">
        <v>719</v>
      </c>
      <c r="L76" s="0" t="s">
        <v>718</v>
      </c>
    </row>
    <row r="77" customFormat="false" ht="15" hidden="false" customHeight="false" outlineLevel="0" collapsed="false">
      <c r="A77" s="0" t="s">
        <v>720</v>
      </c>
      <c r="B77" s="0" t="s">
        <v>557</v>
      </c>
      <c r="C77" s="0" t="n">
        <v>384505</v>
      </c>
      <c r="D77" s="0" t="n">
        <v>384654</v>
      </c>
      <c r="E77" s="0" t="e">
        <f aca="false">NA()</f>
        <v>#N/A</v>
      </c>
      <c r="F77" s="0" t="e">
        <f aca="false">NA()</f>
        <v>#N/A</v>
      </c>
      <c r="G77" s="0" t="n">
        <v>46.666668</v>
      </c>
      <c r="H77" s="0" t="n">
        <v>14.458275</v>
      </c>
      <c r="I77" s="0" t="n">
        <v>3.227678821</v>
      </c>
      <c r="J77" s="0" t="s">
        <v>534</v>
      </c>
      <c r="K77" s="0" t="s">
        <v>720</v>
      </c>
      <c r="L77" s="0" t="s">
        <v>718</v>
      </c>
    </row>
    <row r="78" customFormat="false" ht="15" hidden="false" customHeight="false" outlineLevel="0" collapsed="false">
      <c r="A78" s="0" t="s">
        <v>721</v>
      </c>
      <c r="B78" s="0" t="s">
        <v>575</v>
      </c>
      <c r="C78" s="0" t="n">
        <v>1489863</v>
      </c>
      <c r="D78" s="0" t="n">
        <v>1489982</v>
      </c>
      <c r="E78" s="0" t="n">
        <v>1.27552564192044</v>
      </c>
      <c r="F78" s="0" t="n">
        <v>1.576835</v>
      </c>
      <c r="G78" s="0" t="n">
        <v>16.666666</v>
      </c>
      <c r="H78" s="0" t="n">
        <v>0.14068656</v>
      </c>
      <c r="I78" s="0" t="n">
        <v>118.4666538</v>
      </c>
      <c r="J78" s="0" t="s">
        <v>534</v>
      </c>
      <c r="K78" s="0" t="s">
        <v>721</v>
      </c>
      <c r="L78" s="0" t="s">
        <v>718</v>
      </c>
    </row>
    <row r="79" customFormat="false" ht="15" hidden="false" customHeight="false" outlineLevel="0" collapsed="false">
      <c r="A79" s="0" t="s">
        <v>722</v>
      </c>
      <c r="B79" s="0" t="s">
        <v>723</v>
      </c>
      <c r="C79" s="0" t="n">
        <v>224554</v>
      </c>
      <c r="D79" s="0" t="n">
        <v>224853</v>
      </c>
      <c r="E79" s="0" t="n">
        <v>0.807758033490303</v>
      </c>
      <c r="F79" s="0" t="n">
        <v>0</v>
      </c>
      <c r="G79" s="0" t="n">
        <v>16.666666</v>
      </c>
      <c r="H79" s="0" t="n">
        <v>10.843706</v>
      </c>
      <c r="I79" s="0" t="n">
        <v>1.536989845</v>
      </c>
      <c r="J79" s="0" t="s">
        <v>534</v>
      </c>
      <c r="K79" s="0" t="s">
        <v>722</v>
      </c>
      <c r="L79" s="0" t="s">
        <v>724</v>
      </c>
    </row>
    <row r="80" customFormat="false" ht="15" hidden="false" customHeight="false" outlineLevel="0" collapsed="false">
      <c r="A80" s="0" t="s">
        <v>725</v>
      </c>
      <c r="B80" s="0" t="s">
        <v>638</v>
      </c>
      <c r="C80" s="0" t="n">
        <v>683368</v>
      </c>
      <c r="D80" s="0" t="n">
        <v>683727</v>
      </c>
      <c r="E80" s="0" t="e">
        <f aca="false">NA()</f>
        <v>#N/A</v>
      </c>
      <c r="F80" s="0" t="e">
        <f aca="false">NA()</f>
        <v>#N/A</v>
      </c>
      <c r="G80" s="0" t="n">
        <v>47.22222</v>
      </c>
      <c r="H80" s="0" t="n">
        <v>30.121407</v>
      </c>
      <c r="I80" s="0" t="n">
        <v>1.567729555</v>
      </c>
      <c r="J80" s="0" t="s">
        <v>534</v>
      </c>
      <c r="K80" s="0" t="s">
        <v>725</v>
      </c>
      <c r="L80" s="0" t="s">
        <v>724</v>
      </c>
    </row>
    <row r="81" customFormat="false" ht="15" hidden="false" customHeight="false" outlineLevel="0" collapsed="false">
      <c r="A81" s="0" t="s">
        <v>726</v>
      </c>
      <c r="B81" s="0" t="s">
        <v>538</v>
      </c>
      <c r="C81" s="0" t="n">
        <v>279960</v>
      </c>
      <c r="D81" s="0" t="n">
        <v>280340</v>
      </c>
      <c r="E81" s="0" t="n">
        <v>0.911755086909422</v>
      </c>
      <c r="F81" s="0" t="n">
        <v>1.5387342</v>
      </c>
      <c r="G81" s="0" t="n">
        <v>76.115486</v>
      </c>
      <c r="H81" s="0" t="n">
        <v>45.537872</v>
      </c>
      <c r="I81" s="0" t="n">
        <v>1.671476568</v>
      </c>
      <c r="J81" s="0" t="s">
        <v>534</v>
      </c>
      <c r="K81" s="0" t="s">
        <v>726</v>
      </c>
      <c r="L81" s="0" t="s">
        <v>724</v>
      </c>
    </row>
    <row r="82" customFormat="false" ht="15" hidden="false" customHeight="false" outlineLevel="0" collapsed="false">
      <c r="A82" s="0" t="s">
        <v>727</v>
      </c>
      <c r="B82" s="0" t="s">
        <v>538</v>
      </c>
      <c r="C82" s="0" t="n">
        <v>472901</v>
      </c>
      <c r="D82" s="0" t="n">
        <v>473263</v>
      </c>
      <c r="E82" s="0" t="n">
        <v>0.615672346199914</v>
      </c>
      <c r="F82" s="0" t="n">
        <v>0.6073858</v>
      </c>
      <c r="G82" s="0" t="n">
        <v>286.50137</v>
      </c>
      <c r="H82" s="0" t="n">
        <v>170.27307</v>
      </c>
      <c r="I82" s="0" t="n">
        <v>1.682599427</v>
      </c>
      <c r="J82" s="0" t="s">
        <v>534</v>
      </c>
      <c r="K82" s="0" t="s">
        <v>727</v>
      </c>
      <c r="L82" s="0" t="s">
        <v>724</v>
      </c>
    </row>
    <row r="83" customFormat="false" ht="15" hidden="false" customHeight="false" outlineLevel="0" collapsed="false">
      <c r="A83" s="0" t="s">
        <v>728</v>
      </c>
      <c r="B83" s="0" t="s">
        <v>723</v>
      </c>
      <c r="C83" s="0" t="n">
        <v>174996</v>
      </c>
      <c r="D83" s="0" t="n">
        <v>175340</v>
      </c>
      <c r="E83" s="0" t="e">
        <f aca="false">NA()</f>
        <v>#N/A</v>
      </c>
      <c r="F83" s="0" t="e">
        <f aca="false">NA()</f>
        <v>#N/A</v>
      </c>
      <c r="G83" s="0" t="n">
        <v>11.594203</v>
      </c>
      <c r="H83" s="0" t="n">
        <v>6.2862062</v>
      </c>
      <c r="I83" s="0" t="n">
        <v>1.844387955</v>
      </c>
      <c r="J83" s="0" t="s">
        <v>534</v>
      </c>
      <c r="K83" s="0" t="s">
        <v>728</v>
      </c>
      <c r="L83" s="0" t="s">
        <v>724</v>
      </c>
    </row>
    <row r="84" customFormat="false" ht="15" hidden="false" customHeight="false" outlineLevel="0" collapsed="false">
      <c r="A84" s="0" t="s">
        <v>729</v>
      </c>
      <c r="B84" s="0" t="s">
        <v>602</v>
      </c>
      <c r="C84" s="0" t="n">
        <v>406169</v>
      </c>
      <c r="D84" s="0" t="n">
        <v>406495</v>
      </c>
      <c r="E84" s="0" t="n">
        <v>1.2926300872346</v>
      </c>
      <c r="F84" s="0" t="n">
        <v>1.9192363</v>
      </c>
      <c r="G84" s="0" t="n">
        <v>82.56881</v>
      </c>
      <c r="H84" s="0" t="n">
        <v>43.109535</v>
      </c>
      <c r="I84" s="0" t="n">
        <v>1.915325925</v>
      </c>
      <c r="J84" s="0" t="s">
        <v>534</v>
      </c>
      <c r="K84" s="0" t="s">
        <v>729</v>
      </c>
      <c r="L84" s="0" t="s">
        <v>724</v>
      </c>
    </row>
    <row r="85" customFormat="false" ht="15" hidden="false" customHeight="false" outlineLevel="0" collapsed="false">
      <c r="A85" s="0" t="s">
        <v>730</v>
      </c>
      <c r="B85" s="0" t="s">
        <v>723</v>
      </c>
      <c r="C85" s="0" t="n">
        <v>114251</v>
      </c>
      <c r="D85" s="0" t="n">
        <v>114820</v>
      </c>
      <c r="E85" s="0" t="e">
        <f aca="false">NA()</f>
        <v>#N/A</v>
      </c>
      <c r="F85" s="0" t="e">
        <f aca="false">NA()</f>
        <v>#N/A</v>
      </c>
      <c r="G85" s="0" t="n">
        <v>182.45615</v>
      </c>
      <c r="H85" s="0" t="n">
        <v>93.21782</v>
      </c>
      <c r="I85" s="0" t="n">
        <v>1.957309772</v>
      </c>
      <c r="J85" s="0" t="s">
        <v>534</v>
      </c>
      <c r="K85" s="0" t="s">
        <v>730</v>
      </c>
      <c r="L85" s="0" t="s">
        <v>724</v>
      </c>
    </row>
    <row r="86" customFormat="false" ht="15" hidden="false" customHeight="false" outlineLevel="0" collapsed="false">
      <c r="A86" s="0" t="s">
        <v>731</v>
      </c>
      <c r="B86" s="0" t="s">
        <v>638</v>
      </c>
      <c r="C86" s="0" t="n">
        <v>90603</v>
      </c>
      <c r="D86" s="0" t="n">
        <v>90923</v>
      </c>
      <c r="E86" s="0" t="n">
        <v>0.530433521883425</v>
      </c>
      <c r="F86" s="0" t="n">
        <v>1.3714805</v>
      </c>
      <c r="G86" s="0" t="n">
        <v>40.498444</v>
      </c>
      <c r="H86" s="0" t="n">
        <v>20.26861</v>
      </c>
      <c r="I86" s="0" t="n">
        <v>1.998086894</v>
      </c>
      <c r="J86" s="0" t="s">
        <v>534</v>
      </c>
      <c r="K86" s="0" t="s">
        <v>731</v>
      </c>
      <c r="L86" s="0" t="s">
        <v>724</v>
      </c>
    </row>
    <row r="87" customFormat="false" ht="15" hidden="false" customHeight="false" outlineLevel="0" collapsed="false">
      <c r="A87" s="0" t="s">
        <v>732</v>
      </c>
      <c r="B87" s="0" t="s">
        <v>546</v>
      </c>
      <c r="C87" s="0" t="n">
        <v>211867</v>
      </c>
      <c r="D87" s="0" t="n">
        <v>212313</v>
      </c>
      <c r="E87" s="0" t="e">
        <f aca="false">NA()</f>
        <v>#N/A</v>
      </c>
      <c r="F87" s="0" t="e">
        <f aca="false">NA()</f>
        <v>#N/A</v>
      </c>
      <c r="G87" s="0" t="n">
        <v>138.70245</v>
      </c>
      <c r="H87" s="0" t="n">
        <v>67.92478</v>
      </c>
      <c r="I87" s="0" t="n">
        <v>2.042000725</v>
      </c>
      <c r="J87" s="0" t="s">
        <v>534</v>
      </c>
      <c r="K87" s="0" t="s">
        <v>732</v>
      </c>
      <c r="L87" s="0" t="s">
        <v>724</v>
      </c>
    </row>
    <row r="88" customFormat="false" ht="15" hidden="false" customHeight="false" outlineLevel="0" collapsed="false">
      <c r="A88" s="0" t="s">
        <v>733</v>
      </c>
      <c r="B88" s="0" t="s">
        <v>598</v>
      </c>
      <c r="C88" s="0" t="n">
        <v>516404</v>
      </c>
      <c r="D88" s="0" t="n">
        <v>516736</v>
      </c>
      <c r="E88" s="0" t="e">
        <f aca="false">NA()</f>
        <v>#N/A</v>
      </c>
      <c r="F88" s="0" t="e">
        <f aca="false">NA()</f>
        <v>#N/A</v>
      </c>
      <c r="G88" s="0" t="n">
        <v>243.24324</v>
      </c>
      <c r="H88" s="0" t="n">
        <v>117.229256</v>
      </c>
      <c r="I88" s="0" t="n">
        <v>2.074936311</v>
      </c>
      <c r="J88" s="0" t="s">
        <v>534</v>
      </c>
      <c r="K88" s="0" t="s">
        <v>733</v>
      </c>
      <c r="L88" s="0" t="s">
        <v>724</v>
      </c>
    </row>
    <row r="89" customFormat="false" ht="15" hidden="false" customHeight="false" outlineLevel="0" collapsed="false">
      <c r="A89" s="0" t="s">
        <v>734</v>
      </c>
      <c r="B89" s="0" t="s">
        <v>598</v>
      </c>
      <c r="C89" s="0" t="n">
        <v>266515</v>
      </c>
      <c r="D89" s="0" t="n">
        <v>266817</v>
      </c>
      <c r="E89" s="0" t="e">
        <f aca="false">NA()</f>
        <v>#N/A</v>
      </c>
      <c r="F89" s="0" t="e">
        <f aca="false">NA()</f>
        <v>#N/A</v>
      </c>
      <c r="G89" s="0" t="n">
        <v>23.10231</v>
      </c>
      <c r="H89" s="0" t="n">
        <v>10.736342</v>
      </c>
      <c r="I89" s="0" t="n">
        <v>2.151785962</v>
      </c>
      <c r="J89" s="0" t="s">
        <v>534</v>
      </c>
      <c r="K89" s="0" t="s">
        <v>734</v>
      </c>
      <c r="L89" s="0" t="s">
        <v>724</v>
      </c>
    </row>
    <row r="90" customFormat="false" ht="15" hidden="false" customHeight="false" outlineLevel="0" collapsed="false">
      <c r="A90" s="0" t="s">
        <v>735</v>
      </c>
      <c r="B90" s="0" t="s">
        <v>538</v>
      </c>
      <c r="C90" s="0" t="n">
        <v>916744</v>
      </c>
      <c r="D90" s="0" t="n">
        <v>917049</v>
      </c>
      <c r="E90" s="0" t="e">
        <f aca="false">NA()</f>
        <v>#N/A</v>
      </c>
      <c r="F90" s="0" t="e">
        <f aca="false">NA()</f>
        <v>#N/A</v>
      </c>
      <c r="G90" s="0" t="n">
        <v>16.339869</v>
      </c>
      <c r="H90" s="0" t="n">
        <v>7.0873895</v>
      </c>
      <c r="I90" s="0" t="n">
        <v>2.305484833</v>
      </c>
      <c r="J90" s="0" t="s">
        <v>534</v>
      </c>
      <c r="K90" s="0" t="s">
        <v>735</v>
      </c>
      <c r="L90" s="0" t="s">
        <v>724</v>
      </c>
    </row>
    <row r="91" customFormat="false" ht="15" hidden="false" customHeight="false" outlineLevel="0" collapsed="false">
      <c r="A91" s="0" t="s">
        <v>736</v>
      </c>
      <c r="B91" s="0" t="s">
        <v>546</v>
      </c>
      <c r="C91" s="0" t="n">
        <v>200907</v>
      </c>
      <c r="D91" s="0" t="n">
        <v>201239</v>
      </c>
      <c r="E91" s="0" t="e">
        <f aca="false">NA()</f>
        <v>#N/A</v>
      </c>
      <c r="F91" s="0" t="e">
        <f aca="false">NA()</f>
        <v>#N/A</v>
      </c>
      <c r="G91" s="0" t="n">
        <v>54.054054</v>
      </c>
      <c r="H91" s="0" t="n">
        <v>22.794577</v>
      </c>
      <c r="I91" s="0" t="n">
        <v>2.371355871</v>
      </c>
      <c r="J91" s="0" t="s">
        <v>534</v>
      </c>
      <c r="K91" s="0" t="s">
        <v>736</v>
      </c>
      <c r="L91" s="0" t="s">
        <v>724</v>
      </c>
    </row>
    <row r="92" customFormat="false" ht="15" hidden="false" customHeight="false" outlineLevel="0" collapsed="false">
      <c r="A92" s="0" t="s">
        <v>737</v>
      </c>
      <c r="B92" s="0" t="s">
        <v>533</v>
      </c>
      <c r="C92" s="0" t="n">
        <v>903040</v>
      </c>
      <c r="D92" s="0" t="n">
        <v>903369</v>
      </c>
      <c r="E92" s="0" t="n">
        <v>0.778135731511224</v>
      </c>
      <c r="F92" s="0" t="n">
        <v>1.6206416</v>
      </c>
      <c r="G92" s="0" t="n">
        <v>24.242424</v>
      </c>
      <c r="H92" s="0" t="n">
        <v>9.857915</v>
      </c>
      <c r="I92" s="0" t="n">
        <v>2.459183712</v>
      </c>
      <c r="J92" s="0" t="s">
        <v>534</v>
      </c>
      <c r="K92" s="0" t="s">
        <v>737</v>
      </c>
      <c r="L92" s="0" t="s">
        <v>724</v>
      </c>
    </row>
    <row r="93" customFormat="false" ht="15" hidden="false" customHeight="false" outlineLevel="0" collapsed="false">
      <c r="A93" s="0" t="s">
        <v>738</v>
      </c>
      <c r="B93" s="0" t="s">
        <v>546</v>
      </c>
      <c r="C93" s="0" t="n">
        <v>262913</v>
      </c>
      <c r="D93" s="0" t="n">
        <v>263266</v>
      </c>
      <c r="E93" s="0" t="n">
        <v>1.36825311112439</v>
      </c>
      <c r="F93" s="0" t="n">
        <v>0.6674027</v>
      </c>
      <c r="G93" s="0" t="n">
        <v>8.474576</v>
      </c>
      <c r="H93" s="0" t="n">
        <v>3.0631938</v>
      </c>
      <c r="I93" s="0" t="n">
        <v>2.766581729</v>
      </c>
      <c r="J93" s="0" t="s">
        <v>534</v>
      </c>
      <c r="K93" s="0" t="s">
        <v>738</v>
      </c>
      <c r="L93" s="0" t="s">
        <v>724</v>
      </c>
    </row>
    <row r="94" customFormat="false" ht="15" hidden="false" customHeight="false" outlineLevel="0" collapsed="false">
      <c r="A94" s="0" t="s">
        <v>739</v>
      </c>
      <c r="B94" s="0" t="s">
        <v>575</v>
      </c>
      <c r="C94" s="0" t="n">
        <v>18959</v>
      </c>
      <c r="D94" s="0" t="n">
        <v>19312</v>
      </c>
      <c r="E94" s="0" t="n">
        <v>1.26017578297783</v>
      </c>
      <c r="F94" s="0" t="n">
        <v>1.6202322</v>
      </c>
      <c r="G94" s="0" t="n">
        <v>16.949152</v>
      </c>
      <c r="H94" s="0" t="n">
        <v>6.1263876</v>
      </c>
      <c r="I94" s="0" t="n">
        <v>2.766581729</v>
      </c>
      <c r="J94" s="0" t="s">
        <v>534</v>
      </c>
      <c r="K94" s="0" t="s">
        <v>739</v>
      </c>
      <c r="L94" s="0" t="s">
        <v>724</v>
      </c>
    </row>
    <row r="95" customFormat="false" ht="15" hidden="false" customHeight="false" outlineLevel="0" collapsed="false">
      <c r="A95" s="0" t="s">
        <v>740</v>
      </c>
      <c r="B95" s="0" t="s">
        <v>542</v>
      </c>
      <c r="C95" s="0" t="n">
        <v>302098</v>
      </c>
      <c r="D95" s="0" t="n">
        <v>302496</v>
      </c>
      <c r="E95" s="0" t="n">
        <v>1.06097281434902</v>
      </c>
      <c r="F95" s="0" t="n">
        <v>1.093257</v>
      </c>
      <c r="G95" s="0" t="n">
        <v>72.6817</v>
      </c>
      <c r="H95" s="0" t="n">
        <v>24.459488</v>
      </c>
      <c r="I95" s="0" t="n">
        <v>2.971513549</v>
      </c>
      <c r="J95" s="0" t="s">
        <v>534</v>
      </c>
      <c r="K95" s="0" t="s">
        <v>740</v>
      </c>
      <c r="L95" s="0" t="s">
        <v>724</v>
      </c>
    </row>
    <row r="96" customFormat="false" ht="15" hidden="false" customHeight="false" outlineLevel="0" collapsed="false">
      <c r="A96" s="0" t="s">
        <v>741</v>
      </c>
      <c r="B96" s="0" t="s">
        <v>571</v>
      </c>
      <c r="C96" s="0" t="n">
        <v>327061</v>
      </c>
      <c r="D96" s="0" t="n">
        <v>327447</v>
      </c>
      <c r="E96" s="0" t="n">
        <v>0.439596228571429</v>
      </c>
      <c r="F96" s="0" t="n">
        <v>0.97221977</v>
      </c>
      <c r="G96" s="0" t="n">
        <v>10.335917</v>
      </c>
      <c r="H96" s="0" t="n">
        <v>2.8019912</v>
      </c>
      <c r="I96" s="0" t="n">
        <v>3.688775682</v>
      </c>
      <c r="J96" s="0" t="s">
        <v>534</v>
      </c>
      <c r="K96" s="0" t="s">
        <v>741</v>
      </c>
      <c r="L96" s="0" t="s">
        <v>724</v>
      </c>
    </row>
    <row r="97" customFormat="false" ht="15" hidden="false" customHeight="false" outlineLevel="0" collapsed="false">
      <c r="A97" s="0" t="s">
        <v>742</v>
      </c>
      <c r="B97" s="0" t="s">
        <v>557</v>
      </c>
      <c r="C97" s="0" t="n">
        <v>583938</v>
      </c>
      <c r="D97" s="0" t="n">
        <v>584300</v>
      </c>
      <c r="E97" s="0" t="n">
        <v>0.902883188570961</v>
      </c>
      <c r="F97" s="0" t="n">
        <v>0.74488246</v>
      </c>
      <c r="G97" s="0" t="n">
        <v>13.774105</v>
      </c>
      <c r="H97" s="0" t="n">
        <v>2.9872468</v>
      </c>
      <c r="I97" s="0" t="n">
        <v>4.610969874</v>
      </c>
      <c r="J97" s="0" t="s">
        <v>534</v>
      </c>
      <c r="K97" s="0" t="s">
        <v>742</v>
      </c>
      <c r="L97" s="0" t="s">
        <v>724</v>
      </c>
    </row>
    <row r="98" customFormat="false" ht="15" hidden="false" customHeight="false" outlineLevel="0" collapsed="false">
      <c r="A98" s="0" t="s">
        <v>743</v>
      </c>
      <c r="B98" s="0" t="s">
        <v>682</v>
      </c>
      <c r="C98" s="0" t="n">
        <v>65770</v>
      </c>
      <c r="D98" s="0" t="n">
        <v>66174</v>
      </c>
      <c r="E98" s="0" t="n">
        <v>0.304676979830094</v>
      </c>
      <c r="F98" s="0" t="n">
        <v>0</v>
      </c>
      <c r="G98" s="0" t="n">
        <v>2.4691358</v>
      </c>
      <c r="H98" s="0" t="n">
        <v>0.14068656</v>
      </c>
      <c r="I98" s="0" t="n">
        <v>17.55061606</v>
      </c>
      <c r="J98" s="0" t="s">
        <v>534</v>
      </c>
      <c r="K98" s="0" t="s">
        <v>743</v>
      </c>
      <c r="L98" s="0" t="s">
        <v>724</v>
      </c>
    </row>
    <row r="99" customFormat="false" ht="15" hidden="false" customHeight="false" outlineLevel="0" collapsed="false">
      <c r="A99" s="0" t="s">
        <v>744</v>
      </c>
      <c r="B99" s="0" t="s">
        <v>571</v>
      </c>
      <c r="C99" s="0" t="n">
        <v>342386</v>
      </c>
      <c r="D99" s="0" t="n">
        <v>342607</v>
      </c>
      <c r="E99" s="0" t="n">
        <v>0.716679912718409</v>
      </c>
      <c r="F99" s="0" t="n">
        <v>0.8295784</v>
      </c>
      <c r="G99" s="0" t="n">
        <v>4.5045047</v>
      </c>
      <c r="H99" s="0" t="n">
        <v>0.14068656</v>
      </c>
      <c r="I99" s="0" t="n">
        <v>32.01801722</v>
      </c>
      <c r="J99" s="0" t="s">
        <v>534</v>
      </c>
      <c r="K99" s="0" t="s">
        <v>744</v>
      </c>
      <c r="L99" s="0" t="s">
        <v>724</v>
      </c>
    </row>
    <row r="100" customFormat="false" ht="15" hidden="false" customHeight="false" outlineLevel="0" collapsed="false">
      <c r="A100" s="0" t="s">
        <v>745</v>
      </c>
      <c r="B100" s="0" t="s">
        <v>612</v>
      </c>
      <c r="C100" s="0" t="n">
        <v>391601</v>
      </c>
      <c r="D100" s="0" t="n">
        <v>391945</v>
      </c>
      <c r="E100" s="0" t="n">
        <v>0.773135008860206</v>
      </c>
      <c r="F100" s="0" t="n">
        <v>1.5435393</v>
      </c>
      <c r="G100" s="0" t="n">
        <v>5.7971015</v>
      </c>
      <c r="H100" s="0" t="n">
        <v>0.14068656</v>
      </c>
      <c r="I100" s="0" t="n">
        <v>41.20579464</v>
      </c>
      <c r="J100" s="0" t="s">
        <v>534</v>
      </c>
      <c r="K100" s="0" t="s">
        <v>745</v>
      </c>
      <c r="L100" s="0" t="s">
        <v>724</v>
      </c>
    </row>
    <row r="101" customFormat="false" ht="15" hidden="false" customHeight="false" outlineLevel="0" collapsed="false">
      <c r="A101" s="0" t="s">
        <v>746</v>
      </c>
      <c r="B101" s="0" t="s">
        <v>598</v>
      </c>
      <c r="C101" s="0" t="n">
        <v>498539</v>
      </c>
      <c r="D101" s="0" t="n">
        <v>498685</v>
      </c>
      <c r="E101" s="0" t="n">
        <v>1.15300410583942</v>
      </c>
      <c r="F101" s="0" t="n">
        <v>0.6533975</v>
      </c>
      <c r="G101" s="0" t="n">
        <v>6.802721</v>
      </c>
      <c r="H101" s="0" t="n">
        <v>0.14068656</v>
      </c>
      <c r="I101" s="0" t="n">
        <v>48.35373756</v>
      </c>
      <c r="J101" s="0" t="s">
        <v>534</v>
      </c>
      <c r="K101" s="0" t="s">
        <v>746</v>
      </c>
      <c r="L101" s="0" t="s">
        <v>724</v>
      </c>
    </row>
    <row r="102" customFormat="false" ht="15" hidden="false" customHeight="false" outlineLevel="0" collapsed="false">
      <c r="A102" s="0" t="s">
        <v>747</v>
      </c>
      <c r="B102" s="0" t="s">
        <v>567</v>
      </c>
      <c r="C102" s="0" t="n">
        <v>9452</v>
      </c>
      <c r="D102" s="0" t="n">
        <v>9679</v>
      </c>
      <c r="E102" s="0" t="n">
        <v>0.568986808149847</v>
      </c>
      <c r="F102" s="0" t="n">
        <v>0</v>
      </c>
      <c r="G102" s="0" t="n">
        <v>8.77193</v>
      </c>
      <c r="H102" s="0" t="n">
        <v>0.14068656</v>
      </c>
      <c r="I102" s="0" t="n">
        <v>62.35087417</v>
      </c>
      <c r="J102" s="0" t="s">
        <v>534</v>
      </c>
      <c r="K102" s="0" t="s">
        <v>747</v>
      </c>
      <c r="L102" s="0" t="s">
        <v>724</v>
      </c>
    </row>
    <row r="103" customFormat="false" ht="15" hidden="false" customHeight="false" outlineLevel="0" collapsed="false">
      <c r="A103" s="0" t="s">
        <v>748</v>
      </c>
      <c r="B103" s="0" t="s">
        <v>533</v>
      </c>
      <c r="C103" s="0" t="n">
        <v>14312</v>
      </c>
      <c r="D103" s="0" t="n">
        <v>14653</v>
      </c>
      <c r="E103" s="0" t="n">
        <v>1.83021415811208</v>
      </c>
      <c r="F103" s="0" t="n">
        <v>0</v>
      </c>
      <c r="G103" s="0" t="n">
        <v>8.77193</v>
      </c>
      <c r="H103" s="0" t="n">
        <v>0.14068656</v>
      </c>
      <c r="I103" s="0" t="n">
        <v>62.35087417</v>
      </c>
      <c r="J103" s="0" t="s">
        <v>534</v>
      </c>
      <c r="K103" s="0" t="s">
        <v>748</v>
      </c>
      <c r="L103" s="0" t="s">
        <v>724</v>
      </c>
    </row>
    <row r="104" customFormat="false" ht="15" hidden="false" customHeight="false" outlineLevel="0" collapsed="false">
      <c r="A104" s="0" t="s">
        <v>749</v>
      </c>
      <c r="B104" s="0" t="s">
        <v>612</v>
      </c>
      <c r="C104" s="0" t="n">
        <v>22474</v>
      </c>
      <c r="D104" s="0" t="n">
        <v>22980</v>
      </c>
      <c r="E104" s="0" t="n">
        <v>0.783808287688487</v>
      </c>
      <c r="F104" s="0" t="n">
        <v>0.8884209</v>
      </c>
      <c r="G104" s="0" t="n">
        <v>11.834319</v>
      </c>
      <c r="H104" s="0" t="n">
        <v>0.14068656</v>
      </c>
      <c r="I104" s="0" t="n">
        <v>84.11833369</v>
      </c>
      <c r="J104" s="0" t="s">
        <v>534</v>
      </c>
      <c r="K104" s="0" t="s">
        <v>749</v>
      </c>
      <c r="L104" s="0" t="s">
        <v>724</v>
      </c>
    </row>
    <row r="105" customFormat="false" ht="15" hidden="false" customHeight="false" outlineLevel="0" collapsed="false">
      <c r="A105" s="0" t="s">
        <v>750</v>
      </c>
      <c r="B105" s="0" t="s">
        <v>567</v>
      </c>
      <c r="C105" s="0" t="n">
        <v>9346</v>
      </c>
      <c r="D105" s="0" t="n">
        <v>9483</v>
      </c>
      <c r="E105" s="0" t="e">
        <f aca="false">NA()</f>
        <v>#N/A</v>
      </c>
      <c r="F105" s="0" t="e">
        <f aca="false">NA()</f>
        <v>#N/A</v>
      </c>
      <c r="G105" s="0" t="n">
        <v>14.492754</v>
      </c>
      <c r="H105" s="0" t="n">
        <v>0.14068656</v>
      </c>
      <c r="I105" s="0" t="n">
        <v>103.0144884</v>
      </c>
      <c r="J105" s="0" t="s">
        <v>534</v>
      </c>
      <c r="K105" s="0" t="s">
        <v>750</v>
      </c>
      <c r="L105" s="0" t="s">
        <v>724</v>
      </c>
    </row>
    <row r="106" customFormat="false" ht="15" hidden="false" customHeight="false" outlineLevel="0" collapsed="false">
      <c r="A106" s="0" t="s">
        <v>751</v>
      </c>
      <c r="B106" s="0" t="s">
        <v>638</v>
      </c>
      <c r="C106" s="0" t="n">
        <v>351291</v>
      </c>
      <c r="D106" s="0" t="n">
        <v>351449</v>
      </c>
      <c r="E106" s="0" t="e">
        <f aca="false">NA()</f>
        <v>#N/A</v>
      </c>
      <c r="F106" s="0" t="e">
        <f aca="false">NA()</f>
        <v>#N/A</v>
      </c>
      <c r="G106" s="0" t="n">
        <v>660.3774</v>
      </c>
      <c r="H106" s="0" t="n">
        <v>306.89734</v>
      </c>
      <c r="I106" s="0" t="n">
        <v>2.151786001</v>
      </c>
      <c r="J106" s="0" t="s">
        <v>534</v>
      </c>
      <c r="K106" s="0" t="s">
        <v>751</v>
      </c>
      <c r="L106" s="0" t="s">
        <v>752</v>
      </c>
    </row>
    <row r="107" customFormat="false" ht="15" hidden="false" customHeight="false" outlineLevel="0" collapsed="false">
      <c r="A107" s="0" t="s">
        <v>753</v>
      </c>
      <c r="B107" s="0" t="s">
        <v>575</v>
      </c>
      <c r="C107" s="0" t="n">
        <v>1219501</v>
      </c>
      <c r="D107" s="0" t="n">
        <v>1219605</v>
      </c>
      <c r="E107" s="0" t="e">
        <f aca="false">NA()</f>
        <v>#N/A</v>
      </c>
      <c r="F107" s="0" t="e">
        <f aca="false">NA()</f>
        <v>#N/A</v>
      </c>
      <c r="G107" s="0" t="n">
        <v>66.666664</v>
      </c>
      <c r="H107" s="0" t="n">
        <v>10.327339</v>
      </c>
      <c r="I107" s="0" t="n">
        <v>6.455357377</v>
      </c>
      <c r="J107" s="0" t="s">
        <v>534</v>
      </c>
      <c r="K107" s="0" t="s">
        <v>753</v>
      </c>
      <c r="L107" s="0" t="s">
        <v>754</v>
      </c>
    </row>
    <row r="108" customFormat="false" ht="15" hidden="false" customHeight="false" outlineLevel="0" collapsed="false">
      <c r="A108" s="0" t="s">
        <v>755</v>
      </c>
      <c r="B108" s="0" t="s">
        <v>546</v>
      </c>
      <c r="C108" s="0" t="n">
        <v>199289</v>
      </c>
      <c r="D108" s="0" t="n">
        <v>199414</v>
      </c>
      <c r="E108" s="0" t="e">
        <f aca="false">NA()</f>
        <v>#N/A</v>
      </c>
      <c r="F108" s="0" t="e">
        <f aca="false">NA()</f>
        <v>#N/A</v>
      </c>
      <c r="G108" s="0" t="n">
        <v>7.9365077</v>
      </c>
      <c r="H108" s="0" t="n">
        <v>0.14068656</v>
      </c>
      <c r="I108" s="0" t="n">
        <v>56.41269287</v>
      </c>
      <c r="J108" s="0" t="s">
        <v>534</v>
      </c>
      <c r="K108" s="0" t="s">
        <v>755</v>
      </c>
      <c r="L108" s="0" t="s">
        <v>756</v>
      </c>
    </row>
    <row r="109" customFormat="false" ht="15" hidden="false" customHeight="false" outlineLevel="0" collapsed="false">
      <c r="A109" s="0" t="s">
        <v>757</v>
      </c>
      <c r="B109" s="0" t="s">
        <v>602</v>
      </c>
      <c r="C109" s="0" t="n">
        <v>296285</v>
      </c>
      <c r="D109" s="0" t="n">
        <v>296653</v>
      </c>
      <c r="E109" s="0" t="e">
        <f aca="false">NA()</f>
        <v>#N/A</v>
      </c>
      <c r="F109" s="0" t="e">
        <f aca="false">NA()</f>
        <v>#N/A</v>
      </c>
      <c r="G109" s="0" t="n">
        <v>46.07046</v>
      </c>
      <c r="H109" s="0" t="n">
        <v>23.50939</v>
      </c>
      <c r="I109" s="0" t="n">
        <v>1.959662075</v>
      </c>
      <c r="J109" s="0" t="s">
        <v>534</v>
      </c>
      <c r="K109" s="0" t="s">
        <v>757</v>
      </c>
      <c r="L109" s="0" t="s">
        <v>758</v>
      </c>
    </row>
    <row r="110" customFormat="false" ht="15" hidden="false" customHeight="false" outlineLevel="0" collapsed="false">
      <c r="A110" s="0" t="s">
        <v>759</v>
      </c>
      <c r="B110" s="0" t="s">
        <v>567</v>
      </c>
      <c r="C110" s="0" t="n">
        <v>400976</v>
      </c>
      <c r="D110" s="0" t="n">
        <v>401233</v>
      </c>
      <c r="E110" s="0" t="e">
        <f aca="false">NA()</f>
        <v>#N/A</v>
      </c>
      <c r="F110" s="0" t="e">
        <f aca="false">NA()</f>
        <v>#N/A</v>
      </c>
      <c r="G110" s="0" t="n">
        <v>54.263565</v>
      </c>
      <c r="H110" s="0" t="n">
        <v>29.420908</v>
      </c>
      <c r="I110" s="0" t="n">
        <v>1.844387841</v>
      </c>
      <c r="J110" s="0" t="s">
        <v>534</v>
      </c>
      <c r="K110" s="0" t="s">
        <v>759</v>
      </c>
      <c r="L110" s="0" t="s">
        <v>760</v>
      </c>
    </row>
    <row r="111" customFormat="false" ht="15" hidden="false" customHeight="false" outlineLevel="0" collapsed="false">
      <c r="A111" s="0" t="s">
        <v>761</v>
      </c>
      <c r="B111" s="0" t="s">
        <v>567</v>
      </c>
      <c r="C111" s="0" t="n">
        <v>65804</v>
      </c>
      <c r="D111" s="0" t="n">
        <v>66085</v>
      </c>
      <c r="E111" s="0" t="e">
        <f aca="false">NA()</f>
        <v>#N/A</v>
      </c>
      <c r="F111" s="0" t="e">
        <f aca="false">NA()</f>
        <v>#N/A</v>
      </c>
      <c r="G111" s="0" t="n">
        <v>14.184397</v>
      </c>
      <c r="H111" s="0" t="n">
        <v>7.690572</v>
      </c>
      <c r="I111" s="0" t="n">
        <v>1.844387778</v>
      </c>
      <c r="J111" s="0" t="s">
        <v>534</v>
      </c>
      <c r="K111" s="0" t="s">
        <v>761</v>
      </c>
      <c r="L111" s="0" t="s">
        <v>762</v>
      </c>
    </row>
    <row r="112" customFormat="false" ht="15" hidden="false" customHeight="false" outlineLevel="0" collapsed="false">
      <c r="A112" s="0" t="s">
        <v>763</v>
      </c>
      <c r="B112" s="0" t="s">
        <v>538</v>
      </c>
      <c r="C112" s="0" t="n">
        <v>296470</v>
      </c>
      <c r="D112" s="0" t="n">
        <v>296619</v>
      </c>
      <c r="E112" s="0" t="e">
        <f aca="false">NA()</f>
        <v>#N/A</v>
      </c>
      <c r="F112" s="0" t="e">
        <f aca="false">NA()</f>
        <v>#N/A</v>
      </c>
      <c r="G112" s="0" t="n">
        <v>133.33333</v>
      </c>
      <c r="H112" s="0" t="n">
        <v>43.374825</v>
      </c>
      <c r="I112" s="0" t="n">
        <v>3.073979664</v>
      </c>
      <c r="J112" s="0" t="s">
        <v>534</v>
      </c>
      <c r="K112" s="0" t="s">
        <v>763</v>
      </c>
      <c r="L112" s="0" t="s">
        <v>764</v>
      </c>
    </row>
    <row r="113" customFormat="false" ht="15" hidden="false" customHeight="false" outlineLevel="0" collapsed="false">
      <c r="A113" s="0" t="s">
        <v>765</v>
      </c>
      <c r="B113" s="0" t="s">
        <v>557</v>
      </c>
      <c r="C113" s="0" t="n">
        <v>1027388</v>
      </c>
      <c r="D113" s="0" t="n">
        <v>1027606</v>
      </c>
      <c r="E113" s="0" t="e">
        <f aca="false">NA()</f>
        <v>#N/A</v>
      </c>
      <c r="F113" s="0" t="e">
        <f aca="false">NA()</f>
        <v>#N/A</v>
      </c>
      <c r="G113" s="0" t="n">
        <v>31.96347</v>
      </c>
      <c r="H113" s="0" t="n">
        <v>14.854392</v>
      </c>
      <c r="I113" s="0" t="n">
        <v>2.151785815</v>
      </c>
      <c r="J113" s="0" t="s">
        <v>534</v>
      </c>
      <c r="K113" s="0" t="s">
        <v>765</v>
      </c>
      <c r="L113" s="0" t="s">
        <v>766</v>
      </c>
    </row>
    <row r="114" customFormat="false" ht="15" hidden="false" customHeight="false" outlineLevel="0" collapsed="false">
      <c r="A114" s="0" t="s">
        <v>767</v>
      </c>
      <c r="B114" s="0" t="s">
        <v>723</v>
      </c>
      <c r="C114" s="0" t="n">
        <v>140762</v>
      </c>
      <c r="D114" s="0" t="n">
        <v>141409</v>
      </c>
      <c r="E114" s="0" t="e">
        <f aca="false">NA()</f>
        <v>#N/A</v>
      </c>
      <c r="F114" s="0" t="e">
        <f aca="false">NA()</f>
        <v>#N/A</v>
      </c>
      <c r="G114" s="0" t="n">
        <v>1058.642</v>
      </c>
      <c r="H114" s="0" t="n">
        <v>622.50903</v>
      </c>
      <c r="I114" s="0" t="n">
        <v>1.70060505</v>
      </c>
      <c r="J114" s="0" t="s">
        <v>534</v>
      </c>
      <c r="K114" s="0" t="s">
        <v>767</v>
      </c>
      <c r="L114" s="0" t="s">
        <v>768</v>
      </c>
    </row>
    <row r="115" customFormat="false" ht="15" hidden="false" customHeight="false" outlineLevel="0" collapsed="false">
      <c r="A115" s="0" t="s">
        <v>769</v>
      </c>
      <c r="B115" s="0" t="s">
        <v>575</v>
      </c>
      <c r="C115" s="0" t="n">
        <v>254935</v>
      </c>
      <c r="D115" s="0" t="n">
        <v>255048</v>
      </c>
      <c r="E115" s="0" t="n">
        <v>0.964910786214567</v>
      </c>
      <c r="F115" s="0" t="n">
        <v>0.5768751</v>
      </c>
      <c r="G115" s="0" t="n">
        <v>35.08772</v>
      </c>
      <c r="H115" s="0" t="n">
        <v>19.024046</v>
      </c>
      <c r="I115" s="0" t="n">
        <v>1.844387887</v>
      </c>
      <c r="J115" s="0" t="s">
        <v>534</v>
      </c>
      <c r="K115" s="0" t="s">
        <v>769</v>
      </c>
      <c r="L115" s="0" t="s">
        <v>770</v>
      </c>
    </row>
    <row r="116" customFormat="false" ht="15" hidden="false" customHeight="false" outlineLevel="0" collapsed="false">
      <c r="A116" s="0" t="s">
        <v>771</v>
      </c>
      <c r="B116" s="0" t="s">
        <v>567</v>
      </c>
      <c r="C116" s="0" t="n">
        <v>156166</v>
      </c>
      <c r="D116" s="0" t="n">
        <v>156249</v>
      </c>
      <c r="E116" s="0" t="n">
        <v>1.02572451458432</v>
      </c>
      <c r="F116" s="0" t="n">
        <v>1.6335598</v>
      </c>
      <c r="G116" s="0" t="n">
        <v>11.904762</v>
      </c>
      <c r="H116" s="0" t="n">
        <v>0.14068656</v>
      </c>
      <c r="I116" s="0" t="n">
        <v>84.6190425</v>
      </c>
      <c r="J116" s="0" t="s">
        <v>534</v>
      </c>
      <c r="K116" s="0" t="s">
        <v>771</v>
      </c>
      <c r="L116" s="0" t="s">
        <v>772</v>
      </c>
    </row>
    <row r="117" customFormat="false" ht="15" hidden="false" customHeight="false" outlineLevel="0" collapsed="false">
      <c r="A117" s="0" t="s">
        <v>773</v>
      </c>
      <c r="B117" s="0" t="s">
        <v>575</v>
      </c>
      <c r="C117" s="0" t="n">
        <v>3762</v>
      </c>
      <c r="D117" s="0" t="n">
        <v>3836</v>
      </c>
      <c r="E117" s="0" t="n">
        <v>0.90345260459448</v>
      </c>
      <c r="F117" s="0" t="n">
        <v>1.267607</v>
      </c>
      <c r="G117" s="0" t="n">
        <v>66.666664</v>
      </c>
      <c r="H117" s="0" t="n">
        <v>14.458275</v>
      </c>
      <c r="I117" s="0" t="n">
        <v>4.610969428</v>
      </c>
      <c r="J117" s="0" t="s">
        <v>534</v>
      </c>
      <c r="K117" s="0" t="s">
        <v>773</v>
      </c>
      <c r="L117" s="0" t="s">
        <v>774</v>
      </c>
    </row>
    <row r="118" customFormat="false" ht="15" hidden="false" customHeight="false" outlineLevel="0" collapsed="false">
      <c r="A118" s="0" t="s">
        <v>775</v>
      </c>
      <c r="B118" s="0" t="s">
        <v>588</v>
      </c>
      <c r="C118" s="0" t="n">
        <v>556581</v>
      </c>
      <c r="D118" s="0" t="n">
        <v>557042</v>
      </c>
      <c r="E118" s="0" t="n">
        <v>0.777111346040973</v>
      </c>
      <c r="F118" s="0" t="n">
        <v>0.2549093</v>
      </c>
      <c r="G118" s="0" t="n">
        <v>12.987013</v>
      </c>
      <c r="H118" s="0" t="n">
        <v>0.14068656</v>
      </c>
      <c r="I118" s="0" t="n">
        <v>92.31168208</v>
      </c>
      <c r="J118" s="0" t="s">
        <v>534</v>
      </c>
      <c r="K118" s="0" t="s">
        <v>775</v>
      </c>
      <c r="L118" s="0" t="s">
        <v>776</v>
      </c>
    </row>
    <row r="119" customFormat="false" ht="15" hidden="false" customHeight="false" outlineLevel="0" collapsed="false">
      <c r="A119" s="0" t="s">
        <v>777</v>
      </c>
      <c r="B119" s="0" t="s">
        <v>538</v>
      </c>
      <c r="C119" s="0" t="n">
        <v>334708</v>
      </c>
      <c r="D119" s="0" t="n">
        <v>335034</v>
      </c>
      <c r="E119" s="0" t="e">
        <f aca="false">NA()</f>
        <v>#N/A</v>
      </c>
      <c r="F119" s="0" t="e">
        <f aca="false">NA()</f>
        <v>#N/A</v>
      </c>
      <c r="G119" s="0" t="n">
        <v>6.116208</v>
      </c>
      <c r="H119" s="0" t="n">
        <v>0.14068656</v>
      </c>
      <c r="I119" s="0" t="n">
        <v>43.47400349</v>
      </c>
      <c r="J119" s="0" t="s">
        <v>534</v>
      </c>
      <c r="K119" s="0" t="s">
        <v>777</v>
      </c>
      <c r="L119" s="0" t="s">
        <v>778</v>
      </c>
    </row>
    <row r="120" customFormat="false" ht="15" hidden="false" customHeight="false" outlineLevel="0" collapsed="false">
      <c r="A120" s="0" t="s">
        <v>779</v>
      </c>
      <c r="B120" s="0" t="s">
        <v>575</v>
      </c>
      <c r="C120" s="0" t="n">
        <v>106742</v>
      </c>
      <c r="D120" s="0" t="n">
        <v>107071</v>
      </c>
      <c r="E120" s="0" t="n">
        <v>0.792605320039084</v>
      </c>
      <c r="F120" s="0" t="n">
        <v>0.7170206</v>
      </c>
      <c r="G120" s="0" t="n">
        <v>3.030303</v>
      </c>
      <c r="H120" s="0" t="n">
        <v>0.14068656</v>
      </c>
      <c r="I120" s="0" t="n">
        <v>21.53939225</v>
      </c>
      <c r="J120" s="0" t="s">
        <v>534</v>
      </c>
      <c r="K120" s="0" t="s">
        <v>779</v>
      </c>
      <c r="L120" s="0" t="s">
        <v>780</v>
      </c>
    </row>
    <row r="121" customFormat="false" ht="15" hidden="false" customHeight="false" outlineLevel="0" collapsed="false">
      <c r="A121" s="0" t="s">
        <v>781</v>
      </c>
      <c r="B121" s="0" t="s">
        <v>533</v>
      </c>
      <c r="C121" s="0" t="n">
        <v>551799</v>
      </c>
      <c r="D121" s="0" t="n">
        <v>552104</v>
      </c>
      <c r="E121" s="0" t="e">
        <f aca="false">NA()</f>
        <v>#N/A</v>
      </c>
      <c r="F121" s="0" t="e">
        <f aca="false">NA()</f>
        <v>#N/A</v>
      </c>
      <c r="G121" s="0" t="n">
        <v>143.79085</v>
      </c>
      <c r="H121" s="0" t="n">
        <v>67.33021</v>
      </c>
      <c r="I121" s="0" t="n">
        <v>2.135606736</v>
      </c>
      <c r="J121" s="0" t="s">
        <v>534</v>
      </c>
      <c r="K121" s="0" t="s">
        <v>781</v>
      </c>
      <c r="L121" s="0" t="s">
        <v>782</v>
      </c>
    </row>
    <row r="122" customFormat="false" ht="15" hidden="false" customHeight="false" outlineLevel="0" collapsed="false">
      <c r="A122" s="0" t="s">
        <v>783</v>
      </c>
      <c r="B122" s="0" t="s">
        <v>612</v>
      </c>
      <c r="C122" s="0" t="n">
        <v>11726</v>
      </c>
      <c r="D122" s="0" t="n">
        <v>12076</v>
      </c>
      <c r="E122" s="0" t="e">
        <f aca="false">NA()</f>
        <v>#N/A</v>
      </c>
      <c r="F122" s="0" t="e">
        <f aca="false">NA()</f>
        <v>#N/A</v>
      </c>
      <c r="G122" s="0" t="n">
        <v>2.8490028</v>
      </c>
      <c r="H122" s="0" t="n">
        <v>0.14068656</v>
      </c>
      <c r="I122" s="0" t="n">
        <v>20.25071052</v>
      </c>
      <c r="J122" s="0" t="s">
        <v>534</v>
      </c>
      <c r="K122" s="0" t="s">
        <v>783</v>
      </c>
      <c r="L122" s="0" t="s">
        <v>784</v>
      </c>
    </row>
    <row r="123" customFormat="false" ht="15" hidden="false" customHeight="false" outlineLevel="0" collapsed="false">
      <c r="A123" s="0" t="s">
        <v>785</v>
      </c>
      <c r="B123" s="0" t="s">
        <v>538</v>
      </c>
      <c r="C123" s="0" t="n">
        <v>574470</v>
      </c>
      <c r="D123" s="0" t="n">
        <v>574790</v>
      </c>
      <c r="E123" s="0" t="e">
        <f aca="false">NA()</f>
        <v>#N/A</v>
      </c>
      <c r="F123" s="0" t="e">
        <f aca="false">NA()</f>
        <v>#N/A</v>
      </c>
      <c r="G123" s="0" t="n">
        <v>31.152649</v>
      </c>
      <c r="H123" s="0" t="n">
        <v>6.756203</v>
      </c>
      <c r="I123" s="0" t="n">
        <v>4.610969949</v>
      </c>
      <c r="J123" s="0" t="s">
        <v>534</v>
      </c>
      <c r="K123" s="0" t="s">
        <v>785</v>
      </c>
      <c r="L123" s="0" t="s">
        <v>786</v>
      </c>
    </row>
    <row r="124" customFormat="false" ht="15" hidden="false" customHeight="false" outlineLevel="0" collapsed="false">
      <c r="A124" s="0" t="s">
        <v>787</v>
      </c>
      <c r="B124" s="0" t="s">
        <v>550</v>
      </c>
      <c r="C124" s="0" t="n">
        <v>109804</v>
      </c>
      <c r="D124" s="0" t="n">
        <v>110178</v>
      </c>
      <c r="E124" s="0" t="e">
        <f aca="false">NA()</f>
        <v>#N/A</v>
      </c>
      <c r="F124" s="0" t="e">
        <f aca="false">NA()</f>
        <v>#N/A</v>
      </c>
      <c r="G124" s="0" t="n">
        <v>5.3333335</v>
      </c>
      <c r="H124" s="0" t="n">
        <v>2.891655</v>
      </c>
      <c r="I124" s="0" t="n">
        <v>1.844387902</v>
      </c>
      <c r="J124" s="0" t="s">
        <v>534</v>
      </c>
      <c r="K124" s="0" t="s">
        <v>787</v>
      </c>
      <c r="L124" s="0" t="s">
        <v>788</v>
      </c>
    </row>
    <row r="125" customFormat="false" ht="15" hidden="false" customHeight="false" outlineLevel="0" collapsed="false">
      <c r="A125" s="0" t="s">
        <v>789</v>
      </c>
      <c r="B125" s="0" t="s">
        <v>538</v>
      </c>
      <c r="C125" s="0" t="n">
        <v>550910</v>
      </c>
      <c r="D125" s="0" t="n">
        <v>551134</v>
      </c>
      <c r="E125" s="0" t="e">
        <f aca="false">NA()</f>
        <v>#N/A</v>
      </c>
      <c r="F125" s="0" t="e">
        <f aca="false">NA()</f>
        <v>#N/A</v>
      </c>
      <c r="G125" s="0" t="n">
        <v>111.111115</v>
      </c>
      <c r="H125" s="0" t="n">
        <v>72.29138</v>
      </c>
      <c r="I125" s="0" t="n">
        <v>1.536989818</v>
      </c>
      <c r="J125" s="0" t="s">
        <v>534</v>
      </c>
      <c r="K125" s="0" t="s">
        <v>789</v>
      </c>
      <c r="L125" s="0" t="s">
        <v>790</v>
      </c>
    </row>
    <row r="126" customFormat="false" ht="15" hidden="false" customHeight="false" outlineLevel="0" collapsed="false">
      <c r="A126" s="0" t="s">
        <v>791</v>
      </c>
      <c r="B126" s="0" t="s">
        <v>538</v>
      </c>
      <c r="C126" s="0" t="n">
        <v>810465</v>
      </c>
      <c r="D126" s="0" t="n">
        <v>810578</v>
      </c>
      <c r="E126" s="0" t="e">
        <f aca="false">NA()</f>
        <v>#N/A</v>
      </c>
      <c r="F126" s="0" t="e">
        <f aca="false">NA()</f>
        <v>#N/A</v>
      </c>
      <c r="G126" s="0" t="n">
        <v>1482.4562</v>
      </c>
      <c r="H126" s="0" t="n">
        <v>894.1302</v>
      </c>
      <c r="I126" s="0" t="n">
        <v>1.657986946</v>
      </c>
      <c r="J126" s="0" t="s">
        <v>534</v>
      </c>
      <c r="K126" s="0" t="s">
        <v>791</v>
      </c>
      <c r="L126" s="0" t="s">
        <v>792</v>
      </c>
    </row>
    <row r="127" customFormat="false" ht="15" hidden="false" customHeight="false" outlineLevel="0" collapsed="false">
      <c r="A127" s="0" t="s">
        <v>793</v>
      </c>
      <c r="B127" s="0" t="s">
        <v>575</v>
      </c>
      <c r="C127" s="0" t="n">
        <v>378099</v>
      </c>
      <c r="D127" s="0" t="n">
        <v>378452</v>
      </c>
      <c r="E127" s="0" t="e">
        <f aca="false">NA()</f>
        <v>#N/A</v>
      </c>
      <c r="F127" s="0" t="e">
        <f aca="false">NA()</f>
        <v>#N/A</v>
      </c>
      <c r="G127" s="0" t="n">
        <v>62.146893</v>
      </c>
      <c r="H127" s="0" t="n">
        <v>33.695133</v>
      </c>
      <c r="I127" s="0" t="n">
        <v>1.844387823</v>
      </c>
      <c r="J127" s="0" t="s">
        <v>534</v>
      </c>
      <c r="K127" s="0" t="s">
        <v>793</v>
      </c>
      <c r="L127" s="0" t="s">
        <v>794</v>
      </c>
    </row>
    <row r="128" customFormat="false" ht="15" hidden="false" customHeight="false" outlineLevel="0" collapsed="false">
      <c r="A128" s="0" t="s">
        <v>795</v>
      </c>
      <c r="B128" s="0" t="s">
        <v>612</v>
      </c>
      <c r="C128" s="0" t="n">
        <v>824788</v>
      </c>
      <c r="D128" s="0" t="n">
        <v>824928</v>
      </c>
      <c r="E128" s="0" t="e">
        <f aca="false">NA()</f>
        <v>#N/A</v>
      </c>
      <c r="F128" s="0" t="e">
        <f aca="false">NA()</f>
        <v>#N/A</v>
      </c>
      <c r="G128" s="0" t="n">
        <v>368.7943</v>
      </c>
      <c r="H128" s="0" t="n">
        <v>207.64545</v>
      </c>
      <c r="I128" s="0" t="n">
        <v>1.776076962</v>
      </c>
      <c r="J128" s="0" t="s">
        <v>534</v>
      </c>
      <c r="K128" s="0" t="s">
        <v>795</v>
      </c>
      <c r="L128" s="0" t="s">
        <v>796</v>
      </c>
    </row>
    <row r="129" customFormat="false" ht="15" hidden="false" customHeight="false" outlineLevel="0" collapsed="false">
      <c r="A129" s="0" t="s">
        <v>797</v>
      </c>
      <c r="B129" s="0" t="s">
        <v>533</v>
      </c>
      <c r="C129" s="0" t="n">
        <v>237881</v>
      </c>
      <c r="D129" s="0" t="n">
        <v>238201</v>
      </c>
      <c r="E129" s="0" t="e">
        <f aca="false">NA()</f>
        <v>#N/A</v>
      </c>
      <c r="F129" s="0" t="e">
        <f aca="false">NA()</f>
        <v>#N/A</v>
      </c>
      <c r="G129" s="0" t="n">
        <v>84.11215</v>
      </c>
      <c r="H129" s="0" t="n">
        <v>54.049625</v>
      </c>
      <c r="I129" s="0" t="n">
        <v>1.556202286</v>
      </c>
      <c r="J129" s="0" t="s">
        <v>534</v>
      </c>
      <c r="K129" s="0" t="s">
        <v>797</v>
      </c>
      <c r="L129" s="0" t="s">
        <v>798</v>
      </c>
    </row>
    <row r="130" customFormat="false" ht="15" hidden="false" customHeight="false" outlineLevel="0" collapsed="false">
      <c r="A130" s="0" t="s">
        <v>799</v>
      </c>
      <c r="B130" s="0" t="s">
        <v>557</v>
      </c>
      <c r="C130" s="0" t="n">
        <v>574892</v>
      </c>
      <c r="D130" s="0" t="n">
        <v>575203</v>
      </c>
      <c r="E130" s="0" t="n">
        <v>1.39822443316831</v>
      </c>
      <c r="F130" s="0" t="n">
        <v>1.678619</v>
      </c>
      <c r="G130" s="0" t="n">
        <v>41.666668</v>
      </c>
      <c r="H130" s="0" t="n">
        <v>17.377735</v>
      </c>
      <c r="I130" s="0" t="n">
        <v>2.397704189</v>
      </c>
      <c r="J130" s="0" t="s">
        <v>534</v>
      </c>
      <c r="K130" s="0" t="s">
        <v>799</v>
      </c>
      <c r="L130" s="0" t="s">
        <v>800</v>
      </c>
    </row>
    <row r="131" customFormat="false" ht="15" hidden="false" customHeight="false" outlineLevel="0" collapsed="false">
      <c r="A131" s="0" t="s">
        <v>801</v>
      </c>
      <c r="B131" s="0" t="s">
        <v>638</v>
      </c>
      <c r="C131" s="0" t="n">
        <v>351253</v>
      </c>
      <c r="D131" s="0" t="n">
        <v>351453</v>
      </c>
      <c r="E131" s="0" t="n">
        <v>1.21767296643413</v>
      </c>
      <c r="F131" s="0" t="n">
        <v>1.2367735</v>
      </c>
      <c r="G131" s="0" t="n">
        <v>562.189</v>
      </c>
      <c r="H131" s="0" t="n">
        <v>258.95416</v>
      </c>
      <c r="I131" s="0" t="n">
        <v>2.170998141</v>
      </c>
      <c r="J131" s="0" t="s">
        <v>534</v>
      </c>
      <c r="K131" s="0" t="s">
        <v>801</v>
      </c>
      <c r="L131" s="0" t="s">
        <v>802</v>
      </c>
    </row>
    <row r="132" customFormat="false" ht="15" hidden="false" customHeight="false" outlineLevel="0" collapsed="false">
      <c r="A132" s="0" t="s">
        <v>803</v>
      </c>
      <c r="B132" s="0" t="s">
        <v>612</v>
      </c>
      <c r="C132" s="0" t="n">
        <v>391079</v>
      </c>
      <c r="D132" s="0" t="n">
        <v>391408</v>
      </c>
      <c r="E132" s="0" t="e">
        <f aca="false">NA()</f>
        <v>#N/A</v>
      </c>
      <c r="F132" s="0" t="e">
        <f aca="false">NA()</f>
        <v>#N/A</v>
      </c>
      <c r="G132" s="0" t="n">
        <v>45.454544</v>
      </c>
      <c r="H132" s="0" t="n">
        <v>26.287773</v>
      </c>
      <c r="I132" s="0" t="n">
        <v>1.729113531</v>
      </c>
      <c r="J132" s="0" t="s">
        <v>534</v>
      </c>
      <c r="K132" s="0" t="s">
        <v>803</v>
      </c>
      <c r="L132" s="0" t="s">
        <v>804</v>
      </c>
    </row>
    <row r="133" customFormat="false" ht="15" hidden="false" customHeight="false" outlineLevel="0" collapsed="false">
      <c r="A133" s="0" t="s">
        <v>805</v>
      </c>
      <c r="B133" s="0" t="s">
        <v>612</v>
      </c>
      <c r="C133" s="0" t="n">
        <v>390955</v>
      </c>
      <c r="D133" s="0" t="n">
        <v>391332</v>
      </c>
      <c r="E133" s="0" t="n">
        <v>0.756149172504697</v>
      </c>
      <c r="F133" s="0" t="n">
        <v>0.7309704</v>
      </c>
      <c r="G133" s="0" t="n">
        <v>47.61905</v>
      </c>
      <c r="H133" s="0" t="n">
        <v>22.949642</v>
      </c>
      <c r="I133" s="0" t="n">
        <v>2.074936507</v>
      </c>
      <c r="J133" s="0" t="s">
        <v>534</v>
      </c>
      <c r="K133" s="0" t="s">
        <v>805</v>
      </c>
      <c r="L133" s="0" t="s">
        <v>806</v>
      </c>
    </row>
    <row r="134" customFormat="false" ht="15" hidden="false" customHeight="false" outlineLevel="0" collapsed="false">
      <c r="A134" s="0" t="s">
        <v>807</v>
      </c>
      <c r="B134" s="0" t="s">
        <v>571</v>
      </c>
      <c r="C134" s="0" t="n">
        <v>313386</v>
      </c>
      <c r="D134" s="0" t="n">
        <v>313733</v>
      </c>
      <c r="E134" s="0" t="e">
        <f aca="false">NA()</f>
        <v>#N/A</v>
      </c>
      <c r="F134" s="0" t="e">
        <f aca="false">NA()</f>
        <v>#N/A</v>
      </c>
      <c r="G134" s="0" t="n">
        <v>28.735632</v>
      </c>
      <c r="H134" s="0" t="n">
        <v>12.46403</v>
      </c>
      <c r="I134" s="0" t="n">
        <v>2.305484823</v>
      </c>
      <c r="J134" s="0" t="s">
        <v>534</v>
      </c>
      <c r="K134" s="0" t="s">
        <v>807</v>
      </c>
      <c r="L134" s="0" t="s">
        <v>808</v>
      </c>
    </row>
    <row r="135" customFormat="false" ht="15" hidden="false" customHeight="false" outlineLevel="0" collapsed="false">
      <c r="A135" s="0" t="s">
        <v>809</v>
      </c>
      <c r="B135" s="0" t="s">
        <v>612</v>
      </c>
      <c r="C135" s="0" t="n">
        <v>229378</v>
      </c>
      <c r="D135" s="0" t="n">
        <v>229698</v>
      </c>
      <c r="E135" s="0" t="e">
        <f aca="false">NA()</f>
        <v>#N/A</v>
      </c>
      <c r="F135" s="0" t="e">
        <f aca="false">NA()</f>
        <v>#N/A</v>
      </c>
      <c r="G135" s="0" t="n">
        <v>21.806854</v>
      </c>
      <c r="H135" s="0" t="n">
        <v>13.512406</v>
      </c>
      <c r="I135" s="0" t="n">
        <v>1.61383946</v>
      </c>
      <c r="J135" s="0" t="s">
        <v>534</v>
      </c>
      <c r="K135" s="0" t="s">
        <v>809</v>
      </c>
      <c r="L135" s="0" t="s">
        <v>810</v>
      </c>
    </row>
    <row r="136" customFormat="false" ht="15" hidden="false" customHeight="false" outlineLevel="0" collapsed="false">
      <c r="A136" s="0" t="s">
        <v>811</v>
      </c>
      <c r="B136" s="0" t="s">
        <v>533</v>
      </c>
      <c r="C136" s="0" t="n">
        <v>256665</v>
      </c>
      <c r="D136" s="0" t="n">
        <v>257018</v>
      </c>
      <c r="E136" s="0" t="e">
        <f aca="false">NA()</f>
        <v>#N/A</v>
      </c>
      <c r="F136" s="0" t="e">
        <f aca="false">NA()</f>
        <v>#N/A</v>
      </c>
      <c r="G136" s="0" t="n">
        <v>33.898304</v>
      </c>
      <c r="H136" s="0" t="n">
        <v>21.442356</v>
      </c>
      <c r="I136" s="0" t="n">
        <v>1.580903889</v>
      </c>
      <c r="J136" s="0" t="s">
        <v>534</v>
      </c>
      <c r="K136" s="0" t="s">
        <v>811</v>
      </c>
      <c r="L136" s="0" t="s">
        <v>812</v>
      </c>
    </row>
    <row r="137" customFormat="false" ht="15" hidden="false" customHeight="false" outlineLevel="0" collapsed="false">
      <c r="A137" s="0" t="s">
        <v>813</v>
      </c>
      <c r="B137" s="0" t="s">
        <v>533</v>
      </c>
      <c r="C137" s="0" t="n">
        <v>1050724</v>
      </c>
      <c r="D137" s="0" t="n">
        <v>1051062</v>
      </c>
      <c r="E137" s="0" t="e">
        <f aca="false">NA()</f>
        <v>#N/A</v>
      </c>
      <c r="F137" s="0" t="e">
        <f aca="false">NA()</f>
        <v>#N/A</v>
      </c>
      <c r="G137" s="0" t="n">
        <v>73.746315</v>
      </c>
      <c r="H137" s="0" t="n">
        <v>25.589867</v>
      </c>
      <c r="I137" s="0" t="n">
        <v>2.881856127</v>
      </c>
      <c r="J137" s="0" t="s">
        <v>534</v>
      </c>
      <c r="K137" s="0" t="s">
        <v>813</v>
      </c>
      <c r="L137" s="0" t="s">
        <v>814</v>
      </c>
    </row>
    <row r="138" customFormat="false" ht="15" hidden="false" customHeight="false" outlineLevel="0" collapsed="false">
      <c r="A138" s="0" t="s">
        <v>815</v>
      </c>
      <c r="B138" s="0" t="s">
        <v>616</v>
      </c>
      <c r="C138" s="0" t="n">
        <v>506521</v>
      </c>
      <c r="D138" s="0" t="n">
        <v>506946</v>
      </c>
      <c r="E138" s="0" t="e">
        <f aca="false">NA()</f>
        <v>#N/A</v>
      </c>
      <c r="F138" s="0" t="e">
        <f aca="false">NA()</f>
        <v>#N/A</v>
      </c>
      <c r="G138" s="0" t="n">
        <v>16.431925</v>
      </c>
      <c r="H138" s="0" t="n">
        <v>10.181884</v>
      </c>
      <c r="I138" s="0" t="n">
        <v>1.613839344</v>
      </c>
      <c r="J138" s="0" t="s">
        <v>534</v>
      </c>
      <c r="K138" s="0" t="s">
        <v>815</v>
      </c>
      <c r="L138" s="0" t="s">
        <v>816</v>
      </c>
    </row>
    <row r="139" customFormat="false" ht="15" hidden="false" customHeight="false" outlineLevel="0" collapsed="false">
      <c r="A139" s="0" t="s">
        <v>817</v>
      </c>
      <c r="B139" s="0" t="s">
        <v>567</v>
      </c>
      <c r="C139" s="0" t="n">
        <v>703879</v>
      </c>
      <c r="D139" s="0" t="n">
        <v>704232</v>
      </c>
      <c r="E139" s="0" t="e">
        <f aca="false">NA()</f>
        <v>#N/A</v>
      </c>
      <c r="F139" s="0" t="e">
        <f aca="false">NA()</f>
        <v>#N/A</v>
      </c>
      <c r="G139" s="0" t="n">
        <v>183.61581</v>
      </c>
      <c r="H139" s="0" t="n">
        <v>116.40137</v>
      </c>
      <c r="I139" s="0" t="n">
        <v>1.577436846</v>
      </c>
      <c r="J139" s="0" t="s">
        <v>534</v>
      </c>
      <c r="K139" s="0" t="s">
        <v>817</v>
      </c>
      <c r="L139" s="0" t="s">
        <v>818</v>
      </c>
    </row>
    <row r="140" customFormat="false" ht="15" hidden="false" customHeight="false" outlineLevel="0" collapsed="false">
      <c r="A140" s="0" t="s">
        <v>819</v>
      </c>
      <c r="B140" s="0" t="s">
        <v>612</v>
      </c>
      <c r="C140" s="0" t="n">
        <v>582008</v>
      </c>
      <c r="D140" s="0" t="n">
        <v>582238</v>
      </c>
      <c r="E140" s="0" t="e">
        <f aca="false">NA()</f>
        <v>#N/A</v>
      </c>
      <c r="F140" s="0" t="e">
        <f aca="false">NA()</f>
        <v>#N/A</v>
      </c>
      <c r="G140" s="0" t="n">
        <v>8.658009</v>
      </c>
      <c r="H140" s="0" t="n">
        <v>4.694245</v>
      </c>
      <c r="I140" s="0" t="n">
        <v>1.844387969</v>
      </c>
      <c r="J140" s="0" t="s">
        <v>534</v>
      </c>
      <c r="K140" s="0" t="s">
        <v>819</v>
      </c>
      <c r="L140" s="0" t="s">
        <v>820</v>
      </c>
    </row>
    <row r="141" customFormat="false" ht="15" hidden="false" customHeight="false" outlineLevel="0" collapsed="false">
      <c r="A141" s="0" t="s">
        <v>821</v>
      </c>
      <c r="B141" s="0" t="s">
        <v>598</v>
      </c>
      <c r="C141" s="0" t="n">
        <v>424157</v>
      </c>
      <c r="D141" s="0" t="n">
        <v>424585</v>
      </c>
      <c r="E141" s="0" t="e">
        <f aca="false">NA()</f>
        <v>#N/A</v>
      </c>
      <c r="F141" s="0" t="e">
        <f aca="false">NA()</f>
        <v>#N/A</v>
      </c>
      <c r="G141" s="0" t="n">
        <v>6.993007</v>
      </c>
      <c r="H141" s="0" t="n">
        <v>2.5276704</v>
      </c>
      <c r="I141" s="0" t="n">
        <v>2.76658183</v>
      </c>
      <c r="J141" s="0" t="s">
        <v>534</v>
      </c>
      <c r="K141" s="0" t="s">
        <v>821</v>
      </c>
      <c r="L141" s="0" t="s">
        <v>822</v>
      </c>
    </row>
    <row r="142" customFormat="false" ht="15" hidden="false" customHeight="false" outlineLevel="0" collapsed="false">
      <c r="A142" s="0" t="s">
        <v>823</v>
      </c>
      <c r="B142" s="0" t="s">
        <v>616</v>
      </c>
      <c r="C142" s="0" t="n">
        <v>114361</v>
      </c>
      <c r="D142" s="0" t="n">
        <v>114699</v>
      </c>
      <c r="E142" s="0" t="e">
        <f aca="false">NA()</f>
        <v>#N/A</v>
      </c>
      <c r="F142" s="0" t="e">
        <f aca="false">NA()</f>
        <v>#N/A</v>
      </c>
      <c r="G142" s="0" t="n">
        <v>5.899705</v>
      </c>
      <c r="H142" s="0" t="n">
        <v>3.1987333</v>
      </c>
      <c r="I142" s="0" t="n">
        <v>1.844387902</v>
      </c>
      <c r="J142" s="0" t="s">
        <v>534</v>
      </c>
      <c r="K142" s="0" t="s">
        <v>823</v>
      </c>
      <c r="L142" s="0" t="s">
        <v>824</v>
      </c>
    </row>
    <row r="143" customFormat="false" ht="15" hidden="false" customHeight="false" outlineLevel="0" collapsed="false">
      <c r="A143" s="0" t="s">
        <v>825</v>
      </c>
      <c r="B143" s="0" t="s">
        <v>638</v>
      </c>
      <c r="C143" s="0" t="n">
        <v>474193</v>
      </c>
      <c r="D143" s="0" t="n">
        <v>474720</v>
      </c>
      <c r="E143" s="0" t="e">
        <f aca="false">NA()</f>
        <v>#N/A</v>
      </c>
      <c r="F143" s="0" t="e">
        <f aca="false">NA()</f>
        <v>#N/A</v>
      </c>
      <c r="G143" s="0" t="n">
        <v>34.090908</v>
      </c>
      <c r="H143" s="0" t="n">
        <v>22.591055</v>
      </c>
      <c r="I143" s="0" t="n">
        <v>1.509044531</v>
      </c>
      <c r="J143" s="0" t="s">
        <v>534</v>
      </c>
      <c r="K143" s="0" t="s">
        <v>825</v>
      </c>
      <c r="L143" s="0" t="s">
        <v>826</v>
      </c>
    </row>
    <row r="144" customFormat="false" ht="15" hidden="false" customHeight="false" outlineLevel="0" collapsed="false">
      <c r="A144" s="0" t="s">
        <v>827</v>
      </c>
      <c r="B144" s="0" t="s">
        <v>575</v>
      </c>
      <c r="C144" s="0" t="n">
        <v>1367365</v>
      </c>
      <c r="D144" s="0" t="n">
        <v>1367673</v>
      </c>
      <c r="E144" s="0" t="e">
        <f aca="false">NA()</f>
        <v>#N/A</v>
      </c>
      <c r="F144" s="0" t="e">
        <f aca="false">NA()</f>
        <v>#N/A</v>
      </c>
      <c r="G144" s="0" t="n">
        <v>77.66991</v>
      </c>
      <c r="H144" s="0" t="n">
        <v>31.58361</v>
      </c>
      <c r="I144" s="0" t="n">
        <v>2.459184051</v>
      </c>
      <c r="J144" s="0" t="s">
        <v>534</v>
      </c>
      <c r="K144" s="0" t="s">
        <v>827</v>
      </c>
      <c r="L144" s="0" t="s">
        <v>828</v>
      </c>
    </row>
    <row r="145" customFormat="false" ht="15" hidden="false" customHeight="false" outlineLevel="0" collapsed="false">
      <c r="A145" s="0" t="s">
        <v>829</v>
      </c>
      <c r="B145" s="0" t="s">
        <v>567</v>
      </c>
      <c r="C145" s="0" t="n">
        <v>191021</v>
      </c>
      <c r="D145" s="0" t="n">
        <v>191344</v>
      </c>
      <c r="E145" s="0" t="e">
        <f aca="false">NA()</f>
        <v>#N/A</v>
      </c>
      <c r="F145" s="0" t="e">
        <f aca="false">NA()</f>
        <v>#N/A</v>
      </c>
      <c r="G145" s="0" t="n">
        <v>169.75308</v>
      </c>
      <c r="H145" s="0" t="n">
        <v>97.05786</v>
      </c>
      <c r="I145" s="0" t="n">
        <v>1.74898849</v>
      </c>
      <c r="J145" s="0" t="s">
        <v>534</v>
      </c>
      <c r="K145" s="0" t="s">
        <v>829</v>
      </c>
      <c r="L145" s="0" t="s">
        <v>830</v>
      </c>
    </row>
    <row r="146" customFormat="false" ht="15" hidden="false" customHeight="false" outlineLevel="0" collapsed="false">
      <c r="A146" s="0" t="s">
        <v>831</v>
      </c>
      <c r="B146" s="0" t="s">
        <v>567</v>
      </c>
      <c r="C146" s="0" t="n">
        <v>18243</v>
      </c>
      <c r="D146" s="0" t="n">
        <v>18695</v>
      </c>
      <c r="E146" s="0" t="e">
        <f aca="false">NA()</f>
        <v>#N/A</v>
      </c>
      <c r="F146" s="0" t="e">
        <f aca="false">NA()</f>
        <v>#N/A</v>
      </c>
      <c r="G146" s="0" t="n">
        <v>13.245033</v>
      </c>
      <c r="H146" s="0" t="n">
        <v>0.14068656</v>
      </c>
      <c r="I146" s="0" t="n">
        <v>94.14568812</v>
      </c>
      <c r="J146" s="0" t="s">
        <v>534</v>
      </c>
      <c r="K146" s="0" t="s">
        <v>831</v>
      </c>
      <c r="L146" s="0" t="s">
        <v>832</v>
      </c>
    </row>
    <row r="147" customFormat="false" ht="15" hidden="false" customHeight="false" outlineLevel="0" collapsed="false">
      <c r="A147" s="0" t="s">
        <v>833</v>
      </c>
      <c r="B147" s="0" t="s">
        <v>567</v>
      </c>
      <c r="C147" s="0" t="n">
        <v>272473</v>
      </c>
      <c r="D147" s="0" t="n">
        <v>272841</v>
      </c>
      <c r="E147" s="0" t="e">
        <f aca="false">NA()</f>
        <v>#N/A</v>
      </c>
      <c r="F147" s="0" t="e">
        <f aca="false">NA()</f>
        <v>#N/A</v>
      </c>
      <c r="G147" s="0" t="n">
        <v>10.840109</v>
      </c>
      <c r="H147" s="0" t="n">
        <v>2.9386737</v>
      </c>
      <c r="I147" s="0" t="n">
        <v>3.688775994</v>
      </c>
      <c r="J147" s="0" t="s">
        <v>534</v>
      </c>
      <c r="K147" s="0" t="s">
        <v>833</v>
      </c>
      <c r="L147" s="0" t="s">
        <v>834</v>
      </c>
    </row>
    <row r="148" customFormat="false" ht="15" hidden="false" customHeight="false" outlineLevel="0" collapsed="false">
      <c r="A148" s="0" t="s">
        <v>835</v>
      </c>
      <c r="B148" s="0" t="s">
        <v>575</v>
      </c>
      <c r="C148" s="0" t="n">
        <v>1008391</v>
      </c>
      <c r="D148" s="0" t="n">
        <v>1008762</v>
      </c>
      <c r="E148" s="0" t="e">
        <f aca="false">NA()</f>
        <v>#N/A</v>
      </c>
      <c r="F148" s="0" t="e">
        <f aca="false">NA()</f>
        <v>#N/A</v>
      </c>
      <c r="G148" s="0" t="n">
        <v>120.96774</v>
      </c>
      <c r="H148" s="0" t="n">
        <v>49.55457</v>
      </c>
      <c r="I148" s="0" t="n">
        <v>2.441101598</v>
      </c>
      <c r="J148" s="0" t="s">
        <v>534</v>
      </c>
      <c r="K148" s="0" t="s">
        <v>835</v>
      </c>
      <c r="L148" s="0" t="s">
        <v>836</v>
      </c>
    </row>
    <row r="149" customFormat="false" ht="15" hidden="false" customHeight="false" outlineLevel="0" collapsed="false">
      <c r="A149" s="0" t="s">
        <v>837</v>
      </c>
      <c r="B149" s="0" t="s">
        <v>612</v>
      </c>
      <c r="C149" s="0" t="n">
        <v>990614</v>
      </c>
      <c r="D149" s="0" t="n">
        <v>990958</v>
      </c>
      <c r="E149" s="0" t="e">
        <f aca="false">NA()</f>
        <v>#N/A</v>
      </c>
      <c r="F149" s="0" t="e">
        <f aca="false">NA()</f>
        <v>#N/A</v>
      </c>
      <c r="G149" s="0" t="n">
        <v>168.11594</v>
      </c>
      <c r="H149" s="0" t="n">
        <v>75.43448</v>
      </c>
      <c r="I149" s="0" t="n">
        <v>2.228635234</v>
      </c>
      <c r="J149" s="0" t="s">
        <v>534</v>
      </c>
      <c r="K149" s="0" t="s">
        <v>837</v>
      </c>
      <c r="L149" s="0" t="s">
        <v>838</v>
      </c>
    </row>
    <row r="150" customFormat="false" ht="15" hidden="false" customHeight="false" outlineLevel="0" collapsed="false">
      <c r="A150" s="0" t="s">
        <v>839</v>
      </c>
      <c r="B150" s="0" t="s">
        <v>557</v>
      </c>
      <c r="C150" s="0" t="n">
        <v>84838</v>
      </c>
      <c r="D150" s="0" t="n">
        <v>85179</v>
      </c>
      <c r="E150" s="0" t="e">
        <f aca="false">NA()</f>
        <v>#N/A</v>
      </c>
      <c r="F150" s="0" t="e">
        <f aca="false">NA()</f>
        <v>#N/A</v>
      </c>
      <c r="G150" s="0" t="n">
        <v>20.467836</v>
      </c>
      <c r="H150" s="0" t="n">
        <v>6.3413486</v>
      </c>
      <c r="I150" s="0" t="n">
        <v>3.227678731</v>
      </c>
      <c r="J150" s="0" t="s">
        <v>534</v>
      </c>
      <c r="K150" s="0" t="s">
        <v>839</v>
      </c>
      <c r="L150" s="0" t="s">
        <v>840</v>
      </c>
    </row>
    <row r="151" customFormat="false" ht="15" hidden="false" customHeight="false" outlineLevel="0" collapsed="false">
      <c r="A151" s="0" t="s">
        <v>841</v>
      </c>
      <c r="B151" s="0" t="s">
        <v>557</v>
      </c>
      <c r="C151" s="0" t="n">
        <v>1021654</v>
      </c>
      <c r="D151" s="0" t="n">
        <v>1022064</v>
      </c>
      <c r="E151" s="0" t="e">
        <f aca="false">NA()</f>
        <v>#N/A</v>
      </c>
      <c r="F151" s="0" t="e">
        <f aca="false">NA()</f>
        <v>#N/A</v>
      </c>
      <c r="G151" s="0" t="n">
        <v>199.51338</v>
      </c>
      <c r="H151" s="0" t="n">
        <v>121.36508</v>
      </c>
      <c r="I151" s="0" t="n">
        <v>1.643910917</v>
      </c>
      <c r="J151" s="0" t="s">
        <v>534</v>
      </c>
      <c r="K151" s="0" t="s">
        <v>841</v>
      </c>
      <c r="L151" s="0" t="s">
        <v>842</v>
      </c>
    </row>
    <row r="152" customFormat="false" ht="15" hidden="false" customHeight="false" outlineLevel="0" collapsed="false">
      <c r="A152" s="0" t="s">
        <v>843</v>
      </c>
      <c r="B152" s="0" t="s">
        <v>571</v>
      </c>
      <c r="C152" s="0" t="n">
        <v>164343</v>
      </c>
      <c r="D152" s="0" t="n">
        <v>164660</v>
      </c>
      <c r="E152" s="0" t="e">
        <f aca="false">NA()</f>
        <v>#N/A</v>
      </c>
      <c r="F152" s="0" t="e">
        <f aca="false">NA()</f>
        <v>#N/A</v>
      </c>
      <c r="G152" s="0" t="n">
        <v>18.867924</v>
      </c>
      <c r="H152" s="0" t="n">
        <v>10.229912</v>
      </c>
      <c r="I152" s="0" t="n">
        <v>1.844387713</v>
      </c>
      <c r="J152" s="0" t="s">
        <v>534</v>
      </c>
      <c r="K152" s="0" t="s">
        <v>843</v>
      </c>
      <c r="L152" s="0" t="s">
        <v>844</v>
      </c>
    </row>
    <row r="153" customFormat="false" ht="15" hidden="false" customHeight="false" outlineLevel="0" collapsed="false">
      <c r="A153" s="0" t="s">
        <v>845</v>
      </c>
      <c r="B153" s="0" t="s">
        <v>533</v>
      </c>
      <c r="C153" s="0" t="n">
        <v>586951</v>
      </c>
      <c r="D153" s="0" t="n">
        <v>587343</v>
      </c>
      <c r="E153" s="0" t="e">
        <f aca="false">NA()</f>
        <v>#N/A</v>
      </c>
      <c r="F153" s="0" t="e">
        <f aca="false">NA()</f>
        <v>#N/A</v>
      </c>
      <c r="G153" s="0" t="n">
        <v>20.356234</v>
      </c>
      <c r="H153" s="0" t="n">
        <v>2.7592127</v>
      </c>
      <c r="I153" s="0" t="n">
        <v>7.377551575</v>
      </c>
      <c r="J153" s="0" t="s">
        <v>534</v>
      </c>
      <c r="K153" s="0" t="s">
        <v>845</v>
      </c>
      <c r="L153" s="0" t="s">
        <v>846</v>
      </c>
    </row>
    <row r="154" customFormat="false" ht="15" hidden="false" customHeight="false" outlineLevel="0" collapsed="false">
      <c r="A154" s="0" t="s">
        <v>847</v>
      </c>
      <c r="B154" s="0" t="s">
        <v>612</v>
      </c>
      <c r="C154" s="0" t="n">
        <v>1006022</v>
      </c>
      <c r="D154" s="0" t="n">
        <v>1006405</v>
      </c>
      <c r="E154" s="0" t="e">
        <f aca="false">NA()</f>
        <v>#N/A</v>
      </c>
      <c r="F154" s="0" t="e">
        <f aca="false">NA()</f>
        <v>#N/A</v>
      </c>
      <c r="G154" s="0" t="n">
        <v>75.520836</v>
      </c>
      <c r="H154" s="0" t="n">
        <v>48.00599</v>
      </c>
      <c r="I154" s="0" t="n">
        <v>1.573154433</v>
      </c>
      <c r="J154" s="0" t="s">
        <v>534</v>
      </c>
      <c r="K154" s="0" t="s">
        <v>847</v>
      </c>
      <c r="L154" s="0" t="s">
        <v>848</v>
      </c>
    </row>
    <row r="155" customFormat="false" ht="15" hidden="false" customHeight="false" outlineLevel="0" collapsed="false">
      <c r="A155" s="0" t="s">
        <v>849</v>
      </c>
      <c r="B155" s="0" t="s">
        <v>612</v>
      </c>
      <c r="C155" s="0" t="n">
        <v>804346</v>
      </c>
      <c r="D155" s="0" t="n">
        <v>805203</v>
      </c>
      <c r="E155" s="0" t="e">
        <f aca="false">NA()</f>
        <v>#N/A</v>
      </c>
      <c r="F155" s="0" t="e">
        <f aca="false">NA()</f>
        <v>#N/A</v>
      </c>
      <c r="G155" s="0" t="n">
        <v>24.475525</v>
      </c>
      <c r="H155" s="0" t="n">
        <v>10.110682</v>
      </c>
      <c r="I155" s="0" t="n">
        <v>2.420759055</v>
      </c>
      <c r="J155" s="0" t="s">
        <v>534</v>
      </c>
      <c r="K155" s="0" t="s">
        <v>850</v>
      </c>
      <c r="L155" s="0" t="s">
        <v>851</v>
      </c>
    </row>
    <row r="156" customFormat="false" ht="15" hidden="false" customHeight="false" outlineLevel="0" collapsed="false">
      <c r="A156" s="0" t="s">
        <v>852</v>
      </c>
      <c r="B156" s="0" t="s">
        <v>557</v>
      </c>
      <c r="C156" s="0" t="n">
        <v>976420</v>
      </c>
      <c r="D156" s="0" t="n">
        <v>976728</v>
      </c>
      <c r="E156" s="0" t="e">
        <f aca="false">NA()</f>
        <v>#N/A</v>
      </c>
      <c r="F156" s="0" t="e">
        <f aca="false">NA()</f>
        <v>#N/A</v>
      </c>
      <c r="G156" s="0" t="n">
        <v>42.071198</v>
      </c>
      <c r="H156" s="0" t="n">
        <v>14.03716</v>
      </c>
      <c r="I156" s="0" t="n">
        <v>2.997130331</v>
      </c>
      <c r="J156" s="0" t="s">
        <v>534</v>
      </c>
      <c r="K156" s="0" t="s">
        <v>852</v>
      </c>
      <c r="L156" s="0" t="s">
        <v>853</v>
      </c>
    </row>
    <row r="157" customFormat="false" ht="15" hidden="false" customHeight="false" outlineLevel="0" collapsed="false">
      <c r="A157" s="0" t="s">
        <v>854</v>
      </c>
      <c r="B157" s="0" t="s">
        <v>612</v>
      </c>
      <c r="C157" s="0" t="n">
        <v>1070385</v>
      </c>
      <c r="D157" s="0" t="n">
        <v>1070867</v>
      </c>
      <c r="E157" s="0" t="e">
        <f aca="false">NA()</f>
        <v>#N/A</v>
      </c>
      <c r="F157" s="0" t="e">
        <f aca="false">NA()</f>
        <v>#N/A</v>
      </c>
      <c r="G157" s="0" t="n">
        <v>6.21118</v>
      </c>
      <c r="H157" s="0" t="n">
        <v>2.2450738</v>
      </c>
      <c r="I157" s="0" t="n">
        <v>2.76658166</v>
      </c>
      <c r="J157" s="0" t="s">
        <v>534</v>
      </c>
      <c r="K157" s="0" t="s">
        <v>854</v>
      </c>
      <c r="L157" s="0" t="s">
        <v>855</v>
      </c>
    </row>
    <row r="158" customFormat="false" ht="15" hidden="false" customHeight="false" outlineLevel="0" collapsed="false">
      <c r="A158" s="0" t="s">
        <v>856</v>
      </c>
      <c r="B158" s="0" t="s">
        <v>567</v>
      </c>
      <c r="C158" s="0" t="n">
        <v>85433</v>
      </c>
      <c r="D158" s="0" t="n">
        <v>85750</v>
      </c>
      <c r="E158" s="0" t="e">
        <f aca="false">NA()</f>
        <v>#N/A</v>
      </c>
      <c r="F158" s="0" t="e">
        <f aca="false">NA()</f>
        <v>#N/A</v>
      </c>
      <c r="G158" s="0" t="n">
        <v>6.289308</v>
      </c>
      <c r="H158" s="0" t="n">
        <v>0.14068656</v>
      </c>
      <c r="I158" s="0" t="n">
        <v>44.7043982</v>
      </c>
      <c r="J158" s="0" t="s">
        <v>534</v>
      </c>
      <c r="K158" s="0" t="s">
        <v>856</v>
      </c>
      <c r="L158" s="0" t="s">
        <v>857</v>
      </c>
    </row>
    <row r="159" customFormat="false" ht="15" hidden="false" customHeight="false" outlineLevel="0" collapsed="false">
      <c r="A159" s="0" t="s">
        <v>858</v>
      </c>
      <c r="B159" s="0" t="s">
        <v>567</v>
      </c>
      <c r="C159" s="0" t="n">
        <v>503095</v>
      </c>
      <c r="D159" s="0" t="n">
        <v>503478</v>
      </c>
      <c r="E159" s="0" t="e">
        <f aca="false">NA()</f>
        <v>#N/A</v>
      </c>
      <c r="F159" s="0" t="e">
        <f aca="false">NA()</f>
        <v>#N/A</v>
      </c>
      <c r="G159" s="0" t="n">
        <v>5.2083335</v>
      </c>
      <c r="H159" s="0" t="n">
        <v>2.8238819</v>
      </c>
      <c r="I159" s="0" t="n">
        <v>1.844387862</v>
      </c>
      <c r="J159" s="0" t="s">
        <v>534</v>
      </c>
      <c r="K159" s="0" t="s">
        <v>858</v>
      </c>
      <c r="L159" s="0" t="s">
        <v>859</v>
      </c>
    </row>
    <row r="160" customFormat="false" ht="15" hidden="false" customHeight="false" outlineLevel="0" collapsed="false">
      <c r="A160" s="0" t="s">
        <v>860</v>
      </c>
      <c r="B160" s="0" t="s">
        <v>612</v>
      </c>
      <c r="C160" s="0" t="n">
        <v>46671</v>
      </c>
      <c r="D160" s="0" t="n">
        <v>47054</v>
      </c>
      <c r="E160" s="0" t="e">
        <f aca="false">NA()</f>
        <v>#N/A</v>
      </c>
      <c r="F160" s="0" t="e">
        <f aca="false">NA()</f>
        <v>#N/A</v>
      </c>
      <c r="G160" s="0" t="n">
        <v>15.625</v>
      </c>
      <c r="H160" s="0" t="n">
        <v>8.471645</v>
      </c>
      <c r="I160" s="0" t="n">
        <v>1.844387955</v>
      </c>
      <c r="J160" s="0" t="s">
        <v>534</v>
      </c>
      <c r="K160" s="0" t="s">
        <v>860</v>
      </c>
      <c r="L160" s="0" t="s">
        <v>861</v>
      </c>
    </row>
    <row r="161" customFormat="false" ht="15" hidden="false" customHeight="false" outlineLevel="0" collapsed="false">
      <c r="A161" s="0" t="s">
        <v>862</v>
      </c>
      <c r="B161" s="0" t="s">
        <v>538</v>
      </c>
      <c r="C161" s="0" t="n">
        <v>388358</v>
      </c>
      <c r="D161" s="0" t="n">
        <v>388729</v>
      </c>
      <c r="E161" s="0" t="n">
        <v>0.823942569706801</v>
      </c>
      <c r="F161" s="0" t="n">
        <v>0.31342888</v>
      </c>
      <c r="G161" s="0" t="n">
        <v>13.44086</v>
      </c>
      <c r="H161" s="0" t="n">
        <v>5.8299494</v>
      </c>
      <c r="I161" s="0" t="n">
        <v>2.305484847</v>
      </c>
      <c r="J161" s="0" t="s">
        <v>534</v>
      </c>
      <c r="K161" s="0" t="s">
        <v>862</v>
      </c>
      <c r="L161" s="0" t="s">
        <v>863</v>
      </c>
    </row>
    <row r="162" customFormat="false" ht="15" hidden="false" customHeight="false" outlineLevel="0" collapsed="false">
      <c r="A162" s="0" t="s">
        <v>864</v>
      </c>
      <c r="B162" s="0" t="s">
        <v>602</v>
      </c>
      <c r="C162" s="0" t="n">
        <v>802321</v>
      </c>
      <c r="D162" s="0" t="n">
        <v>802833</v>
      </c>
      <c r="E162" s="0" t="e">
        <f aca="false">NA()</f>
        <v>#N/A</v>
      </c>
      <c r="F162" s="0" t="e">
        <f aca="false">NA()</f>
        <v>#N/A</v>
      </c>
      <c r="G162" s="0" t="n">
        <v>243.66472</v>
      </c>
      <c r="H162" s="0" t="n">
        <v>145.85101</v>
      </c>
      <c r="I162" s="0" t="n">
        <v>1.670641293</v>
      </c>
      <c r="J162" s="0" t="s">
        <v>534</v>
      </c>
      <c r="K162" s="0" t="s">
        <v>864</v>
      </c>
      <c r="L162" s="0" t="s">
        <v>865</v>
      </c>
    </row>
    <row r="163" customFormat="false" ht="15" hidden="false" customHeight="false" outlineLevel="0" collapsed="false">
      <c r="A163" s="0" t="s">
        <v>866</v>
      </c>
      <c r="B163" s="0" t="s">
        <v>588</v>
      </c>
      <c r="C163" s="0" t="n">
        <v>242870</v>
      </c>
      <c r="D163" s="0" t="n">
        <v>243046</v>
      </c>
      <c r="E163" s="0" t="e">
        <f aca="false">NA()</f>
        <v>#N/A</v>
      </c>
      <c r="F163" s="0" t="e">
        <f aca="false">NA()</f>
        <v>#N/A</v>
      </c>
      <c r="G163" s="0" t="n">
        <v>107.344635</v>
      </c>
      <c r="H163" s="0" t="n">
        <v>49.0111</v>
      </c>
      <c r="I163" s="0" t="n">
        <v>2.190210687</v>
      </c>
      <c r="J163" s="0" t="s">
        <v>534</v>
      </c>
      <c r="K163" s="0" t="s">
        <v>866</v>
      </c>
      <c r="L163" s="0" t="s">
        <v>867</v>
      </c>
    </row>
    <row r="164" customFormat="false" ht="15" hidden="false" customHeight="false" outlineLevel="0" collapsed="false">
      <c r="A164" s="0" t="s">
        <v>868</v>
      </c>
      <c r="B164" s="0" t="s">
        <v>588</v>
      </c>
      <c r="C164" s="0" t="n">
        <v>245424</v>
      </c>
      <c r="D164" s="0" t="n">
        <v>245504</v>
      </c>
      <c r="E164" s="0" t="e">
        <f aca="false">NA()</f>
        <v>#N/A</v>
      </c>
      <c r="F164" s="0" t="e">
        <f aca="false">NA()</f>
        <v>#N/A</v>
      </c>
      <c r="G164" s="0" t="n">
        <v>666.6667</v>
      </c>
      <c r="H164" s="0" t="n">
        <v>267.74582</v>
      </c>
      <c r="I164" s="0" t="n">
        <v>2.489923839</v>
      </c>
      <c r="J164" s="0" t="s">
        <v>534</v>
      </c>
      <c r="K164" s="0" t="s">
        <v>868</v>
      </c>
      <c r="L164" s="0" t="s">
        <v>867</v>
      </c>
    </row>
    <row r="165" customFormat="false" ht="15" hidden="false" customHeight="false" outlineLevel="0" collapsed="false">
      <c r="A165" s="0" t="s">
        <v>869</v>
      </c>
      <c r="B165" s="0" t="s">
        <v>575</v>
      </c>
      <c r="C165" s="0" t="n">
        <v>391780</v>
      </c>
      <c r="D165" s="0" t="n">
        <v>392124</v>
      </c>
      <c r="E165" s="0" t="e">
        <f aca="false">NA()</f>
        <v>#N/A</v>
      </c>
      <c r="F165" s="0" t="e">
        <f aca="false">NA()</f>
        <v>#N/A</v>
      </c>
      <c r="G165" s="0" t="n">
        <v>43.47826</v>
      </c>
      <c r="H165" s="0" t="n">
        <v>18.85862</v>
      </c>
      <c r="I165" s="0" t="n">
        <v>2.305484707</v>
      </c>
      <c r="J165" s="0" t="s">
        <v>534</v>
      </c>
      <c r="K165" s="0" t="s">
        <v>869</v>
      </c>
      <c r="L165" s="0" t="s">
        <v>870</v>
      </c>
    </row>
    <row r="166" customFormat="false" ht="15" hidden="false" customHeight="false" outlineLevel="0" collapsed="false">
      <c r="A166" s="0" t="s">
        <v>871</v>
      </c>
      <c r="B166" s="0" t="s">
        <v>638</v>
      </c>
      <c r="C166" s="0" t="n">
        <v>533229</v>
      </c>
      <c r="D166" s="0" t="n">
        <v>533543</v>
      </c>
      <c r="E166" s="0" t="n">
        <v>0.881763155240619</v>
      </c>
      <c r="F166" s="0" t="n">
        <v>1.4370883</v>
      </c>
      <c r="G166" s="0" t="n">
        <v>12.698413</v>
      </c>
      <c r="H166" s="0" t="n">
        <v>0.14068656</v>
      </c>
      <c r="I166" s="0" t="n">
        <v>90.26031342</v>
      </c>
      <c r="J166" s="0" t="s">
        <v>534</v>
      </c>
      <c r="K166" s="0" t="s">
        <v>871</v>
      </c>
      <c r="L166" s="0" t="s">
        <v>872</v>
      </c>
    </row>
    <row r="167" customFormat="false" ht="15" hidden="false" customHeight="false" outlineLevel="0" collapsed="false">
      <c r="A167" s="0" t="s">
        <v>873</v>
      </c>
      <c r="B167" s="0" t="s">
        <v>638</v>
      </c>
      <c r="C167" s="0" t="n">
        <v>642578</v>
      </c>
      <c r="D167" s="0" t="n">
        <v>642895</v>
      </c>
      <c r="E167" s="0" t="n">
        <v>0.752609870710811</v>
      </c>
      <c r="F167" s="0" t="n">
        <v>0.75408447</v>
      </c>
      <c r="G167" s="0" t="n">
        <v>34.591194</v>
      </c>
      <c r="H167" s="0" t="n">
        <v>10.229912</v>
      </c>
      <c r="I167" s="0" t="n">
        <v>3.381377474</v>
      </c>
      <c r="J167" s="0" t="s">
        <v>534</v>
      </c>
      <c r="K167" s="0" t="s">
        <v>873</v>
      </c>
      <c r="L167" s="0" t="s">
        <v>874</v>
      </c>
    </row>
    <row r="168" customFormat="false" ht="15" hidden="false" customHeight="false" outlineLevel="0" collapsed="false">
      <c r="A168" s="0" t="s">
        <v>875</v>
      </c>
      <c r="B168" s="0" t="s">
        <v>638</v>
      </c>
      <c r="C168" s="0" t="n">
        <v>784698</v>
      </c>
      <c r="D168" s="0" t="n">
        <v>785069</v>
      </c>
      <c r="E168" s="0" t="n">
        <v>1.27205988583255</v>
      </c>
      <c r="F168" s="0" t="n">
        <v>1.1333898</v>
      </c>
      <c r="G168" s="0" t="n">
        <v>13.44086</v>
      </c>
      <c r="H168" s="0" t="n">
        <v>8.744925</v>
      </c>
      <c r="I168" s="0" t="n">
        <v>1.53698974</v>
      </c>
      <c r="J168" s="0" t="s">
        <v>534</v>
      </c>
      <c r="K168" s="0" t="s">
        <v>875</v>
      </c>
      <c r="L168" s="0" t="s">
        <v>876</v>
      </c>
    </row>
    <row r="169" customFormat="false" ht="15" hidden="false" customHeight="false" outlineLevel="0" collapsed="false">
      <c r="A169" s="0" t="s">
        <v>877</v>
      </c>
      <c r="B169" s="0" t="s">
        <v>575</v>
      </c>
      <c r="C169" s="0" t="n">
        <v>1506597</v>
      </c>
      <c r="D169" s="0" t="n">
        <v>1507353</v>
      </c>
      <c r="E169" s="0" t="n">
        <v>0.407532062487195</v>
      </c>
      <c r="F169" s="0" t="n">
        <v>0.748742</v>
      </c>
      <c r="G169" s="0" t="n">
        <v>7.926024</v>
      </c>
      <c r="H169" s="0" t="n">
        <v>0.14068656</v>
      </c>
      <c r="I169" s="0" t="n">
        <v>56.33817473</v>
      </c>
      <c r="J169" s="0" t="s">
        <v>534</v>
      </c>
      <c r="K169" s="0" t="s">
        <v>877</v>
      </c>
      <c r="L169" s="0" t="s">
        <v>878</v>
      </c>
    </row>
    <row r="170" customFormat="false" ht="15" hidden="false" customHeight="false" outlineLevel="0" collapsed="false">
      <c r="A170" s="0" t="s">
        <v>879</v>
      </c>
      <c r="B170" s="0" t="s">
        <v>602</v>
      </c>
      <c r="C170" s="0" t="n">
        <v>431892</v>
      </c>
      <c r="D170" s="0" t="n">
        <v>432296</v>
      </c>
      <c r="E170" s="0" t="n">
        <v>0.6197937</v>
      </c>
      <c r="F170" s="0" t="n">
        <v>0.70203114</v>
      </c>
      <c r="G170" s="0" t="n">
        <v>2.4691358</v>
      </c>
      <c r="H170" s="0" t="n">
        <v>0.14068656</v>
      </c>
      <c r="I170" s="0" t="n">
        <v>17.55061606</v>
      </c>
      <c r="J170" s="0" t="s">
        <v>534</v>
      </c>
      <c r="K170" s="0" t="s">
        <v>879</v>
      </c>
      <c r="L170" s="0" t="s">
        <v>880</v>
      </c>
    </row>
    <row r="171" customFormat="false" ht="15" hidden="false" customHeight="false" outlineLevel="0" collapsed="false">
      <c r="A171" s="0" t="s">
        <v>881</v>
      </c>
      <c r="B171" s="0" t="s">
        <v>612</v>
      </c>
      <c r="C171" s="0" t="n">
        <v>492814</v>
      </c>
      <c r="D171" s="0" t="n">
        <v>492927</v>
      </c>
      <c r="E171" s="0" t="e">
        <f aca="false">NA()</f>
        <v>#N/A</v>
      </c>
      <c r="F171" s="0" t="e">
        <f aca="false">NA()</f>
        <v>#N/A</v>
      </c>
      <c r="G171" s="0" t="n">
        <v>105.26316</v>
      </c>
      <c r="H171" s="0" t="n">
        <v>57.072136</v>
      </c>
      <c r="I171" s="0" t="n">
        <v>1.844387951</v>
      </c>
      <c r="J171" s="0" t="s">
        <v>534</v>
      </c>
      <c r="K171" s="0" t="s">
        <v>881</v>
      </c>
      <c r="L171" s="0" t="s">
        <v>882</v>
      </c>
    </row>
    <row r="172" customFormat="false" ht="15" hidden="false" customHeight="false" outlineLevel="0" collapsed="false">
      <c r="A172" s="0" t="s">
        <v>883</v>
      </c>
      <c r="B172" s="0" t="s">
        <v>542</v>
      </c>
      <c r="C172" s="0" t="n">
        <v>394914</v>
      </c>
      <c r="D172" s="0" t="n">
        <v>395156</v>
      </c>
      <c r="E172" s="0" t="n">
        <v>0.921665522745836</v>
      </c>
      <c r="F172" s="0" t="n">
        <v>0.40910712</v>
      </c>
      <c r="G172" s="0" t="n">
        <v>24.691359</v>
      </c>
      <c r="H172" s="0" t="n">
        <v>8.924861</v>
      </c>
      <c r="I172" s="0" t="n">
        <v>2.766581911</v>
      </c>
      <c r="J172" s="0" t="s">
        <v>534</v>
      </c>
      <c r="K172" s="0" t="s">
        <v>883</v>
      </c>
      <c r="L172" s="0" t="s">
        <v>882</v>
      </c>
    </row>
    <row r="173" customFormat="false" ht="15" hidden="false" customHeight="false" outlineLevel="0" collapsed="false">
      <c r="A173" s="0" t="s">
        <v>884</v>
      </c>
      <c r="B173" s="0" t="s">
        <v>638</v>
      </c>
      <c r="C173" s="0" t="n">
        <v>449314</v>
      </c>
      <c r="D173" s="0" t="n">
        <v>449457</v>
      </c>
      <c r="E173" s="0" t="n">
        <v>1.03593061875256</v>
      </c>
      <c r="F173" s="0" t="n">
        <v>0.6244139</v>
      </c>
      <c r="G173" s="0" t="n">
        <v>27.777779</v>
      </c>
      <c r="H173" s="0" t="n">
        <v>7.5303516</v>
      </c>
      <c r="I173" s="0" t="n">
        <v>3.688775834</v>
      </c>
      <c r="J173" s="0" t="s">
        <v>534</v>
      </c>
      <c r="K173" s="0" t="s">
        <v>884</v>
      </c>
      <c r="L173" s="0" t="s">
        <v>885</v>
      </c>
    </row>
    <row r="174" customFormat="false" ht="15" hidden="false" customHeight="false" outlineLevel="0" collapsed="false">
      <c r="A174" s="0" t="s">
        <v>886</v>
      </c>
      <c r="B174" s="0" t="s">
        <v>533</v>
      </c>
      <c r="C174" s="0" t="n">
        <v>461504</v>
      </c>
      <c r="D174" s="0" t="n">
        <v>461818</v>
      </c>
      <c r="E174" s="0" t="n">
        <v>0.934473925441083</v>
      </c>
      <c r="F174" s="0" t="n">
        <v>0.3565721</v>
      </c>
      <c r="G174" s="0" t="n">
        <v>28.571428</v>
      </c>
      <c r="H174" s="0" t="n">
        <v>3.4424465</v>
      </c>
      <c r="I174" s="0" t="n">
        <v>8.299744963</v>
      </c>
      <c r="J174" s="0" t="s">
        <v>534</v>
      </c>
      <c r="K174" s="0" t="s">
        <v>886</v>
      </c>
      <c r="L174" s="0" t="s">
        <v>887</v>
      </c>
    </row>
    <row r="175" customFormat="false" ht="15" hidden="false" customHeight="false" outlineLevel="0" collapsed="false">
      <c r="A175" s="0" t="s">
        <v>888</v>
      </c>
      <c r="B175" s="0" t="s">
        <v>575</v>
      </c>
      <c r="C175" s="0" t="n">
        <v>166957</v>
      </c>
      <c r="D175" s="0" t="n">
        <v>167259</v>
      </c>
      <c r="E175" s="0" t="e">
        <f aca="false">NA()</f>
        <v>#N/A</v>
      </c>
      <c r="F175" s="0" t="e">
        <f aca="false">NA()</f>
        <v>#N/A</v>
      </c>
      <c r="G175" s="0" t="n">
        <v>23.10231</v>
      </c>
      <c r="H175" s="0" t="n">
        <v>7.157562</v>
      </c>
      <c r="I175" s="0" t="n">
        <v>3.227678643</v>
      </c>
      <c r="J175" s="0" t="s">
        <v>534</v>
      </c>
      <c r="K175" s="0" t="s">
        <v>888</v>
      </c>
      <c r="L175" s="0" t="s">
        <v>889</v>
      </c>
    </row>
    <row r="176" customFormat="false" ht="15" hidden="false" customHeight="false" outlineLevel="0" collapsed="false">
      <c r="A176" s="0" t="s">
        <v>890</v>
      </c>
      <c r="B176" s="0" t="s">
        <v>571</v>
      </c>
      <c r="C176" s="0" t="n">
        <v>319898</v>
      </c>
      <c r="D176" s="0" t="n">
        <v>320236</v>
      </c>
      <c r="E176" s="0" t="e">
        <f aca="false">NA()</f>
        <v>#N/A</v>
      </c>
      <c r="F176" s="0" t="e">
        <f aca="false">NA()</f>
        <v>#N/A</v>
      </c>
      <c r="G176" s="0" t="n">
        <v>35.39823</v>
      </c>
      <c r="H176" s="0" t="n">
        <v>9.5962</v>
      </c>
      <c r="I176" s="0" t="n">
        <v>3.688775765</v>
      </c>
      <c r="J176" s="0" t="s">
        <v>534</v>
      </c>
      <c r="K176" s="0" t="s">
        <v>890</v>
      </c>
      <c r="L176" s="0" t="s">
        <v>891</v>
      </c>
    </row>
    <row r="177" customFormat="false" ht="15" hidden="false" customHeight="false" outlineLevel="0" collapsed="false">
      <c r="A177" s="0" t="s">
        <v>892</v>
      </c>
      <c r="B177" s="0" t="s">
        <v>638</v>
      </c>
      <c r="C177" s="0" t="n">
        <v>646</v>
      </c>
      <c r="D177" s="0" t="n">
        <v>1128</v>
      </c>
      <c r="E177" s="0" t="e">
        <f aca="false">NA()</f>
        <v>#N/A</v>
      </c>
      <c r="F177" s="0" t="e">
        <f aca="false">NA()</f>
        <v>#N/A</v>
      </c>
      <c r="G177" s="0" t="n">
        <v>136.64597</v>
      </c>
      <c r="H177" s="0" t="n">
        <v>85.312805</v>
      </c>
      <c r="I177" s="0" t="n">
        <v>1.601705277</v>
      </c>
      <c r="J177" s="0" t="s">
        <v>534</v>
      </c>
      <c r="K177" s="0" t="s">
        <v>892</v>
      </c>
      <c r="L177" s="0" t="s">
        <v>893</v>
      </c>
    </row>
    <row r="178" customFormat="false" ht="15" hidden="false" customHeight="false" outlineLevel="0" collapsed="false">
      <c r="A178" s="0" t="s">
        <v>894</v>
      </c>
      <c r="B178" s="0" t="s">
        <v>638</v>
      </c>
      <c r="C178" s="0" t="n">
        <v>391345</v>
      </c>
      <c r="D178" s="0" t="n">
        <v>391611</v>
      </c>
      <c r="E178" s="0" t="e">
        <f aca="false">NA()</f>
        <v>#N/A</v>
      </c>
      <c r="F178" s="0" t="e">
        <f aca="false">NA()</f>
        <v>#N/A</v>
      </c>
      <c r="G178" s="0" t="n">
        <v>202.2472</v>
      </c>
      <c r="H178" s="0" t="n">
        <v>97.47152</v>
      </c>
      <c r="I178" s="0" t="n">
        <v>2.074936351</v>
      </c>
      <c r="J178" s="0" t="s">
        <v>534</v>
      </c>
      <c r="K178" s="0" t="s">
        <v>894</v>
      </c>
      <c r="L178" s="0" t="s">
        <v>895</v>
      </c>
    </row>
    <row r="179" customFormat="false" ht="15" hidden="false" customHeight="false" outlineLevel="0" collapsed="false">
      <c r="A179" s="0" t="s">
        <v>896</v>
      </c>
      <c r="B179" s="0" t="s">
        <v>557</v>
      </c>
      <c r="C179" s="0" t="n">
        <v>466242</v>
      </c>
      <c r="D179" s="0" t="n">
        <v>466403</v>
      </c>
      <c r="E179" s="0" t="e">
        <f aca="false">NA()</f>
        <v>#N/A</v>
      </c>
      <c r="F179" s="0" t="e">
        <f aca="false">NA()</f>
        <v>#N/A</v>
      </c>
      <c r="G179" s="0" t="n">
        <v>61.728394</v>
      </c>
      <c r="H179" s="0" t="n">
        <v>26.774584</v>
      </c>
      <c r="I179" s="0" t="n">
        <v>2.305484709</v>
      </c>
      <c r="J179" s="0" t="s">
        <v>534</v>
      </c>
      <c r="K179" s="0" t="s">
        <v>896</v>
      </c>
      <c r="L179" s="0" t="s">
        <v>897</v>
      </c>
    </row>
    <row r="180" customFormat="false" ht="15" hidden="false" customHeight="false" outlineLevel="0" collapsed="false">
      <c r="A180" s="0" t="s">
        <v>898</v>
      </c>
      <c r="B180" s="0" t="s">
        <v>616</v>
      </c>
      <c r="C180" s="0" t="n">
        <v>174963</v>
      </c>
      <c r="D180" s="0" t="n">
        <v>175055</v>
      </c>
      <c r="E180" s="0" t="e">
        <f aca="false">NA()</f>
        <v>#N/A</v>
      </c>
      <c r="F180" s="0" t="e">
        <f aca="false">NA()</f>
        <v>#N/A</v>
      </c>
      <c r="G180" s="0" t="n">
        <v>752.6882</v>
      </c>
      <c r="H180" s="0" t="n">
        <v>489.71573</v>
      </c>
      <c r="I180" s="0" t="n">
        <v>1.536990041</v>
      </c>
      <c r="J180" s="0" t="s">
        <v>534</v>
      </c>
      <c r="K180" s="0" t="s">
        <v>898</v>
      </c>
      <c r="L180" s="0" t="s">
        <v>899</v>
      </c>
    </row>
    <row r="181" customFormat="false" ht="15" hidden="false" customHeight="false" outlineLevel="0" collapsed="false">
      <c r="A181" s="0" t="s">
        <v>900</v>
      </c>
      <c r="B181" s="0" t="s">
        <v>616</v>
      </c>
      <c r="C181" s="0" t="n">
        <v>258147</v>
      </c>
      <c r="D181" s="0" t="n">
        <v>258557</v>
      </c>
      <c r="E181" s="0" t="n">
        <v>1.32136621357468</v>
      </c>
      <c r="F181" s="0" t="n">
        <v>0.39554894</v>
      </c>
      <c r="G181" s="0" t="n">
        <v>12.16545</v>
      </c>
      <c r="H181" s="0" t="n">
        <v>2.6383712</v>
      </c>
      <c r="I181" s="0" t="n">
        <v>4.610969829</v>
      </c>
      <c r="J181" s="0" t="s">
        <v>534</v>
      </c>
      <c r="K181" s="0" t="s">
        <v>900</v>
      </c>
      <c r="L181" s="0" t="s">
        <v>901</v>
      </c>
    </row>
    <row r="182" customFormat="false" ht="15" hidden="false" customHeight="false" outlineLevel="0" collapsed="false">
      <c r="A182" s="0" t="s">
        <v>902</v>
      </c>
      <c r="B182" s="0" t="s">
        <v>575</v>
      </c>
      <c r="C182" s="0" t="n">
        <v>1489897</v>
      </c>
      <c r="D182" s="0" t="n">
        <v>1490226</v>
      </c>
      <c r="E182" s="0" t="e">
        <f aca="false">NA()</f>
        <v>#N/A</v>
      </c>
      <c r="F182" s="0" t="e">
        <f aca="false">NA()</f>
        <v>#N/A</v>
      </c>
      <c r="G182" s="0" t="n">
        <v>15.151515</v>
      </c>
      <c r="H182" s="0" t="n">
        <v>6.5719433</v>
      </c>
      <c r="I182" s="0" t="n">
        <v>2.305484741</v>
      </c>
      <c r="J182" s="0" t="s">
        <v>534</v>
      </c>
      <c r="K182" s="0" t="s">
        <v>903</v>
      </c>
      <c r="L182" s="0" t="s">
        <v>904</v>
      </c>
    </row>
    <row r="183" customFormat="false" ht="15" hidden="false" customHeight="false" outlineLevel="0" collapsed="false">
      <c r="A183" s="0" t="s">
        <v>905</v>
      </c>
      <c r="B183" s="0" t="s">
        <v>575</v>
      </c>
      <c r="C183" s="0" t="n">
        <v>727708</v>
      </c>
      <c r="D183" s="0" t="n">
        <v>728280</v>
      </c>
      <c r="E183" s="0" t="e">
        <f aca="false">NA()</f>
        <v>#N/A</v>
      </c>
      <c r="F183" s="0" t="e">
        <f aca="false">NA()</f>
        <v>#N/A</v>
      </c>
      <c r="G183" s="0" t="n">
        <v>5.235602</v>
      </c>
      <c r="H183" s="0" t="n">
        <v>1.8924444</v>
      </c>
      <c r="I183" s="0" t="n">
        <v>2.766581676</v>
      </c>
      <c r="J183" s="0" t="s">
        <v>534</v>
      </c>
      <c r="K183" s="0" t="s">
        <v>906</v>
      </c>
      <c r="L183" s="0" t="s">
        <v>907</v>
      </c>
    </row>
    <row r="184" customFormat="false" ht="15" hidden="false" customHeight="false" outlineLevel="0" collapsed="false">
      <c r="A184" s="0" t="s">
        <v>908</v>
      </c>
      <c r="B184" s="0" t="s">
        <v>538</v>
      </c>
      <c r="C184" s="0" t="n">
        <v>562505</v>
      </c>
      <c r="D184" s="0" t="n">
        <v>562942</v>
      </c>
      <c r="E184" s="0" t="e">
        <f aca="false">NA()</f>
        <v>#N/A</v>
      </c>
      <c r="F184" s="0" t="e">
        <f aca="false">NA()</f>
        <v>#N/A</v>
      </c>
      <c r="G184" s="0" t="n">
        <v>22.83105</v>
      </c>
      <c r="H184" s="0" t="n">
        <v>14.854392</v>
      </c>
      <c r="I184" s="0" t="n">
        <v>1.536989868</v>
      </c>
      <c r="J184" s="0" t="s">
        <v>534</v>
      </c>
      <c r="K184" s="0" t="s">
        <v>909</v>
      </c>
      <c r="L184" s="0" t="s">
        <v>910</v>
      </c>
    </row>
    <row r="185" customFormat="false" ht="15" hidden="false" customHeight="false" outlineLevel="0" collapsed="false">
      <c r="A185" s="0" t="s">
        <v>911</v>
      </c>
      <c r="B185" s="0" t="s">
        <v>612</v>
      </c>
      <c r="C185" s="0" t="n">
        <v>777628</v>
      </c>
      <c r="D185" s="0" t="n">
        <v>777942</v>
      </c>
      <c r="E185" s="0" t="e">
        <f aca="false">NA()</f>
        <v>#N/A</v>
      </c>
      <c r="F185" s="0" t="e">
        <f aca="false">NA()</f>
        <v>#N/A</v>
      </c>
      <c r="G185" s="0" t="n">
        <v>63.49206</v>
      </c>
      <c r="H185" s="0" t="n">
        <v>41.309357</v>
      </c>
      <c r="I185" s="0" t="n">
        <v>1.536989791</v>
      </c>
      <c r="J185" s="0" t="s">
        <v>534</v>
      </c>
      <c r="K185" s="0" t="s">
        <v>912</v>
      </c>
      <c r="L185" s="0" t="s">
        <v>913</v>
      </c>
    </row>
    <row r="186" customFormat="false" ht="15" hidden="false" customHeight="false" outlineLevel="0" collapsed="false">
      <c r="A186" s="0" t="s">
        <v>914</v>
      </c>
      <c r="B186" s="0" t="s">
        <v>557</v>
      </c>
      <c r="C186" s="0" t="n">
        <v>946795</v>
      </c>
      <c r="D186" s="0" t="n">
        <v>947004</v>
      </c>
      <c r="E186" s="0" t="e">
        <f aca="false">NA()</f>
        <v>#N/A</v>
      </c>
      <c r="F186" s="0" t="e">
        <f aca="false">NA()</f>
        <v>#N/A</v>
      </c>
      <c r="G186" s="0" t="n">
        <v>14.285714</v>
      </c>
      <c r="H186" s="0" t="n">
        <v>5.1636696</v>
      </c>
      <c r="I186" s="0" t="n">
        <v>2.766581735</v>
      </c>
      <c r="J186" s="0" t="s">
        <v>534</v>
      </c>
      <c r="K186" s="0" t="s">
        <v>914</v>
      </c>
      <c r="L186" s="0" t="s">
        <v>915</v>
      </c>
    </row>
    <row r="187" customFormat="false" ht="15" hidden="false" customHeight="false" outlineLevel="0" collapsed="false">
      <c r="A187" s="0" t="s">
        <v>916</v>
      </c>
      <c r="B187" s="0" t="s">
        <v>616</v>
      </c>
      <c r="C187" s="0" t="n">
        <v>171556</v>
      </c>
      <c r="D187" s="0" t="n">
        <v>172173</v>
      </c>
      <c r="E187" s="0" t="e">
        <f aca="false">NA()</f>
        <v>#N/A</v>
      </c>
      <c r="F187" s="0" t="e">
        <f aca="false">NA()</f>
        <v>#N/A</v>
      </c>
      <c r="G187" s="0" t="n">
        <v>113.26861</v>
      </c>
      <c r="H187" s="0" t="n">
        <v>68.43116</v>
      </c>
      <c r="I187" s="0" t="n">
        <v>1.655219786</v>
      </c>
      <c r="J187" s="0" t="s">
        <v>534</v>
      </c>
      <c r="K187" s="0" t="s">
        <v>916</v>
      </c>
      <c r="L187" s="0" t="s">
        <v>917</v>
      </c>
    </row>
    <row r="188" customFormat="false" ht="15" hidden="false" customHeight="false" outlineLevel="0" collapsed="false">
      <c r="A188" s="0" t="s">
        <v>918</v>
      </c>
      <c r="B188" s="0" t="s">
        <v>567</v>
      </c>
      <c r="C188" s="0" t="n">
        <v>59855</v>
      </c>
      <c r="D188" s="0" t="n">
        <v>60181</v>
      </c>
      <c r="E188" s="0" t="n">
        <v>0.646073204146515</v>
      </c>
      <c r="F188" s="0" t="n">
        <v>2.1073968</v>
      </c>
      <c r="G188" s="0" t="n">
        <v>70.33639</v>
      </c>
      <c r="H188" s="0" t="n">
        <v>43.109535</v>
      </c>
      <c r="I188" s="0" t="n">
        <v>1.63157385</v>
      </c>
      <c r="J188" s="0" t="s">
        <v>534</v>
      </c>
      <c r="K188" s="0" t="s">
        <v>919</v>
      </c>
      <c r="L188" s="0" t="s">
        <v>920</v>
      </c>
    </row>
    <row r="189" customFormat="false" ht="15" hidden="false" customHeight="false" outlineLevel="0" collapsed="false">
      <c r="A189" s="0" t="s">
        <v>921</v>
      </c>
      <c r="B189" s="0" t="s">
        <v>542</v>
      </c>
      <c r="C189" s="0" t="n">
        <v>167661</v>
      </c>
      <c r="D189" s="0" t="n">
        <v>167801</v>
      </c>
      <c r="E189" s="0" t="e">
        <f aca="false">NA()</f>
        <v>#N/A</v>
      </c>
      <c r="F189" s="0" t="e">
        <f aca="false">NA()</f>
        <v>#N/A</v>
      </c>
      <c r="G189" s="0" t="n">
        <v>92.19858</v>
      </c>
      <c r="H189" s="0" t="n">
        <v>53.834003</v>
      </c>
      <c r="I189" s="0" t="n">
        <v>1.712645816</v>
      </c>
      <c r="J189" s="0" t="s">
        <v>534</v>
      </c>
      <c r="K189" s="0" t="s">
        <v>921</v>
      </c>
      <c r="L189" s="0" t="s">
        <v>922</v>
      </c>
    </row>
    <row r="190" customFormat="false" ht="15" hidden="false" customHeight="false" outlineLevel="0" collapsed="false">
      <c r="A190" s="0" t="s">
        <v>923</v>
      </c>
      <c r="B190" s="0" t="s">
        <v>575</v>
      </c>
      <c r="C190" s="0" t="n">
        <v>657645</v>
      </c>
      <c r="D190" s="0" t="n">
        <v>657977</v>
      </c>
      <c r="E190" s="0" t="n">
        <v>1.53634721125848</v>
      </c>
      <c r="F190" s="0" t="n">
        <v>1.513885</v>
      </c>
      <c r="G190" s="0" t="n">
        <v>9.009009</v>
      </c>
      <c r="H190" s="0" t="n">
        <v>0.14068656</v>
      </c>
      <c r="I190" s="0" t="n">
        <v>64.03603159</v>
      </c>
      <c r="J190" s="0" t="s">
        <v>534</v>
      </c>
      <c r="K190" s="0" t="s">
        <v>923</v>
      </c>
      <c r="L190" s="0" t="s">
        <v>924</v>
      </c>
    </row>
    <row r="191" customFormat="false" ht="15" hidden="false" customHeight="false" outlineLevel="0" collapsed="false">
      <c r="A191" s="0" t="s">
        <v>925</v>
      </c>
      <c r="B191" s="0" t="s">
        <v>575</v>
      </c>
      <c r="C191" s="0" t="n">
        <v>1483133</v>
      </c>
      <c r="D191" s="0" t="n">
        <v>1483468</v>
      </c>
      <c r="E191" s="0" t="e">
        <f aca="false">NA()</f>
        <v>#N/A</v>
      </c>
      <c r="F191" s="0" t="e">
        <f aca="false">NA()</f>
        <v>#N/A</v>
      </c>
      <c r="G191" s="0" t="n">
        <v>14.880953</v>
      </c>
      <c r="H191" s="0" t="n">
        <v>9.681881</v>
      </c>
      <c r="I191" s="0" t="n">
        <v>1.536989868</v>
      </c>
      <c r="J191" s="0" t="s">
        <v>534</v>
      </c>
      <c r="K191" s="0" t="s">
        <v>925</v>
      </c>
      <c r="L191" s="0" t="s">
        <v>926</v>
      </c>
    </row>
    <row r="192" customFormat="false" ht="15" hidden="false" customHeight="false" outlineLevel="0" collapsed="false">
      <c r="A192" s="0" t="s">
        <v>927</v>
      </c>
      <c r="B192" s="0" t="s">
        <v>575</v>
      </c>
      <c r="C192" s="0" t="n">
        <v>553082</v>
      </c>
      <c r="D192" s="0" t="n">
        <v>553396</v>
      </c>
      <c r="E192" s="0" t="e">
        <f aca="false">NA()</f>
        <v>#N/A</v>
      </c>
      <c r="F192" s="0" t="e">
        <f aca="false">NA()</f>
        <v>#N/A</v>
      </c>
      <c r="G192" s="0" t="n">
        <v>15.873015</v>
      </c>
      <c r="H192" s="0" t="n">
        <v>10.327339</v>
      </c>
      <c r="I192" s="0" t="n">
        <v>1.536989829</v>
      </c>
      <c r="J192" s="0" t="s">
        <v>534</v>
      </c>
      <c r="K192" s="0" t="s">
        <v>927</v>
      </c>
      <c r="L192" s="0" t="s">
        <v>928</v>
      </c>
    </row>
    <row r="193" customFormat="false" ht="15" hidden="false" customHeight="false" outlineLevel="0" collapsed="false">
      <c r="A193" s="0" t="s">
        <v>929</v>
      </c>
      <c r="B193" s="0" t="s">
        <v>575</v>
      </c>
      <c r="C193" s="0" t="n">
        <v>125510</v>
      </c>
      <c r="D193" s="0" t="n">
        <v>125839</v>
      </c>
      <c r="E193" s="0" t="e">
        <f aca="false">NA()</f>
        <v>#N/A</v>
      </c>
      <c r="F193" s="0" t="e">
        <f aca="false">NA()</f>
        <v>#N/A</v>
      </c>
      <c r="G193" s="0" t="n">
        <v>36.363636</v>
      </c>
      <c r="H193" s="0" t="n">
        <v>23.0018</v>
      </c>
      <c r="I193" s="0" t="n">
        <v>1.580903929</v>
      </c>
      <c r="J193" s="0" t="s">
        <v>534</v>
      </c>
      <c r="K193" s="0" t="s">
        <v>929</v>
      </c>
      <c r="L193" s="0" t="s">
        <v>928</v>
      </c>
    </row>
    <row r="194" customFormat="false" ht="15" hidden="false" customHeight="false" outlineLevel="0" collapsed="false">
      <c r="A194" s="0" t="s">
        <v>930</v>
      </c>
      <c r="B194" s="0" t="s">
        <v>612</v>
      </c>
      <c r="C194" s="0" t="n">
        <v>645602</v>
      </c>
      <c r="D194" s="0" t="n">
        <v>645955</v>
      </c>
      <c r="E194" s="0" t="n">
        <v>0.668589667711727</v>
      </c>
      <c r="F194" s="0" t="n">
        <v>0.4851921</v>
      </c>
      <c r="G194" s="0" t="n">
        <v>5.6497173</v>
      </c>
      <c r="H194" s="0" t="n">
        <v>3.0631938</v>
      </c>
      <c r="I194" s="0" t="n">
        <v>1.844387809</v>
      </c>
      <c r="J194" s="0" t="s">
        <v>534</v>
      </c>
      <c r="K194" s="0" t="s">
        <v>930</v>
      </c>
      <c r="L194" s="0" t="s">
        <v>928</v>
      </c>
    </row>
    <row r="195" customFormat="false" ht="15" hidden="false" customHeight="false" outlineLevel="0" collapsed="false">
      <c r="A195" s="0" t="s">
        <v>931</v>
      </c>
      <c r="B195" s="0" t="s">
        <v>588</v>
      </c>
      <c r="C195" s="0" t="n">
        <v>436649</v>
      </c>
      <c r="D195" s="0" t="n">
        <v>436960</v>
      </c>
      <c r="E195" s="0" t="e">
        <f aca="false">NA()</f>
        <v>#N/A</v>
      </c>
      <c r="F195" s="0" t="e">
        <f aca="false">NA()</f>
        <v>#N/A</v>
      </c>
      <c r="G195" s="0" t="n">
        <v>6.4102564</v>
      </c>
      <c r="H195" s="0" t="n">
        <v>3.4755468</v>
      </c>
      <c r="I195" s="0" t="n">
        <v>1.844387882</v>
      </c>
      <c r="J195" s="0" t="s">
        <v>534</v>
      </c>
      <c r="K195" s="0" t="s">
        <v>931</v>
      </c>
      <c r="L195" s="0" t="s">
        <v>928</v>
      </c>
    </row>
    <row r="196" customFormat="false" ht="15" hidden="false" customHeight="false" outlineLevel="0" collapsed="false">
      <c r="A196" s="0" t="s">
        <v>932</v>
      </c>
      <c r="B196" s="0" t="s">
        <v>616</v>
      </c>
      <c r="C196" s="0" t="n">
        <v>194477</v>
      </c>
      <c r="D196" s="0" t="n">
        <v>194998</v>
      </c>
      <c r="E196" s="0" t="e">
        <f aca="false">NA()</f>
        <v>#N/A</v>
      </c>
      <c r="F196" s="0" t="e">
        <f aca="false">NA()</f>
        <v>#N/A</v>
      </c>
      <c r="G196" s="0" t="n">
        <v>24.904215</v>
      </c>
      <c r="H196" s="0" t="n">
        <v>10.386692</v>
      </c>
      <c r="I196" s="0" t="n">
        <v>2.397704197</v>
      </c>
      <c r="J196" s="0" t="s">
        <v>534</v>
      </c>
      <c r="K196" s="0" t="s">
        <v>932</v>
      </c>
      <c r="L196" s="0" t="s">
        <v>928</v>
      </c>
    </row>
    <row r="197" customFormat="false" ht="15" hidden="false" customHeight="false" outlineLevel="0" collapsed="false">
      <c r="A197" s="0" t="s">
        <v>933</v>
      </c>
      <c r="B197" s="0" t="s">
        <v>538</v>
      </c>
      <c r="C197" s="0" t="n">
        <v>209428</v>
      </c>
      <c r="D197" s="0" t="n">
        <v>209826</v>
      </c>
      <c r="E197" s="0" t="e">
        <f aca="false">NA()</f>
        <v>#N/A</v>
      </c>
      <c r="F197" s="0" t="e">
        <f aca="false">NA()</f>
        <v>#N/A</v>
      </c>
      <c r="G197" s="0" t="n">
        <v>15.037594</v>
      </c>
      <c r="H197" s="0" t="n">
        <v>2.7177207</v>
      </c>
      <c r="I197" s="0" t="n">
        <v>5.533163875</v>
      </c>
      <c r="J197" s="0" t="s">
        <v>534</v>
      </c>
      <c r="K197" s="0" t="s">
        <v>933</v>
      </c>
      <c r="L197" s="0" t="s">
        <v>928</v>
      </c>
    </row>
    <row r="198" customFormat="false" ht="15" hidden="false" customHeight="false" outlineLevel="0" collapsed="false">
      <c r="A198" s="0" t="s">
        <v>934</v>
      </c>
      <c r="B198" s="0" t="s">
        <v>575</v>
      </c>
      <c r="C198" s="0" t="n">
        <v>404746</v>
      </c>
      <c r="D198" s="0" t="n">
        <v>405057</v>
      </c>
      <c r="E198" s="0" t="e">
        <f aca="false">NA()</f>
        <v>#N/A</v>
      </c>
      <c r="F198" s="0" t="e">
        <f aca="false">NA()</f>
        <v>#N/A</v>
      </c>
      <c r="G198" s="0" t="n">
        <v>51.28205</v>
      </c>
      <c r="H198" s="0" t="n">
        <v>10.4266405</v>
      </c>
      <c r="I198" s="0" t="n">
        <v>4.918367522</v>
      </c>
      <c r="J198" s="0" t="s">
        <v>534</v>
      </c>
      <c r="K198" s="0" t="s">
        <v>934</v>
      </c>
      <c r="L198" s="0" t="s">
        <v>935</v>
      </c>
    </row>
    <row r="199" customFormat="false" ht="15" hidden="false" customHeight="false" outlineLevel="0" collapsed="false">
      <c r="A199" s="0" t="s">
        <v>936</v>
      </c>
      <c r="B199" s="0" t="s">
        <v>546</v>
      </c>
      <c r="C199" s="0" t="n">
        <v>208747</v>
      </c>
      <c r="D199" s="0" t="n">
        <v>209097</v>
      </c>
      <c r="E199" s="0" t="e">
        <f aca="false">NA()</f>
        <v>#N/A</v>
      </c>
      <c r="F199" s="0" t="e">
        <f aca="false">NA()</f>
        <v>#N/A</v>
      </c>
      <c r="G199" s="0" t="n">
        <v>88.31909</v>
      </c>
      <c r="H199" s="0" t="n">
        <v>58.698128</v>
      </c>
      <c r="I199" s="0" t="n">
        <v>1.504632141</v>
      </c>
      <c r="J199" s="0" t="s">
        <v>534</v>
      </c>
      <c r="K199" s="0" t="s">
        <v>936</v>
      </c>
      <c r="L199" s="0" t="s">
        <v>937</v>
      </c>
    </row>
    <row r="200" customFormat="false" ht="15" hidden="false" customHeight="false" outlineLevel="0" collapsed="false">
      <c r="A200" s="0" t="s">
        <v>938</v>
      </c>
      <c r="B200" s="0" t="s">
        <v>638</v>
      </c>
      <c r="C200" s="0" t="n">
        <v>527161</v>
      </c>
      <c r="D200" s="0" t="n">
        <v>527256</v>
      </c>
      <c r="E200" s="0" t="e">
        <f aca="false">NA()</f>
        <v>#N/A</v>
      </c>
      <c r="F200" s="0" t="e">
        <f aca="false">NA()</f>
        <v>#N/A</v>
      </c>
      <c r="G200" s="0" t="n">
        <v>166.66667</v>
      </c>
      <c r="H200" s="0" t="n">
        <v>90.36422</v>
      </c>
      <c r="I200" s="0" t="n">
        <v>1.844387856</v>
      </c>
      <c r="J200" s="0" t="s">
        <v>534</v>
      </c>
      <c r="K200" s="0" t="s">
        <v>938</v>
      </c>
      <c r="L200" s="0" t="s">
        <v>939</v>
      </c>
    </row>
    <row r="201" customFormat="false" ht="15" hidden="false" customHeight="false" outlineLevel="0" collapsed="false">
      <c r="A201" s="0" t="s">
        <v>940</v>
      </c>
      <c r="B201" s="0" t="s">
        <v>533</v>
      </c>
      <c r="C201" s="0" t="n">
        <v>981809</v>
      </c>
      <c r="D201" s="0" t="n">
        <v>982159</v>
      </c>
      <c r="E201" s="0" t="e">
        <f aca="false">NA()</f>
        <v>#N/A</v>
      </c>
      <c r="F201" s="0" t="e">
        <f aca="false">NA()</f>
        <v>#N/A</v>
      </c>
      <c r="G201" s="0" t="n">
        <v>25.641026</v>
      </c>
      <c r="H201" s="0" t="n">
        <v>15.446875</v>
      </c>
      <c r="I201" s="0" t="n">
        <v>1.659949084</v>
      </c>
      <c r="J201" s="0" t="s">
        <v>534</v>
      </c>
      <c r="K201" s="0" t="s">
        <v>940</v>
      </c>
      <c r="L201" s="0" t="s">
        <v>941</v>
      </c>
    </row>
    <row r="202" customFormat="false" ht="15" hidden="false" customHeight="false" outlineLevel="0" collapsed="false">
      <c r="A202" s="0" t="s">
        <v>942</v>
      </c>
      <c r="B202" s="0" t="s">
        <v>638</v>
      </c>
      <c r="C202" s="0" t="n">
        <v>497644</v>
      </c>
      <c r="D202" s="0" t="n">
        <v>497733</v>
      </c>
      <c r="E202" s="0" t="e">
        <f aca="false">NA()</f>
        <v>#N/A</v>
      </c>
      <c r="F202" s="0" t="e">
        <f aca="false">NA()</f>
        <v>#N/A</v>
      </c>
      <c r="G202" s="0" t="n">
        <v>22.222221</v>
      </c>
      <c r="H202" s="0" t="n">
        <v>12.048562</v>
      </c>
      <c r="I202" s="0" t="n">
        <v>1.84438782</v>
      </c>
      <c r="J202" s="0" t="s">
        <v>534</v>
      </c>
      <c r="K202" s="0" t="s">
        <v>942</v>
      </c>
      <c r="L202" s="0" t="s">
        <v>943</v>
      </c>
    </row>
    <row r="203" customFormat="false" ht="15" hidden="false" customHeight="false" outlineLevel="0" collapsed="false">
      <c r="A203" s="0" t="s">
        <v>944</v>
      </c>
      <c r="B203" s="0" t="s">
        <v>612</v>
      </c>
      <c r="C203" s="0" t="n">
        <v>147889</v>
      </c>
      <c r="D203" s="0" t="n">
        <v>150162</v>
      </c>
      <c r="E203" s="0" t="n">
        <v>0.782306252431679</v>
      </c>
      <c r="F203" s="0" t="n">
        <v>4.277952</v>
      </c>
      <c r="G203" s="0" t="n">
        <v>80.91469</v>
      </c>
      <c r="H203" s="0" t="n">
        <v>51.977306</v>
      </c>
      <c r="I203" s="0" t="n">
        <v>1.556731124</v>
      </c>
      <c r="J203" s="0" t="s">
        <v>534</v>
      </c>
      <c r="K203" s="0" t="s">
        <v>945</v>
      </c>
      <c r="L203" s="0" t="s">
        <v>946</v>
      </c>
    </row>
    <row r="204" customFormat="false" ht="15" hidden="false" customHeight="false" outlineLevel="0" collapsed="false">
      <c r="A204" s="0" t="s">
        <v>947</v>
      </c>
      <c r="B204" s="0" t="s">
        <v>575</v>
      </c>
      <c r="C204" s="0" t="n">
        <v>1429180</v>
      </c>
      <c r="D204" s="0" t="n">
        <v>1430781</v>
      </c>
      <c r="E204" s="0" t="n">
        <v>0.646995446153846</v>
      </c>
      <c r="F204" s="0" t="n">
        <v>0.25748783</v>
      </c>
      <c r="G204" s="0" t="n">
        <v>54.931335</v>
      </c>
      <c r="H204" s="0" t="n">
        <v>36.55182</v>
      </c>
      <c r="I204" s="0" t="n">
        <v>1.502834469</v>
      </c>
      <c r="J204" s="0" t="s">
        <v>534</v>
      </c>
      <c r="K204" s="0" t="s">
        <v>948</v>
      </c>
      <c r="L204" s="0" t="s">
        <v>949</v>
      </c>
    </row>
    <row r="205" customFormat="false" ht="15" hidden="false" customHeight="false" outlineLevel="0" collapsed="false">
      <c r="A205" s="0" t="s">
        <v>950</v>
      </c>
      <c r="B205" s="0" t="s">
        <v>682</v>
      </c>
      <c r="C205" s="0" t="n">
        <v>13818</v>
      </c>
      <c r="D205" s="0" t="n">
        <v>19996</v>
      </c>
      <c r="E205" s="0" t="e">
        <f aca="false">NA()</f>
        <v>#N/A</v>
      </c>
      <c r="F205" s="0" t="e">
        <f aca="false">NA()</f>
        <v>#N/A</v>
      </c>
      <c r="G205" s="0" t="n">
        <v>2.1039002</v>
      </c>
      <c r="H205" s="0" t="n">
        <v>1.0529574</v>
      </c>
      <c r="I205" s="0" t="n">
        <v>1.998086722</v>
      </c>
      <c r="J205" s="0" t="s">
        <v>534</v>
      </c>
      <c r="K205" s="0" t="s">
        <v>951</v>
      </c>
      <c r="L205" s="0" t="s">
        <v>952</v>
      </c>
    </row>
    <row r="206" customFormat="false" ht="15" hidden="false" customHeight="false" outlineLevel="0" collapsed="false">
      <c r="A206" s="0" t="s">
        <v>953</v>
      </c>
      <c r="B206" s="0" t="s">
        <v>588</v>
      </c>
      <c r="C206" s="0" t="n">
        <v>324769</v>
      </c>
      <c r="D206" s="0" t="n">
        <v>325413</v>
      </c>
      <c r="E206" s="0" t="n">
        <v>0.817883224902983</v>
      </c>
      <c r="F206" s="0" t="n">
        <v>0.8170019</v>
      </c>
      <c r="G206" s="0" t="n">
        <v>24.806202</v>
      </c>
      <c r="H206" s="0" t="n">
        <v>13.449558</v>
      </c>
      <c r="I206" s="0" t="n">
        <v>1.844387897</v>
      </c>
      <c r="J206" s="0" t="s">
        <v>534</v>
      </c>
      <c r="K206" s="0" t="s">
        <v>954</v>
      </c>
      <c r="L206" s="0" t="s">
        <v>955</v>
      </c>
    </row>
    <row r="207" customFormat="false" ht="15" hidden="false" customHeight="false" outlineLevel="0" collapsed="false">
      <c r="A207" s="0" t="s">
        <v>956</v>
      </c>
      <c r="B207" s="0" t="s">
        <v>538</v>
      </c>
      <c r="C207" s="0" t="n">
        <v>507501</v>
      </c>
      <c r="D207" s="0" t="n">
        <v>509279</v>
      </c>
      <c r="E207" s="0" t="n">
        <v>0.695180347856217</v>
      </c>
      <c r="F207" s="0" t="n">
        <v>2.5745535</v>
      </c>
      <c r="G207" s="0" t="n">
        <v>50.590218</v>
      </c>
      <c r="H207" s="0" t="n">
        <v>31.08651</v>
      </c>
      <c r="I207" s="0" t="n">
        <v>1.627401017</v>
      </c>
      <c r="J207" s="0" t="s">
        <v>534</v>
      </c>
      <c r="K207" s="0" t="s">
        <v>957</v>
      </c>
      <c r="L207" s="0" t="s">
        <v>958</v>
      </c>
    </row>
    <row r="208" customFormat="false" ht="15" hidden="false" customHeight="false" outlineLevel="0" collapsed="false">
      <c r="A208" s="0" t="s">
        <v>959</v>
      </c>
      <c r="B208" s="0" t="s">
        <v>612</v>
      </c>
      <c r="C208" s="0" t="n">
        <v>554580</v>
      </c>
      <c r="D208" s="0" t="n">
        <v>556421</v>
      </c>
      <c r="E208" s="0" t="n">
        <v>0.720806424951267</v>
      </c>
      <c r="F208" s="0" t="n">
        <v>1.2608011</v>
      </c>
      <c r="G208" s="0" t="n">
        <v>131.92183</v>
      </c>
      <c r="H208" s="0" t="n">
        <v>74.763885</v>
      </c>
      <c r="I208" s="0" t="n">
        <v>1.764512772</v>
      </c>
      <c r="J208" s="0" t="s">
        <v>534</v>
      </c>
      <c r="K208" s="0" t="s">
        <v>960</v>
      </c>
      <c r="L208" s="0" t="s">
        <v>961</v>
      </c>
    </row>
    <row r="209" customFormat="false" ht="15" hidden="false" customHeight="false" outlineLevel="0" collapsed="false">
      <c r="A209" s="0" t="s">
        <v>962</v>
      </c>
      <c r="B209" s="0" t="s">
        <v>567</v>
      </c>
      <c r="C209" s="0" t="n">
        <v>245587</v>
      </c>
      <c r="D209" s="0" t="n">
        <v>246240</v>
      </c>
      <c r="E209" s="0" t="n">
        <v>1.3928554132026</v>
      </c>
      <c r="F209" s="0" t="n">
        <v>1.0225836</v>
      </c>
      <c r="G209" s="0" t="n">
        <v>389.90826</v>
      </c>
      <c r="H209" s="0" t="n">
        <v>245.39273</v>
      </c>
      <c r="I209" s="0" t="n">
        <v>1.588915287</v>
      </c>
      <c r="J209" s="0" t="s">
        <v>534</v>
      </c>
      <c r="K209" s="0" t="s">
        <v>963</v>
      </c>
      <c r="L209" s="0" t="s">
        <v>964</v>
      </c>
    </row>
    <row r="210" customFormat="false" ht="15" hidden="false" customHeight="false" outlineLevel="0" collapsed="false">
      <c r="A210" s="0" t="s">
        <v>965</v>
      </c>
      <c r="B210" s="0" t="s">
        <v>542</v>
      </c>
      <c r="C210" s="0" t="n">
        <v>233054</v>
      </c>
      <c r="D210" s="0" t="n">
        <v>235471</v>
      </c>
      <c r="E210" s="0" t="n">
        <v>0.969888687220435</v>
      </c>
      <c r="F210" s="0" t="n">
        <v>1.1333898</v>
      </c>
      <c r="G210" s="0" t="n">
        <v>54.590572</v>
      </c>
      <c r="H210" s="0" t="n">
        <v>35.428154</v>
      </c>
      <c r="I210" s="0" t="n">
        <v>1.540881074</v>
      </c>
      <c r="J210" s="0" t="s">
        <v>534</v>
      </c>
      <c r="K210" s="0" t="s">
        <v>966</v>
      </c>
      <c r="L210" s="0" t="s">
        <v>967</v>
      </c>
    </row>
    <row r="211" customFormat="false" ht="15" hidden="false" customHeight="false" outlineLevel="0" collapsed="false">
      <c r="A211" s="0" t="s">
        <v>128</v>
      </c>
      <c r="B211" s="0" t="s">
        <v>571</v>
      </c>
      <c r="C211" s="0" t="n">
        <v>484783</v>
      </c>
      <c r="D211" s="0" t="n">
        <v>487188</v>
      </c>
      <c r="E211" s="0" t="n">
        <v>1.13315334555827</v>
      </c>
      <c r="F211" s="0" t="n">
        <v>1.5414102</v>
      </c>
      <c r="G211" s="0" t="n">
        <v>49.459682</v>
      </c>
      <c r="H211" s="0" t="n">
        <v>32.90069</v>
      </c>
      <c r="I211" s="0" t="n">
        <v>1.503302271</v>
      </c>
      <c r="J211" s="0" t="s">
        <v>534</v>
      </c>
      <c r="K211" s="0" t="s">
        <v>968</v>
      </c>
      <c r="L211" s="0" t="s">
        <v>129</v>
      </c>
    </row>
    <row r="212" customFormat="false" ht="15" hidden="false" customHeight="false" outlineLevel="0" collapsed="false">
      <c r="A212" s="0" t="s">
        <v>969</v>
      </c>
      <c r="B212" s="0" t="s">
        <v>616</v>
      </c>
      <c r="C212" s="0" t="n">
        <v>261921</v>
      </c>
      <c r="D212" s="0" t="n">
        <v>262757</v>
      </c>
      <c r="E212" s="0" t="n">
        <v>1.13253811558185</v>
      </c>
      <c r="F212" s="0" t="n">
        <v>0.40530604</v>
      </c>
      <c r="G212" s="0" t="n">
        <v>48.984467</v>
      </c>
      <c r="H212" s="0" t="n">
        <v>28.501976</v>
      </c>
      <c r="I212" s="0" t="n">
        <v>1.718634069</v>
      </c>
      <c r="J212" s="0" t="s">
        <v>534</v>
      </c>
      <c r="K212" s="0" t="s">
        <v>970</v>
      </c>
      <c r="L212" s="0" t="s">
        <v>971</v>
      </c>
    </row>
    <row r="213" customFormat="false" ht="15" hidden="false" customHeight="false" outlineLevel="0" collapsed="false">
      <c r="A213" s="0" t="s">
        <v>972</v>
      </c>
      <c r="B213" s="0" t="s">
        <v>557</v>
      </c>
      <c r="C213" s="0" t="n">
        <v>317345</v>
      </c>
      <c r="D213" s="0" t="n">
        <v>318082</v>
      </c>
      <c r="E213" s="0" t="n">
        <v>1.49335910861275</v>
      </c>
      <c r="F213" s="0" t="n">
        <v>1.7005142</v>
      </c>
      <c r="G213" s="0" t="n">
        <v>128.72629</v>
      </c>
      <c r="H213" s="0" t="n">
        <v>79.34419</v>
      </c>
      <c r="I213" s="0" t="n">
        <v>1.622378274</v>
      </c>
      <c r="J213" s="0" t="s">
        <v>534</v>
      </c>
      <c r="K213" s="0" t="s">
        <v>973</v>
      </c>
      <c r="L213" s="0" t="s">
        <v>974</v>
      </c>
    </row>
    <row r="214" customFormat="false" ht="15" hidden="false" customHeight="false" outlineLevel="0" collapsed="false">
      <c r="A214" s="0" t="s">
        <v>975</v>
      </c>
      <c r="B214" s="0" t="s">
        <v>612</v>
      </c>
      <c r="C214" s="0" t="n">
        <v>382472</v>
      </c>
      <c r="D214" s="0" t="n">
        <v>384535</v>
      </c>
      <c r="E214" s="0" t="n">
        <v>0.753907447539075</v>
      </c>
      <c r="F214" s="0" t="n">
        <v>1.6890453</v>
      </c>
      <c r="G214" s="0" t="n">
        <v>41.666668</v>
      </c>
      <c r="H214" s="0" t="n">
        <v>24.167175</v>
      </c>
      <c r="I214" s="0" t="n">
        <v>1.724101721</v>
      </c>
      <c r="J214" s="0" t="s">
        <v>534</v>
      </c>
      <c r="K214" s="0" t="s">
        <v>976</v>
      </c>
      <c r="L214" s="0" t="s">
        <v>977</v>
      </c>
    </row>
    <row r="215" customFormat="false" ht="15" hidden="false" customHeight="false" outlineLevel="0" collapsed="false">
      <c r="A215" s="0" t="s">
        <v>978</v>
      </c>
      <c r="B215" s="0" t="s">
        <v>557</v>
      </c>
      <c r="C215" s="0" t="n">
        <v>718897</v>
      </c>
      <c r="D215" s="0" t="n">
        <v>719928</v>
      </c>
      <c r="E215" s="0" t="n">
        <v>0.70419926515193</v>
      </c>
      <c r="F215" s="0" t="n">
        <v>1.0565386</v>
      </c>
      <c r="G215" s="0" t="n">
        <v>66.860466</v>
      </c>
      <c r="H215" s="0" t="n">
        <v>42.02987</v>
      </c>
      <c r="I215" s="0" t="n">
        <v>1.590784506</v>
      </c>
      <c r="J215" s="0" t="s">
        <v>534</v>
      </c>
      <c r="K215" s="0" t="s">
        <v>979</v>
      </c>
      <c r="L215" s="0" t="s">
        <v>980</v>
      </c>
    </row>
    <row r="216" customFormat="false" ht="15" hidden="false" customHeight="false" outlineLevel="0" collapsed="false">
      <c r="A216" s="0" t="s">
        <v>981</v>
      </c>
      <c r="B216" s="0" t="s">
        <v>567</v>
      </c>
      <c r="C216" s="0" t="n">
        <v>50629</v>
      </c>
      <c r="D216" s="0" t="n">
        <v>53151</v>
      </c>
      <c r="E216" s="0" t="n">
        <v>0.817982806736473</v>
      </c>
      <c r="F216" s="0" t="n">
        <v>0.91229296</v>
      </c>
      <c r="G216" s="0" t="n">
        <v>19.817677</v>
      </c>
      <c r="H216" s="0" t="n">
        <v>12.893825</v>
      </c>
      <c r="I216" s="0" t="n">
        <v>1.536989761</v>
      </c>
      <c r="J216" s="0" t="s">
        <v>534</v>
      </c>
      <c r="K216" s="0" t="s">
        <v>982</v>
      </c>
      <c r="L216" s="0" t="s">
        <v>983</v>
      </c>
    </row>
    <row r="217" customFormat="false" ht="15" hidden="false" customHeight="false" outlineLevel="0" collapsed="false">
      <c r="A217" s="0" t="s">
        <v>984</v>
      </c>
      <c r="B217" s="0" t="s">
        <v>575</v>
      </c>
      <c r="C217" s="0" t="n">
        <v>1451345</v>
      </c>
      <c r="D217" s="0" t="n">
        <v>1452910</v>
      </c>
      <c r="E217" s="0" t="n">
        <v>1.39293381797751</v>
      </c>
      <c r="F217" s="0" t="n">
        <v>2.1895032</v>
      </c>
      <c r="G217" s="0" t="n">
        <v>31.289911</v>
      </c>
      <c r="H217" s="0" t="n">
        <v>20.080936</v>
      </c>
      <c r="I217" s="0" t="n">
        <v>1.558189867</v>
      </c>
      <c r="J217" s="0" t="s">
        <v>534</v>
      </c>
      <c r="K217" s="0" t="s">
        <v>985</v>
      </c>
      <c r="L217" s="0" t="s">
        <v>986</v>
      </c>
    </row>
    <row r="218" customFormat="false" ht="15" hidden="false" customHeight="false" outlineLevel="0" collapsed="false">
      <c r="A218" s="0" t="s">
        <v>987</v>
      </c>
      <c r="B218" s="0" t="s">
        <v>542</v>
      </c>
      <c r="C218" s="0" t="n">
        <v>100781</v>
      </c>
      <c r="D218" s="0" t="n">
        <v>102235</v>
      </c>
      <c r="E218" s="0" t="n">
        <v>0.669643920591243</v>
      </c>
      <c r="F218" s="0" t="n">
        <v>1.5461676</v>
      </c>
      <c r="G218" s="0" t="n">
        <v>145.70447</v>
      </c>
      <c r="H218" s="0" t="n">
        <v>91.66844</v>
      </c>
      <c r="I218" s="0" t="n">
        <v>1.58947256</v>
      </c>
      <c r="J218" s="0" t="s">
        <v>534</v>
      </c>
      <c r="K218" s="0" t="s">
        <v>988</v>
      </c>
      <c r="L218" s="0" t="s">
        <v>989</v>
      </c>
    </row>
    <row r="219" customFormat="false" ht="15" hidden="false" customHeight="false" outlineLevel="0" collapsed="false">
      <c r="A219" s="0" t="s">
        <v>990</v>
      </c>
      <c r="B219" s="0" t="s">
        <v>723</v>
      </c>
      <c r="C219" s="0" t="n">
        <v>12047</v>
      </c>
      <c r="D219" s="0" t="n">
        <v>12427</v>
      </c>
      <c r="E219" s="0" t="n">
        <v>0.344722225514403</v>
      </c>
      <c r="F219" s="0" t="n">
        <v>0.54344594</v>
      </c>
      <c r="G219" s="0" t="n">
        <v>28.871391</v>
      </c>
      <c r="H219" s="0" t="n">
        <v>17.076702</v>
      </c>
      <c r="I219" s="0" t="n">
        <v>1.690688928</v>
      </c>
      <c r="J219" s="0" t="s">
        <v>534</v>
      </c>
      <c r="K219" s="0" t="s">
        <v>990</v>
      </c>
      <c r="L219" s="0" t="s">
        <v>991</v>
      </c>
    </row>
    <row r="220" customFormat="false" ht="15" hidden="false" customHeight="false" outlineLevel="0" collapsed="false">
      <c r="A220" s="0" t="s">
        <v>992</v>
      </c>
      <c r="B220" s="0" t="s">
        <v>550</v>
      </c>
      <c r="C220" s="0" t="n">
        <v>69113</v>
      </c>
      <c r="D220" s="0" t="n">
        <v>74425</v>
      </c>
      <c r="E220" s="0" t="n">
        <v>1.44708485477637</v>
      </c>
      <c r="F220" s="0" t="n">
        <v>2.9971867</v>
      </c>
      <c r="G220" s="0" t="n">
        <v>48.1837</v>
      </c>
      <c r="H220" s="0" t="n">
        <v>28.573666</v>
      </c>
      <c r="I220" s="0" t="n">
        <v>1.686297446</v>
      </c>
      <c r="J220" s="0" t="s">
        <v>534</v>
      </c>
      <c r="K220" s="0" t="s">
        <v>993</v>
      </c>
      <c r="L220" s="0" t="s">
        <v>994</v>
      </c>
    </row>
    <row r="221" customFormat="false" ht="15" hidden="false" customHeight="false" outlineLevel="0" collapsed="false">
      <c r="A221" s="0" t="s">
        <v>995</v>
      </c>
      <c r="B221" s="0" t="s">
        <v>612</v>
      </c>
      <c r="C221" s="0" t="n">
        <v>868661</v>
      </c>
      <c r="D221" s="0" t="n">
        <v>871366</v>
      </c>
      <c r="E221" s="0" t="n">
        <v>0.516453233062006</v>
      </c>
      <c r="F221" s="0" t="n">
        <v>3.407081</v>
      </c>
      <c r="G221" s="0" t="n">
        <v>22.172949</v>
      </c>
      <c r="H221" s="0" t="n">
        <v>14.426216</v>
      </c>
      <c r="I221" s="0" t="n">
        <v>1.536989949</v>
      </c>
      <c r="J221" s="0" t="s">
        <v>534</v>
      </c>
      <c r="K221" s="0" t="s">
        <v>996</v>
      </c>
      <c r="L221" s="0" t="s">
        <v>997</v>
      </c>
    </row>
    <row r="222" customFormat="false" ht="15" hidden="false" customHeight="false" outlineLevel="0" collapsed="false">
      <c r="A222" s="0" t="s">
        <v>445</v>
      </c>
      <c r="B222" s="0" t="s">
        <v>575</v>
      </c>
      <c r="C222" s="0" t="n">
        <v>1190052</v>
      </c>
      <c r="D222" s="0" t="n">
        <v>1191725</v>
      </c>
      <c r="E222" s="0" t="n">
        <v>1.2338069913557</v>
      </c>
      <c r="F222" s="0" t="n">
        <v>1.2845085</v>
      </c>
      <c r="G222" s="0" t="n">
        <v>47.192352</v>
      </c>
      <c r="H222" s="0" t="n">
        <v>27.854204</v>
      </c>
      <c r="I222" s="0" t="n">
        <v>1.694263171</v>
      </c>
      <c r="J222" s="0" t="s">
        <v>534</v>
      </c>
      <c r="K222" s="0" t="s">
        <v>444</v>
      </c>
      <c r="L222" s="0" t="s">
        <v>446</v>
      </c>
    </row>
    <row r="223" customFormat="false" ht="15" hidden="false" customHeight="false" outlineLevel="0" collapsed="false">
      <c r="A223" s="0" t="s">
        <v>998</v>
      </c>
      <c r="B223" s="0" t="s">
        <v>616</v>
      </c>
      <c r="C223" s="0" t="n">
        <v>371472</v>
      </c>
      <c r="D223" s="0" t="n">
        <v>373748</v>
      </c>
      <c r="E223" s="0" t="n">
        <v>1.26409703214354</v>
      </c>
      <c r="F223" s="0" t="n">
        <v>1.0804276</v>
      </c>
      <c r="G223" s="0" t="n">
        <v>43.039085</v>
      </c>
      <c r="H223" s="0" t="n">
        <v>27.144981</v>
      </c>
      <c r="I223" s="0" t="n">
        <v>1.585526437</v>
      </c>
      <c r="J223" s="0" t="s">
        <v>534</v>
      </c>
      <c r="K223" s="0" t="s">
        <v>999</v>
      </c>
      <c r="L223" s="0" t="s">
        <v>1000</v>
      </c>
    </row>
    <row r="224" customFormat="false" ht="15" hidden="false" customHeight="false" outlineLevel="0" collapsed="false">
      <c r="A224" s="0" t="s">
        <v>1001</v>
      </c>
      <c r="B224" s="0" t="s">
        <v>567</v>
      </c>
      <c r="C224" s="0" t="n">
        <v>99698</v>
      </c>
      <c r="D224" s="0" t="n">
        <v>100888</v>
      </c>
      <c r="E224" s="0" t="n">
        <v>0.6823614029535</v>
      </c>
      <c r="F224" s="0" t="n">
        <v>1.2269479</v>
      </c>
      <c r="G224" s="0" t="n">
        <v>488.66498</v>
      </c>
      <c r="H224" s="0" t="n">
        <v>295.90298</v>
      </c>
      <c r="I224" s="0" t="n">
        <v>1.651436494</v>
      </c>
      <c r="J224" s="0" t="s">
        <v>534</v>
      </c>
      <c r="K224" s="0" t="s">
        <v>1001</v>
      </c>
      <c r="L224" s="0" t="s">
        <v>1002</v>
      </c>
    </row>
    <row r="225" customFormat="false" ht="15" hidden="false" customHeight="false" outlineLevel="0" collapsed="false">
      <c r="A225" s="0" t="s">
        <v>1003</v>
      </c>
      <c r="B225" s="0" t="s">
        <v>598</v>
      </c>
      <c r="C225" s="0" t="n">
        <v>449870</v>
      </c>
      <c r="D225" s="0" t="n">
        <v>450532</v>
      </c>
      <c r="E225" s="0" t="n">
        <v>1.20038336314781</v>
      </c>
      <c r="F225" s="0" t="n">
        <v>0.83889955</v>
      </c>
      <c r="G225" s="0" t="n">
        <v>12.066365</v>
      </c>
      <c r="H225" s="0" t="n">
        <v>3.271103</v>
      </c>
      <c r="I225" s="0" t="n">
        <v>3.688775621</v>
      </c>
      <c r="J225" s="0" t="s">
        <v>534</v>
      </c>
      <c r="K225" s="0" t="s">
        <v>1004</v>
      </c>
      <c r="L225" s="0" t="s">
        <v>1005</v>
      </c>
    </row>
    <row r="226" customFormat="false" ht="15" hidden="false" customHeight="false" outlineLevel="0" collapsed="false">
      <c r="A226" s="0" t="s">
        <v>1006</v>
      </c>
      <c r="B226" s="0" t="s">
        <v>550</v>
      </c>
      <c r="C226" s="0" t="n">
        <v>40421</v>
      </c>
      <c r="D226" s="0" t="n">
        <v>42565</v>
      </c>
      <c r="E226" s="0" t="n">
        <v>1.07597607422021</v>
      </c>
      <c r="F226" s="0" t="n">
        <v>1.7973533</v>
      </c>
      <c r="G226" s="0" t="n">
        <v>75.05827</v>
      </c>
      <c r="H226" s="0" t="n">
        <v>49.036808</v>
      </c>
      <c r="I226" s="0" t="n">
        <v>1.530651628</v>
      </c>
      <c r="J226" s="0" t="s">
        <v>534</v>
      </c>
      <c r="K226" s="0" t="s">
        <v>1007</v>
      </c>
      <c r="L226" s="0" t="s">
        <v>1008</v>
      </c>
    </row>
    <row r="227" customFormat="false" ht="15" hidden="false" customHeight="false" outlineLevel="0" collapsed="false">
      <c r="A227" s="0" t="s">
        <v>1009</v>
      </c>
      <c r="B227" s="0" t="s">
        <v>575</v>
      </c>
      <c r="C227" s="0" t="n">
        <v>34238</v>
      </c>
      <c r="D227" s="0" t="n">
        <v>36478</v>
      </c>
      <c r="E227" s="0" t="n">
        <v>1.00903368701205</v>
      </c>
      <c r="F227" s="0" t="n">
        <v>1.8646091</v>
      </c>
      <c r="G227" s="0" t="n">
        <v>45.961624</v>
      </c>
      <c r="H227" s="0" t="n">
        <v>30.000437</v>
      </c>
      <c r="I227" s="0" t="n">
        <v>1.532031817</v>
      </c>
      <c r="J227" s="0" t="s">
        <v>534</v>
      </c>
      <c r="K227" s="0" t="s">
        <v>1010</v>
      </c>
      <c r="L227" s="0" t="s">
        <v>1011</v>
      </c>
    </row>
    <row r="228" customFormat="false" ht="15" hidden="false" customHeight="false" outlineLevel="0" collapsed="false">
      <c r="A228" s="0" t="s">
        <v>1012</v>
      </c>
      <c r="B228" s="0" t="s">
        <v>575</v>
      </c>
      <c r="C228" s="0" t="n">
        <v>28985</v>
      </c>
      <c r="D228" s="0" t="n">
        <v>30454</v>
      </c>
      <c r="E228" s="0" t="n">
        <v>1.18153069429432</v>
      </c>
      <c r="F228" s="0" t="n">
        <v>1.1209154</v>
      </c>
      <c r="G228" s="0" t="n">
        <v>25.170069</v>
      </c>
      <c r="H228" s="0" t="n">
        <v>15.491008</v>
      </c>
      <c r="I228" s="0" t="n">
        <v>1.624818023</v>
      </c>
      <c r="J228" s="0" t="s">
        <v>534</v>
      </c>
      <c r="K228" s="0" t="s">
        <v>1013</v>
      </c>
      <c r="L228" s="0" t="s">
        <v>1014</v>
      </c>
    </row>
    <row r="229" customFormat="false" ht="15" hidden="false" customHeight="false" outlineLevel="0" collapsed="false">
      <c r="A229" s="0" t="s">
        <v>1015</v>
      </c>
      <c r="B229" s="0" t="s">
        <v>638</v>
      </c>
      <c r="C229" s="0" t="n">
        <v>107934</v>
      </c>
      <c r="D229" s="0" t="n">
        <v>109997</v>
      </c>
      <c r="E229" s="0" t="n">
        <v>0.934249126848641</v>
      </c>
      <c r="F229" s="0" t="n">
        <v>1.4985932</v>
      </c>
      <c r="G229" s="0" t="n">
        <v>52.32558</v>
      </c>
      <c r="H229" s="0" t="n">
        <v>34.14927</v>
      </c>
      <c r="I229" s="0" t="n">
        <v>1.532260572</v>
      </c>
      <c r="J229" s="0" t="s">
        <v>534</v>
      </c>
      <c r="K229" s="0" t="s">
        <v>1016</v>
      </c>
      <c r="L229" s="0" t="s">
        <v>1017</v>
      </c>
    </row>
    <row r="230" customFormat="false" ht="15" hidden="false" customHeight="false" outlineLevel="0" collapsed="false">
      <c r="A230" s="0" t="s">
        <v>1018</v>
      </c>
      <c r="B230" s="0" t="s">
        <v>571</v>
      </c>
      <c r="C230" s="0" t="n">
        <v>21537</v>
      </c>
      <c r="D230" s="0" t="n">
        <v>23231</v>
      </c>
      <c r="E230" s="0" t="n">
        <v>0.895076726755886</v>
      </c>
      <c r="F230" s="0" t="n">
        <v>0.49774703</v>
      </c>
      <c r="G230" s="0" t="n">
        <v>2.9498525</v>
      </c>
      <c r="H230" s="0" t="n">
        <v>1.91924</v>
      </c>
      <c r="I230" s="0" t="n">
        <v>1.536989902</v>
      </c>
      <c r="J230" s="0" t="s">
        <v>534</v>
      </c>
      <c r="K230" s="0" t="s">
        <v>1019</v>
      </c>
      <c r="L230" s="0" t="s">
        <v>1020</v>
      </c>
    </row>
    <row r="231" customFormat="false" ht="15" hidden="false" customHeight="false" outlineLevel="0" collapsed="false">
      <c r="A231" s="0" t="s">
        <v>1021</v>
      </c>
      <c r="B231" s="0" t="s">
        <v>638</v>
      </c>
      <c r="C231" s="0" t="n">
        <v>499646</v>
      </c>
      <c r="D231" s="0" t="n">
        <v>501436</v>
      </c>
      <c r="E231" s="0" t="n">
        <v>0.558783780116477</v>
      </c>
      <c r="F231" s="0" t="n">
        <v>1.083804</v>
      </c>
      <c r="G231" s="0" t="n">
        <v>15.633724</v>
      </c>
      <c r="H231" s="0" t="n">
        <v>7.87092</v>
      </c>
      <c r="I231" s="0" t="n">
        <v>1.986263868</v>
      </c>
      <c r="J231" s="0" t="s">
        <v>534</v>
      </c>
      <c r="K231" s="0" t="s">
        <v>1022</v>
      </c>
      <c r="L231" s="0" t="s">
        <v>1023</v>
      </c>
    </row>
    <row r="232" customFormat="false" ht="15" hidden="false" customHeight="false" outlineLevel="0" collapsed="false">
      <c r="A232" s="0" t="s">
        <v>1024</v>
      </c>
      <c r="B232" s="0" t="s">
        <v>542</v>
      </c>
      <c r="C232" s="0" t="n">
        <v>69791</v>
      </c>
      <c r="D232" s="0" t="n">
        <v>73453</v>
      </c>
      <c r="E232" s="0" t="n">
        <v>1.1127011190286</v>
      </c>
      <c r="F232" s="0" t="n">
        <v>3.8303118</v>
      </c>
      <c r="G232" s="0" t="n">
        <v>64.97407</v>
      </c>
      <c r="H232" s="0" t="n">
        <v>37.300217</v>
      </c>
      <c r="I232" s="0" t="n">
        <v>1.741922038</v>
      </c>
      <c r="J232" s="0" t="s">
        <v>534</v>
      </c>
      <c r="K232" s="0" t="s">
        <v>1025</v>
      </c>
      <c r="L232" s="0" t="s">
        <v>1026</v>
      </c>
    </row>
    <row r="233" customFormat="false" ht="15" hidden="false" customHeight="false" outlineLevel="0" collapsed="false">
      <c r="A233" s="0" t="s">
        <v>1027</v>
      </c>
      <c r="B233" s="0" t="s">
        <v>602</v>
      </c>
      <c r="C233" s="0" t="n">
        <v>128631</v>
      </c>
      <c r="D233" s="0" t="n">
        <v>129137</v>
      </c>
      <c r="E233" s="0" t="n">
        <v>0.840008272512156</v>
      </c>
      <c r="F233" s="0" t="n">
        <v>0.711733</v>
      </c>
      <c r="G233" s="0" t="n">
        <v>31.558186</v>
      </c>
      <c r="H233" s="0" t="n">
        <v>14.971586</v>
      </c>
      <c r="I233" s="0" t="n">
        <v>2.107871938</v>
      </c>
      <c r="J233" s="0" t="s">
        <v>534</v>
      </c>
      <c r="K233" s="0" t="s">
        <v>1028</v>
      </c>
      <c r="L233" s="0" t="s">
        <v>1029</v>
      </c>
    </row>
    <row r="234" customFormat="false" ht="15" hidden="false" customHeight="false" outlineLevel="0" collapsed="false">
      <c r="A234" s="0" t="s">
        <v>1030</v>
      </c>
      <c r="B234" s="0" t="s">
        <v>602</v>
      </c>
      <c r="C234" s="0" t="n">
        <v>53498</v>
      </c>
      <c r="D234" s="0" t="n">
        <v>55153</v>
      </c>
      <c r="E234" s="0" t="n">
        <v>0.960930367060209</v>
      </c>
      <c r="F234" s="0" t="n">
        <v>1.452718</v>
      </c>
      <c r="G234" s="0" t="n">
        <v>46.497585</v>
      </c>
      <c r="H234" s="0" t="n">
        <v>24.882902</v>
      </c>
      <c r="I234" s="0" t="n">
        <v>1.868656035</v>
      </c>
      <c r="J234" s="0" t="s">
        <v>534</v>
      </c>
      <c r="K234" s="0" t="s">
        <v>1031</v>
      </c>
      <c r="L234" s="0" t="s">
        <v>1032</v>
      </c>
    </row>
    <row r="235" customFormat="false" ht="15" hidden="false" customHeight="false" outlineLevel="0" collapsed="false">
      <c r="A235" s="0" t="s">
        <v>1033</v>
      </c>
      <c r="B235" s="0" t="s">
        <v>602</v>
      </c>
      <c r="C235" s="0" t="n">
        <v>786137</v>
      </c>
      <c r="D235" s="0" t="n">
        <v>786571</v>
      </c>
      <c r="E235" s="0" t="e">
        <f aca="false">NA()</f>
        <v>#N/A</v>
      </c>
      <c r="F235" s="0" t="e">
        <f aca="false">NA()</f>
        <v>#N/A</v>
      </c>
      <c r="G235" s="0" t="n">
        <v>2455.1724</v>
      </c>
      <c r="H235" s="0" t="n">
        <v>1625.3096</v>
      </c>
      <c r="I235" s="0" t="n">
        <v>1.510587521</v>
      </c>
      <c r="J235" s="0" t="s">
        <v>534</v>
      </c>
      <c r="K235" s="0" t="s">
        <v>1033</v>
      </c>
      <c r="L235" s="0" t="s">
        <v>1034</v>
      </c>
    </row>
    <row r="236" customFormat="false" ht="15" hidden="false" customHeight="false" outlineLevel="0" collapsed="false">
      <c r="A236" s="0" t="s">
        <v>1035</v>
      </c>
      <c r="B236" s="0" t="s">
        <v>533</v>
      </c>
      <c r="C236" s="0" t="n">
        <v>639122</v>
      </c>
      <c r="D236" s="0" t="n">
        <v>639268</v>
      </c>
      <c r="E236" s="0" t="n">
        <v>0.780949292154557</v>
      </c>
      <c r="F236" s="0" t="n">
        <v>0.25602844</v>
      </c>
      <c r="G236" s="0" t="n">
        <v>34.013607</v>
      </c>
      <c r="H236" s="0" t="n">
        <v>14.753342</v>
      </c>
      <c r="I236" s="0" t="n">
        <v>2.305484886</v>
      </c>
      <c r="J236" s="0" t="s">
        <v>534</v>
      </c>
      <c r="K236" s="0" t="s">
        <v>1035</v>
      </c>
      <c r="L236" s="0" t="s">
        <v>1036</v>
      </c>
    </row>
    <row r="237" customFormat="false" ht="15" hidden="false" customHeight="false" outlineLevel="0" collapsed="false">
      <c r="A237" s="0" t="s">
        <v>1037</v>
      </c>
      <c r="B237" s="0" t="s">
        <v>602</v>
      </c>
      <c r="C237" s="0" t="n">
        <v>860310</v>
      </c>
      <c r="D237" s="0" t="n">
        <v>860411</v>
      </c>
      <c r="E237" s="0" t="e">
        <f aca="false">NA()</f>
        <v>#N/A</v>
      </c>
      <c r="F237" s="0" t="e">
        <f aca="false">NA()</f>
        <v>#N/A</v>
      </c>
      <c r="G237" s="0" t="n">
        <v>68.62745</v>
      </c>
      <c r="H237" s="0" t="n">
        <v>21.262169</v>
      </c>
      <c r="I237" s="0" t="n">
        <v>3.2276787</v>
      </c>
      <c r="J237" s="0" t="s">
        <v>534</v>
      </c>
      <c r="K237" s="0" t="s">
        <v>1037</v>
      </c>
      <c r="L237" s="0" t="s">
        <v>1036</v>
      </c>
    </row>
    <row r="238" customFormat="false" ht="15" hidden="false" customHeight="false" outlineLevel="0" collapsed="false">
      <c r="A238" s="0" t="s">
        <v>1038</v>
      </c>
      <c r="B238" s="0" t="s">
        <v>533</v>
      </c>
      <c r="C238" s="0" t="n">
        <v>1084200</v>
      </c>
      <c r="D238" s="0" t="n">
        <v>1084367</v>
      </c>
      <c r="E238" s="0" t="n">
        <v>0.799494051362698</v>
      </c>
      <c r="F238" s="0" t="n">
        <v>0</v>
      </c>
      <c r="G238" s="0" t="n">
        <v>11.904762</v>
      </c>
      <c r="H238" s="0" t="n">
        <v>0.14068656</v>
      </c>
      <c r="I238" s="0" t="n">
        <v>84.6190425</v>
      </c>
      <c r="J238" s="0" t="s">
        <v>534</v>
      </c>
      <c r="K238" s="0" t="s">
        <v>1038</v>
      </c>
      <c r="L238" s="0" t="s">
        <v>1036</v>
      </c>
    </row>
    <row r="239" customFormat="false" ht="15" hidden="false" customHeight="false" outlineLevel="0" collapsed="false">
      <c r="A239" s="0" t="s">
        <v>1039</v>
      </c>
      <c r="B239" s="0" t="s">
        <v>538</v>
      </c>
      <c r="C239" s="0" t="n">
        <v>811088</v>
      </c>
      <c r="D239" s="0" t="n">
        <v>811195</v>
      </c>
      <c r="E239" s="0" t="n">
        <v>0.865139732116332</v>
      </c>
      <c r="F239" s="0" t="n">
        <v>0.73216987</v>
      </c>
      <c r="G239" s="0" t="n">
        <v>18.518518</v>
      </c>
      <c r="H239" s="0" t="n">
        <v>0.14068656</v>
      </c>
      <c r="I239" s="0" t="n">
        <v>131.6296169</v>
      </c>
      <c r="J239" s="0" t="s">
        <v>534</v>
      </c>
      <c r="K239" s="0" t="s">
        <v>1039</v>
      </c>
      <c r="L239" s="0" t="s">
        <v>1036</v>
      </c>
    </row>
    <row r="240" customFormat="false" ht="15" hidden="false" customHeight="false" outlineLevel="0" collapsed="false">
      <c r="A240" s="0" t="s">
        <v>1040</v>
      </c>
      <c r="B240" s="0" t="s">
        <v>571</v>
      </c>
      <c r="C240" s="0" t="n">
        <v>140726</v>
      </c>
      <c r="D240" s="0" t="n">
        <v>140818</v>
      </c>
      <c r="E240" s="0" t="e">
        <f aca="false">NA()</f>
        <v>#N/A</v>
      </c>
      <c r="F240" s="0" t="e">
        <f aca="false">NA()</f>
        <v>#N/A</v>
      </c>
      <c r="G240" s="0" t="n">
        <v>21.505377</v>
      </c>
      <c r="H240" s="0" t="n">
        <v>0.14068656</v>
      </c>
      <c r="I240" s="0" t="n">
        <v>152.8602092</v>
      </c>
      <c r="J240" s="0" t="s">
        <v>534</v>
      </c>
      <c r="K240" s="0" t="s">
        <v>1040</v>
      </c>
      <c r="L240" s="0" t="s">
        <v>1036</v>
      </c>
    </row>
    <row r="241" customFormat="false" ht="15" hidden="false" customHeight="false" outlineLevel="0" collapsed="false">
      <c r="A241" s="0" t="s">
        <v>262</v>
      </c>
      <c r="B241" s="0" t="s">
        <v>557</v>
      </c>
      <c r="C241" s="0" t="n">
        <v>1073970</v>
      </c>
      <c r="D241" s="0" t="n">
        <v>1075820</v>
      </c>
      <c r="E241" s="0" t="n">
        <v>1.05641941560692</v>
      </c>
      <c r="F241" s="0" t="n">
        <v>0</v>
      </c>
      <c r="G241" s="0" t="n">
        <v>35.656403</v>
      </c>
      <c r="H241" s="0" t="n">
        <v>22.261526</v>
      </c>
      <c r="I241" s="0" t="n">
        <v>1.601705247</v>
      </c>
      <c r="J241" s="0" t="s">
        <v>534</v>
      </c>
      <c r="K241" s="0" t="s">
        <v>261</v>
      </c>
      <c r="L241" s="0" t="s">
        <v>263</v>
      </c>
    </row>
    <row r="242" customFormat="false" ht="15" hidden="false" customHeight="false" outlineLevel="0" collapsed="false">
      <c r="A242" s="0" t="s">
        <v>1041</v>
      </c>
      <c r="B242" s="0" t="s">
        <v>538</v>
      </c>
      <c r="C242" s="0" t="n">
        <v>209525</v>
      </c>
      <c r="D242" s="0" t="n">
        <v>212155</v>
      </c>
      <c r="E242" s="0" t="n">
        <v>1.09770509741025</v>
      </c>
      <c r="F242" s="0" t="n">
        <v>3.1355336</v>
      </c>
      <c r="G242" s="0" t="n">
        <v>45.610035</v>
      </c>
      <c r="H242" s="0" t="n">
        <v>28.850607</v>
      </c>
      <c r="I242" s="0" t="n">
        <v>1.580903826</v>
      </c>
      <c r="J242" s="0" t="s">
        <v>534</v>
      </c>
      <c r="K242" s="0" t="s">
        <v>1042</v>
      </c>
      <c r="L242" s="0" t="s">
        <v>1043</v>
      </c>
    </row>
    <row r="243" customFormat="false" ht="15" hidden="false" customHeight="false" outlineLevel="0" collapsed="false">
      <c r="A243" s="0" t="s">
        <v>1044</v>
      </c>
      <c r="B243" s="0" t="s">
        <v>602</v>
      </c>
      <c r="C243" s="0" t="n">
        <v>316754</v>
      </c>
      <c r="D243" s="0" t="n">
        <v>317515</v>
      </c>
      <c r="E243" s="0" t="n">
        <v>0.740800974836155</v>
      </c>
      <c r="F243" s="0" t="n">
        <v>4.014089</v>
      </c>
      <c r="G243" s="0" t="n">
        <v>48.55643</v>
      </c>
      <c r="H243" s="0" t="n">
        <v>31.307287</v>
      </c>
      <c r="I243" s="0" t="n">
        <v>1.55096256</v>
      </c>
      <c r="J243" s="0" t="s">
        <v>534</v>
      </c>
      <c r="K243" s="0" t="s">
        <v>1045</v>
      </c>
      <c r="L243" s="0" t="s">
        <v>1046</v>
      </c>
    </row>
    <row r="244" customFormat="false" ht="15" hidden="false" customHeight="false" outlineLevel="0" collapsed="false">
      <c r="A244" s="0" t="s">
        <v>1047</v>
      </c>
      <c r="B244" s="0" t="s">
        <v>575</v>
      </c>
      <c r="C244" s="0" t="n">
        <v>1092738</v>
      </c>
      <c r="D244" s="0" t="n">
        <v>1093583</v>
      </c>
      <c r="E244" s="0" t="n">
        <v>1.03987236704761</v>
      </c>
      <c r="F244" s="0" t="n">
        <v>0.7160267</v>
      </c>
      <c r="G244" s="0" t="n">
        <v>46.09929</v>
      </c>
      <c r="H244" s="0" t="n">
        <v>19.22643</v>
      </c>
      <c r="I244" s="0" t="n">
        <v>2.397704098</v>
      </c>
      <c r="J244" s="0" t="s">
        <v>534</v>
      </c>
      <c r="K244" s="0" t="s">
        <v>1048</v>
      </c>
      <c r="L244" s="0" t="s">
        <v>1049</v>
      </c>
    </row>
    <row r="245" customFormat="false" ht="15" hidden="false" customHeight="false" outlineLevel="0" collapsed="false">
      <c r="A245" s="0" t="s">
        <v>1050</v>
      </c>
      <c r="B245" s="0" t="s">
        <v>638</v>
      </c>
      <c r="C245" s="0" t="n">
        <v>316968</v>
      </c>
      <c r="D245" s="0" t="n">
        <v>317864</v>
      </c>
      <c r="E245" s="0" t="n">
        <v>1.70954077279791</v>
      </c>
      <c r="F245" s="0" t="n">
        <v>1.3640798</v>
      </c>
      <c r="G245" s="0" t="n">
        <v>2.2296543</v>
      </c>
      <c r="H245" s="0" t="n">
        <v>1.2088859</v>
      </c>
      <c r="I245" s="0" t="n">
        <v>1.844387713</v>
      </c>
      <c r="J245" s="0" t="s">
        <v>534</v>
      </c>
      <c r="K245" s="0" t="s">
        <v>1051</v>
      </c>
      <c r="L245" s="0" t="s">
        <v>1052</v>
      </c>
    </row>
    <row r="246" customFormat="false" ht="15" hidden="false" customHeight="false" outlineLevel="0" collapsed="false">
      <c r="A246" s="0" t="s">
        <v>1053</v>
      </c>
      <c r="B246" s="0" t="s">
        <v>542</v>
      </c>
      <c r="C246" s="0" t="n">
        <v>37385</v>
      </c>
      <c r="D246" s="0" t="n">
        <v>38983</v>
      </c>
      <c r="E246" s="0" t="n">
        <v>0.818574906024313</v>
      </c>
      <c r="F246" s="0" t="n">
        <v>0.42922932</v>
      </c>
      <c r="G246" s="0" t="n">
        <v>147.59224</v>
      </c>
      <c r="H246" s="0" t="n">
        <v>74.59711</v>
      </c>
      <c r="I246" s="0" t="n">
        <v>1.978524905</v>
      </c>
      <c r="J246" s="0" t="s">
        <v>534</v>
      </c>
      <c r="K246" s="0" t="s">
        <v>1054</v>
      </c>
      <c r="L246" s="0" t="s">
        <v>1055</v>
      </c>
    </row>
    <row r="247" customFormat="false" ht="15" hidden="false" customHeight="false" outlineLevel="0" collapsed="false">
      <c r="A247" s="0" t="s">
        <v>1056</v>
      </c>
      <c r="B247" s="0" t="s">
        <v>557</v>
      </c>
      <c r="C247" s="0" t="n">
        <v>1067229</v>
      </c>
      <c r="D247" s="0" t="n">
        <v>1068998</v>
      </c>
      <c r="E247" s="0" t="n">
        <v>0.804018418432028</v>
      </c>
      <c r="F247" s="0" t="n">
        <v>1.1398787</v>
      </c>
      <c r="G247" s="0" t="n">
        <v>28.813559</v>
      </c>
      <c r="H247" s="0" t="n">
        <v>13.478053</v>
      </c>
      <c r="I247" s="0" t="n">
        <v>2.137813154</v>
      </c>
      <c r="J247" s="0" t="s">
        <v>534</v>
      </c>
      <c r="K247" s="0" t="s">
        <v>1056</v>
      </c>
      <c r="L247" s="0" t="s">
        <v>1057</v>
      </c>
    </row>
    <row r="248" customFormat="false" ht="15" hidden="false" customHeight="false" outlineLevel="0" collapsed="false">
      <c r="A248" s="0" t="s">
        <v>1058</v>
      </c>
      <c r="B248" s="0" t="s">
        <v>567</v>
      </c>
      <c r="C248" s="0" t="n">
        <v>644298</v>
      </c>
      <c r="D248" s="0" t="n">
        <v>646484</v>
      </c>
      <c r="E248" s="0" t="n">
        <v>0.899804361224569</v>
      </c>
      <c r="F248" s="0" t="n">
        <v>1.2626843</v>
      </c>
      <c r="G248" s="0" t="n">
        <v>16.918152</v>
      </c>
      <c r="H248" s="0" t="n">
        <v>7.4373846</v>
      </c>
      <c r="I248" s="0" t="n">
        <v>2.274744807</v>
      </c>
      <c r="J248" s="0" t="s">
        <v>534</v>
      </c>
      <c r="K248" s="0" t="s">
        <v>1059</v>
      </c>
      <c r="L248" s="0" t="s">
        <v>1060</v>
      </c>
    </row>
    <row r="249" customFormat="false" ht="15" hidden="false" customHeight="false" outlineLevel="0" collapsed="false">
      <c r="A249" s="0" t="s">
        <v>1061</v>
      </c>
      <c r="B249" s="0" t="s">
        <v>538</v>
      </c>
      <c r="C249" s="0" t="n">
        <v>659744</v>
      </c>
      <c r="D249" s="0" t="n">
        <v>661528</v>
      </c>
      <c r="E249" s="0" t="n">
        <v>1.25233809638667</v>
      </c>
      <c r="F249" s="0" t="n">
        <v>0.6539204</v>
      </c>
      <c r="G249" s="0" t="n">
        <v>30.812325</v>
      </c>
      <c r="H249" s="0" t="n">
        <v>18.224718</v>
      </c>
      <c r="I249" s="0" t="n">
        <v>1.690688712</v>
      </c>
      <c r="J249" s="0" t="s">
        <v>534</v>
      </c>
      <c r="K249" s="0" t="s">
        <v>1062</v>
      </c>
      <c r="L249" s="0" t="s">
        <v>1063</v>
      </c>
    </row>
    <row r="250" customFormat="false" ht="15" hidden="false" customHeight="false" outlineLevel="0" collapsed="false">
      <c r="A250" s="0" t="s">
        <v>1064</v>
      </c>
      <c r="B250" s="0" t="s">
        <v>557</v>
      </c>
      <c r="C250" s="0" t="n">
        <v>84884</v>
      </c>
      <c r="D250" s="0" t="n">
        <v>87301</v>
      </c>
      <c r="E250" s="0" t="n">
        <v>1.65175347652667</v>
      </c>
      <c r="F250" s="0" t="n">
        <v>1.1867743</v>
      </c>
      <c r="G250" s="0" t="n">
        <v>37.634407</v>
      </c>
      <c r="H250" s="0" t="n">
        <v>21.974424</v>
      </c>
      <c r="I250" s="0" t="n">
        <v>1.712645892</v>
      </c>
      <c r="J250" s="0" t="s">
        <v>534</v>
      </c>
      <c r="K250" s="0" t="s">
        <v>1065</v>
      </c>
      <c r="L250" s="0" t="s">
        <v>1066</v>
      </c>
    </row>
    <row r="251" customFormat="false" ht="15" hidden="false" customHeight="false" outlineLevel="0" collapsed="false">
      <c r="A251" s="0" t="s">
        <v>1067</v>
      </c>
      <c r="B251" s="0" t="s">
        <v>550</v>
      </c>
      <c r="C251" s="0" t="n">
        <v>243061</v>
      </c>
      <c r="D251" s="0" t="n">
        <v>244146</v>
      </c>
      <c r="E251" s="0" t="n">
        <v>0.995418936911885</v>
      </c>
      <c r="F251" s="0" t="n">
        <v>2.2816925</v>
      </c>
      <c r="G251" s="0" t="n">
        <v>44.198895</v>
      </c>
      <c r="H251" s="0" t="n">
        <v>25.96099</v>
      </c>
      <c r="I251" s="0" t="n">
        <v>1.702511923</v>
      </c>
      <c r="J251" s="0" t="s">
        <v>534</v>
      </c>
      <c r="K251" s="0" t="s">
        <v>1068</v>
      </c>
      <c r="L251" s="0" t="s">
        <v>1069</v>
      </c>
    </row>
    <row r="252" customFormat="false" ht="15" hidden="false" customHeight="false" outlineLevel="0" collapsed="false">
      <c r="A252" s="0" t="s">
        <v>1070</v>
      </c>
      <c r="B252" s="0" t="s">
        <v>598</v>
      </c>
      <c r="C252" s="0" t="n">
        <v>310638</v>
      </c>
      <c r="D252" s="0" t="n">
        <v>315884</v>
      </c>
      <c r="E252" s="0" t="n">
        <v>1.04029444526104</v>
      </c>
      <c r="F252" s="0" t="n">
        <v>1.6171044</v>
      </c>
      <c r="G252" s="0" t="n">
        <v>27.825424</v>
      </c>
      <c r="H252" s="0" t="n">
        <v>18.18651</v>
      </c>
      <c r="I252" s="0" t="n">
        <v>1.530003503</v>
      </c>
      <c r="J252" s="0" t="s">
        <v>534</v>
      </c>
      <c r="K252" s="0" t="s">
        <v>1071</v>
      </c>
      <c r="L252" s="0" t="s">
        <v>1072</v>
      </c>
    </row>
    <row r="253" customFormat="false" ht="15" hidden="false" customHeight="false" outlineLevel="0" collapsed="false">
      <c r="A253" s="0" t="s">
        <v>1073</v>
      </c>
      <c r="B253" s="0" t="s">
        <v>612</v>
      </c>
      <c r="C253" s="0" t="n">
        <v>507799</v>
      </c>
      <c r="D253" s="0" t="n">
        <v>510234</v>
      </c>
      <c r="E253" s="0" t="n">
        <v>0.341511517584238</v>
      </c>
      <c r="F253" s="0" t="n">
        <v>3.5603225</v>
      </c>
      <c r="G253" s="0" t="n">
        <v>6.9786534</v>
      </c>
      <c r="H253" s="0" t="n">
        <v>3.5611515</v>
      </c>
      <c r="I253" s="0" t="n">
        <v>1.959662036</v>
      </c>
      <c r="J253" s="0" t="s">
        <v>534</v>
      </c>
      <c r="K253" s="0" t="s">
        <v>1074</v>
      </c>
      <c r="L253" s="0" t="s">
        <v>1075</v>
      </c>
    </row>
    <row r="254" customFormat="false" ht="15" hidden="false" customHeight="false" outlineLevel="0" collapsed="false">
      <c r="A254" s="0" t="s">
        <v>1076</v>
      </c>
      <c r="B254" s="0" t="s">
        <v>557</v>
      </c>
      <c r="C254" s="0" t="n">
        <v>1076606</v>
      </c>
      <c r="D254" s="0" t="n">
        <v>1078360</v>
      </c>
      <c r="E254" s="0" t="n">
        <v>1.1475000109589</v>
      </c>
      <c r="F254" s="0" t="n">
        <v>2.7390258</v>
      </c>
      <c r="G254" s="0" t="n">
        <v>11.965812</v>
      </c>
      <c r="H254" s="0" t="n">
        <v>6.796625</v>
      </c>
      <c r="I254" s="0" t="n">
        <v>1.760552039</v>
      </c>
      <c r="J254" s="0" t="s">
        <v>534</v>
      </c>
      <c r="K254" s="0" t="s">
        <v>1077</v>
      </c>
      <c r="L254" s="0" t="s">
        <v>1078</v>
      </c>
    </row>
    <row r="255" customFormat="false" ht="15" hidden="false" customHeight="false" outlineLevel="0" collapsed="false">
      <c r="A255" s="0" t="s">
        <v>162</v>
      </c>
      <c r="B255" s="0" t="s">
        <v>533</v>
      </c>
      <c r="C255" s="0" t="n">
        <v>1060439</v>
      </c>
      <c r="D255" s="0" t="n">
        <v>1061053</v>
      </c>
      <c r="E255" s="0" t="n">
        <v>0.837674940750389</v>
      </c>
      <c r="F255" s="0" t="n">
        <v>1.1874235</v>
      </c>
      <c r="G255" s="0" t="n">
        <v>84.55285</v>
      </c>
      <c r="H255" s="0" t="n">
        <v>54.659332</v>
      </c>
      <c r="I255" s="0" t="n">
        <v>1.546906025</v>
      </c>
      <c r="J255" s="0" t="s">
        <v>534</v>
      </c>
      <c r="K255" s="0" t="s">
        <v>161</v>
      </c>
      <c r="L255" s="0" t="s">
        <v>163</v>
      </c>
    </row>
    <row r="256" customFormat="false" ht="15" hidden="false" customHeight="false" outlineLevel="0" collapsed="false">
      <c r="A256" s="0" t="s">
        <v>1079</v>
      </c>
      <c r="B256" s="0" t="s">
        <v>575</v>
      </c>
      <c r="C256" s="0" t="n">
        <v>1503305</v>
      </c>
      <c r="D256" s="0" t="n">
        <v>1504891</v>
      </c>
      <c r="E256" s="0" t="n">
        <v>0.946022957935834</v>
      </c>
      <c r="F256" s="0" t="n">
        <v>0.9268684</v>
      </c>
      <c r="G256" s="0" t="n">
        <v>13.862634</v>
      </c>
      <c r="H256" s="0" t="n">
        <v>3.4164166</v>
      </c>
      <c r="I256" s="0" t="n">
        <v>4.057653273</v>
      </c>
      <c r="J256" s="0" t="s">
        <v>534</v>
      </c>
      <c r="K256" s="0" t="s">
        <v>1080</v>
      </c>
      <c r="L256" s="0" t="s">
        <v>163</v>
      </c>
    </row>
    <row r="257" customFormat="false" ht="15" hidden="false" customHeight="false" outlineLevel="0" collapsed="false">
      <c r="A257" s="0" t="s">
        <v>1081</v>
      </c>
      <c r="B257" s="0" t="s">
        <v>557</v>
      </c>
      <c r="C257" s="0" t="n">
        <v>27921</v>
      </c>
      <c r="D257" s="0" t="n">
        <v>31636</v>
      </c>
      <c r="E257" s="0" t="n">
        <v>0.833046917537536</v>
      </c>
      <c r="F257" s="0" t="n">
        <v>0.77142274</v>
      </c>
      <c r="G257" s="0" t="n">
        <v>16.4155</v>
      </c>
      <c r="H257" s="0" t="n">
        <v>10.505205</v>
      </c>
      <c r="I257" s="0" t="n">
        <v>1.562606346</v>
      </c>
      <c r="J257" s="0" t="s">
        <v>534</v>
      </c>
      <c r="K257" s="0" t="s">
        <v>1082</v>
      </c>
      <c r="L257" s="0" t="s">
        <v>1083</v>
      </c>
    </row>
    <row r="258" customFormat="false" ht="15" hidden="false" customHeight="false" outlineLevel="0" collapsed="false">
      <c r="A258" s="0" t="s">
        <v>1084</v>
      </c>
      <c r="B258" s="0" t="s">
        <v>557</v>
      </c>
      <c r="C258" s="0" t="n">
        <v>33098</v>
      </c>
      <c r="D258" s="0" t="n">
        <v>35212</v>
      </c>
      <c r="E258" s="0" t="n">
        <v>1.03292257107506</v>
      </c>
      <c r="F258" s="0" t="n">
        <v>0.84383774</v>
      </c>
      <c r="G258" s="0" t="n">
        <v>8.037825</v>
      </c>
      <c r="H258" s="0" t="n">
        <v>3.0762286</v>
      </c>
      <c r="I258" s="0" t="n">
        <v>2.612882866</v>
      </c>
      <c r="J258" s="0" t="s">
        <v>534</v>
      </c>
      <c r="K258" s="0" t="s">
        <v>1085</v>
      </c>
      <c r="L258" s="0" t="s">
        <v>1086</v>
      </c>
    </row>
    <row r="259" customFormat="false" ht="15" hidden="false" customHeight="false" outlineLevel="0" collapsed="false">
      <c r="A259" s="0" t="s">
        <v>1087</v>
      </c>
      <c r="B259" s="0" t="s">
        <v>602</v>
      </c>
      <c r="C259" s="0" t="n">
        <v>304386</v>
      </c>
      <c r="D259" s="0" t="n">
        <v>305057</v>
      </c>
      <c r="E259" s="0" t="n">
        <v>1.8739776166896</v>
      </c>
      <c r="F259" s="0" t="n">
        <v>1.2143462</v>
      </c>
      <c r="G259" s="0" t="n">
        <v>11.904762</v>
      </c>
      <c r="H259" s="0" t="n">
        <v>3.2272935</v>
      </c>
      <c r="I259" s="0" t="n">
        <v>3.68877575</v>
      </c>
      <c r="J259" s="0" t="s">
        <v>534</v>
      </c>
      <c r="K259" s="0" t="s">
        <v>1088</v>
      </c>
      <c r="L259" s="0" t="s">
        <v>1089</v>
      </c>
    </row>
    <row r="260" customFormat="false" ht="15" hidden="false" customHeight="false" outlineLevel="0" collapsed="false">
      <c r="A260" s="0" t="s">
        <v>1090</v>
      </c>
      <c r="B260" s="0" t="s">
        <v>571</v>
      </c>
      <c r="C260" s="0" t="n">
        <v>548416</v>
      </c>
      <c r="D260" s="0" t="n">
        <v>549512</v>
      </c>
      <c r="E260" s="0" t="n">
        <v>1.25906465385286</v>
      </c>
      <c r="F260" s="0" t="n">
        <v>2.080028</v>
      </c>
      <c r="G260" s="0" t="n">
        <v>15.496809</v>
      </c>
      <c r="H260" s="0" t="n">
        <v>9.884873</v>
      </c>
      <c r="I260" s="0" t="n">
        <v>1.567729702</v>
      </c>
      <c r="J260" s="0" t="s">
        <v>534</v>
      </c>
      <c r="K260" s="0" t="s">
        <v>1091</v>
      </c>
      <c r="L260" s="0" t="s">
        <v>1092</v>
      </c>
    </row>
    <row r="261" customFormat="false" ht="15" hidden="false" customHeight="false" outlineLevel="0" collapsed="false">
      <c r="A261" s="0" t="s">
        <v>1093</v>
      </c>
      <c r="B261" s="0" t="s">
        <v>533</v>
      </c>
      <c r="C261" s="0" t="n">
        <v>116396</v>
      </c>
      <c r="D261" s="0" t="n">
        <v>117454</v>
      </c>
      <c r="E261" s="0" t="n">
        <v>1.46689620967742</v>
      </c>
      <c r="F261" s="0" t="n">
        <v>1.354755</v>
      </c>
      <c r="G261" s="0" t="n">
        <v>35.882908</v>
      </c>
      <c r="H261" s="0" t="n">
        <v>19.455187</v>
      </c>
      <c r="I261" s="0" t="n">
        <v>1.84438772</v>
      </c>
      <c r="J261" s="0" t="s">
        <v>534</v>
      </c>
      <c r="K261" s="0" t="s">
        <v>1094</v>
      </c>
      <c r="L261" s="0" t="s">
        <v>1095</v>
      </c>
    </row>
    <row r="262" customFormat="false" ht="15" hidden="false" customHeight="false" outlineLevel="0" collapsed="false">
      <c r="A262" s="0" t="s">
        <v>1096</v>
      </c>
      <c r="B262" s="0" t="s">
        <v>575</v>
      </c>
      <c r="C262" s="0" t="n">
        <v>842334</v>
      </c>
      <c r="D262" s="0" t="n">
        <v>843446</v>
      </c>
      <c r="E262" s="0" t="n">
        <v>0.999756752408265</v>
      </c>
      <c r="F262" s="0" t="n">
        <v>3.211271</v>
      </c>
      <c r="G262" s="0" t="n">
        <v>96.136566</v>
      </c>
      <c r="H262" s="0" t="n">
        <v>55.533806</v>
      </c>
      <c r="I262" s="0" t="n">
        <v>1.731135914</v>
      </c>
      <c r="J262" s="0" t="s">
        <v>534</v>
      </c>
      <c r="K262" s="0" t="s">
        <v>1097</v>
      </c>
      <c r="L262" s="0" t="s">
        <v>1098</v>
      </c>
    </row>
    <row r="263" customFormat="false" ht="15" hidden="false" customHeight="false" outlineLevel="0" collapsed="false">
      <c r="A263" s="0" t="s">
        <v>1099</v>
      </c>
      <c r="B263" s="0" t="s">
        <v>533</v>
      </c>
      <c r="C263" s="0" t="n">
        <v>378219</v>
      </c>
      <c r="D263" s="0" t="n">
        <v>379562</v>
      </c>
      <c r="E263" s="0" t="n">
        <v>0.739366647597254</v>
      </c>
      <c r="F263" s="0" t="n">
        <v>1.7417064</v>
      </c>
      <c r="G263" s="0" t="n">
        <v>103.42262</v>
      </c>
      <c r="H263" s="0" t="n">
        <v>68.57999</v>
      </c>
      <c r="I263" s="0" t="n">
        <v>1.508058254</v>
      </c>
      <c r="J263" s="0" t="s">
        <v>534</v>
      </c>
      <c r="K263" s="0" t="s">
        <v>1100</v>
      </c>
      <c r="L263" s="0" t="s">
        <v>1101</v>
      </c>
    </row>
    <row r="264" customFormat="false" ht="15" hidden="false" customHeight="false" outlineLevel="0" collapsed="false">
      <c r="A264" s="0" t="s">
        <v>1102</v>
      </c>
      <c r="B264" s="0" t="s">
        <v>550</v>
      </c>
      <c r="C264" s="0" t="n">
        <v>36803</v>
      </c>
      <c r="D264" s="0" t="n">
        <v>38674</v>
      </c>
      <c r="E264" s="0" t="n">
        <v>1.19100702526766</v>
      </c>
      <c r="F264" s="0" t="n">
        <v>1.3762592</v>
      </c>
      <c r="G264" s="0" t="n">
        <v>87.606834</v>
      </c>
      <c r="H264" s="0" t="n">
        <v>55.02949</v>
      </c>
      <c r="I264" s="0" t="n">
        <v>1.591997927</v>
      </c>
      <c r="J264" s="0" t="s">
        <v>534</v>
      </c>
      <c r="K264" s="0" t="s">
        <v>1103</v>
      </c>
      <c r="L264" s="0" t="s">
        <v>1104</v>
      </c>
    </row>
    <row r="265" customFormat="false" ht="15" hidden="false" customHeight="false" outlineLevel="0" collapsed="false">
      <c r="A265" s="0" t="s">
        <v>1105</v>
      </c>
      <c r="B265" s="0" t="s">
        <v>638</v>
      </c>
      <c r="C265" s="0" t="n">
        <v>202059</v>
      </c>
      <c r="D265" s="0" t="n">
        <v>203264</v>
      </c>
      <c r="E265" s="0" t="n">
        <v>0.715451862491313</v>
      </c>
      <c r="F265" s="0" t="n">
        <v>0.5661663</v>
      </c>
      <c r="G265" s="0" t="n">
        <v>6.633499</v>
      </c>
      <c r="H265" s="0" t="n">
        <v>0.89914644</v>
      </c>
      <c r="I265" s="0" t="n">
        <v>7.377551314</v>
      </c>
      <c r="J265" s="0" t="s">
        <v>534</v>
      </c>
      <c r="K265" s="0" t="s">
        <v>1106</v>
      </c>
      <c r="L265" s="0" t="s">
        <v>1107</v>
      </c>
    </row>
    <row r="266" customFormat="false" ht="15" hidden="false" customHeight="false" outlineLevel="0" collapsed="false">
      <c r="A266" s="0" t="s">
        <v>1108</v>
      </c>
      <c r="B266" s="0" t="s">
        <v>571</v>
      </c>
      <c r="C266" s="0" t="n">
        <v>164526</v>
      </c>
      <c r="D266" s="0" t="n">
        <v>166082</v>
      </c>
      <c r="E266" s="0" t="n">
        <v>1.45744729003494</v>
      </c>
      <c r="F266" s="0" t="n">
        <v>3.637256</v>
      </c>
      <c r="G266" s="0" t="n">
        <v>33.39756</v>
      </c>
      <c r="H266" s="0" t="n">
        <v>20.893461</v>
      </c>
      <c r="I266" s="0" t="n">
        <v>1.598469492</v>
      </c>
      <c r="J266" s="0" t="s">
        <v>534</v>
      </c>
      <c r="K266" s="0" t="s">
        <v>1109</v>
      </c>
      <c r="L266" s="0" t="s">
        <v>1110</v>
      </c>
    </row>
    <row r="267" customFormat="false" ht="15" hidden="false" customHeight="false" outlineLevel="0" collapsed="false">
      <c r="A267" s="0" t="s">
        <v>1111</v>
      </c>
      <c r="B267" s="0" t="s">
        <v>546</v>
      </c>
      <c r="C267" s="0" t="n">
        <v>276761</v>
      </c>
      <c r="D267" s="0" t="n">
        <v>279817</v>
      </c>
      <c r="E267" s="0" t="n">
        <v>1.03280656646038</v>
      </c>
      <c r="F267" s="0" t="n">
        <v>2.1710002</v>
      </c>
      <c r="G267" s="0" t="n">
        <v>26.496565</v>
      </c>
      <c r="H267" s="0" t="n">
        <v>16.671711</v>
      </c>
      <c r="I267" s="0" t="n">
        <v>1.589312879</v>
      </c>
      <c r="J267" s="0" t="s">
        <v>534</v>
      </c>
      <c r="K267" s="0" t="s">
        <v>1112</v>
      </c>
      <c r="L267" s="0" t="s">
        <v>1113</v>
      </c>
    </row>
    <row r="268" customFormat="false" ht="15" hidden="false" customHeight="false" outlineLevel="0" collapsed="false">
      <c r="A268" s="0" t="s">
        <v>1114</v>
      </c>
      <c r="B268" s="0" t="s">
        <v>533</v>
      </c>
      <c r="C268" s="0" t="n">
        <v>139227</v>
      </c>
      <c r="D268" s="0" t="n">
        <v>141347</v>
      </c>
      <c r="E268" s="0" t="n">
        <v>1.08788960207543</v>
      </c>
      <c r="F268" s="0" t="n">
        <v>1.2128903</v>
      </c>
      <c r="G268" s="0" t="n">
        <v>10.843942</v>
      </c>
      <c r="H268" s="0" t="n">
        <v>4.6012897</v>
      </c>
      <c r="I268" s="0" t="n">
        <v>2.356717944</v>
      </c>
      <c r="J268" s="0" t="s">
        <v>534</v>
      </c>
      <c r="K268" s="0" t="s">
        <v>1115</v>
      </c>
      <c r="L268" s="0" t="s">
        <v>1116</v>
      </c>
    </row>
    <row r="269" customFormat="false" ht="15" hidden="false" customHeight="false" outlineLevel="0" collapsed="false">
      <c r="A269" s="0" t="s">
        <v>1117</v>
      </c>
      <c r="B269" s="0" t="s">
        <v>602</v>
      </c>
      <c r="C269" s="0" t="n">
        <v>434520</v>
      </c>
      <c r="D269" s="0" t="n">
        <v>435761</v>
      </c>
      <c r="E269" s="0" t="n">
        <v>1.36763264533165</v>
      </c>
      <c r="F269" s="0" t="n">
        <v>1.5900471</v>
      </c>
      <c r="G269" s="0" t="n">
        <v>25.764894</v>
      </c>
      <c r="H269" s="0" t="n">
        <v>13.969348</v>
      </c>
      <c r="I269" s="0" t="n">
        <v>1.844387727</v>
      </c>
      <c r="J269" s="0" t="s">
        <v>534</v>
      </c>
      <c r="K269" s="0" t="s">
        <v>1118</v>
      </c>
      <c r="L269" s="0" t="s">
        <v>1119</v>
      </c>
    </row>
    <row r="270" customFormat="false" ht="15" hidden="false" customHeight="false" outlineLevel="0" collapsed="false">
      <c r="A270" s="0" t="s">
        <v>1120</v>
      </c>
      <c r="B270" s="0" t="s">
        <v>533</v>
      </c>
      <c r="C270" s="0" t="n">
        <v>606608</v>
      </c>
      <c r="D270" s="0" t="n">
        <v>608476</v>
      </c>
      <c r="E270" s="0" t="n">
        <v>1.03940087827895</v>
      </c>
      <c r="F270" s="0" t="n">
        <v>2.4084532</v>
      </c>
      <c r="G270" s="0" t="n">
        <v>35.313</v>
      </c>
      <c r="H270" s="0" t="n">
        <v>19.14619</v>
      </c>
      <c r="I270" s="0" t="n">
        <v>1.844387839</v>
      </c>
      <c r="J270" s="0" t="s">
        <v>534</v>
      </c>
      <c r="K270" s="0" t="s">
        <v>1121</v>
      </c>
      <c r="L270" s="0" t="s">
        <v>1122</v>
      </c>
    </row>
    <row r="271" customFormat="false" ht="15" hidden="false" customHeight="false" outlineLevel="0" collapsed="false">
      <c r="A271" s="0" t="s">
        <v>1123</v>
      </c>
      <c r="B271" s="0" t="s">
        <v>567</v>
      </c>
      <c r="C271" s="0" t="n">
        <v>432638</v>
      </c>
      <c r="D271" s="0" t="n">
        <v>432994</v>
      </c>
      <c r="E271" s="0" t="n">
        <v>1.18946973963842</v>
      </c>
      <c r="F271" s="0" t="n">
        <v>1.8128144</v>
      </c>
      <c r="G271" s="0" t="n">
        <v>140.05602</v>
      </c>
      <c r="H271" s="0" t="n">
        <v>78.97377</v>
      </c>
      <c r="I271" s="0" t="n">
        <v>1.773449843</v>
      </c>
      <c r="J271" s="0" t="s">
        <v>534</v>
      </c>
      <c r="K271" s="0" t="s">
        <v>1124</v>
      </c>
      <c r="L271" s="0" t="s">
        <v>1125</v>
      </c>
    </row>
    <row r="272" customFormat="false" ht="15" hidden="false" customHeight="false" outlineLevel="0" collapsed="false">
      <c r="A272" s="0" t="s">
        <v>1126</v>
      </c>
      <c r="B272" s="0" t="s">
        <v>571</v>
      </c>
      <c r="C272" s="0" t="n">
        <v>192796</v>
      </c>
      <c r="D272" s="0" t="n">
        <v>194229</v>
      </c>
      <c r="E272" s="0" t="n">
        <v>0.627007782143182</v>
      </c>
      <c r="F272" s="0" t="n">
        <v>1.111594</v>
      </c>
      <c r="G272" s="0" t="n">
        <v>317.29428</v>
      </c>
      <c r="H272" s="0" t="n">
        <v>202.65784</v>
      </c>
      <c r="I272" s="0" t="n">
        <v>1.565664965</v>
      </c>
      <c r="J272" s="0" t="s">
        <v>534</v>
      </c>
      <c r="K272" s="0" t="s">
        <v>1127</v>
      </c>
      <c r="L272" s="0" t="s">
        <v>1128</v>
      </c>
    </row>
    <row r="273" customFormat="false" ht="15" hidden="false" customHeight="false" outlineLevel="0" collapsed="false">
      <c r="A273" s="0" t="s">
        <v>1129</v>
      </c>
      <c r="B273" s="0" t="s">
        <v>638</v>
      </c>
      <c r="C273" s="0" t="n">
        <v>695102</v>
      </c>
      <c r="D273" s="0" t="n">
        <v>697297</v>
      </c>
      <c r="E273" s="0" t="n">
        <v>0.834357947728424</v>
      </c>
      <c r="F273" s="0" t="n">
        <v>1.2948675</v>
      </c>
      <c r="G273" s="0" t="n">
        <v>26.411657</v>
      </c>
      <c r="H273" s="0" t="n">
        <v>16.788979</v>
      </c>
      <c r="I273" s="0" t="n">
        <v>1.573154449</v>
      </c>
      <c r="J273" s="0" t="s">
        <v>534</v>
      </c>
      <c r="K273" s="0" t="s">
        <v>1129</v>
      </c>
      <c r="L273" s="0" t="s">
        <v>1130</v>
      </c>
    </row>
    <row r="274" customFormat="false" ht="15" hidden="false" customHeight="false" outlineLevel="0" collapsed="false">
      <c r="A274" s="0" t="s">
        <v>1131</v>
      </c>
      <c r="B274" s="0" t="s">
        <v>533</v>
      </c>
      <c r="C274" s="0" t="n">
        <v>309325</v>
      </c>
      <c r="D274" s="0" t="n">
        <v>310140</v>
      </c>
      <c r="E274" s="0" t="n">
        <v>1.12121242364182</v>
      </c>
      <c r="F274" s="0" t="n">
        <v>1.1885874</v>
      </c>
      <c r="G274" s="0" t="n">
        <v>113.97059</v>
      </c>
      <c r="H274" s="0" t="n">
        <v>67.77316</v>
      </c>
      <c r="I274" s="0" t="n">
        <v>1.681647868</v>
      </c>
      <c r="J274" s="0" t="s">
        <v>534</v>
      </c>
      <c r="K274" s="0" t="s">
        <v>1132</v>
      </c>
      <c r="L274" s="0" t="s">
        <v>1133</v>
      </c>
    </row>
    <row r="275" customFormat="false" ht="15" hidden="false" customHeight="false" outlineLevel="0" collapsed="false">
      <c r="A275" s="0" t="s">
        <v>1134</v>
      </c>
      <c r="B275" s="0" t="s">
        <v>557</v>
      </c>
      <c r="C275" s="0" t="n">
        <v>308716</v>
      </c>
      <c r="D275" s="0" t="n">
        <v>310176</v>
      </c>
      <c r="E275" s="0" t="n">
        <v>0.979100575902475</v>
      </c>
      <c r="F275" s="0" t="n">
        <v>3.042257</v>
      </c>
      <c r="G275" s="0" t="n">
        <v>108.1451</v>
      </c>
      <c r="H275" s="0" t="n">
        <v>60.11911</v>
      </c>
      <c r="I275" s="0" t="n">
        <v>1.798847322</v>
      </c>
      <c r="J275" s="0" t="s">
        <v>534</v>
      </c>
      <c r="K275" s="0" t="s">
        <v>1135</v>
      </c>
      <c r="L275" s="0" t="s">
        <v>1136</v>
      </c>
    </row>
    <row r="276" customFormat="false" ht="15" hidden="false" customHeight="false" outlineLevel="0" collapsed="false">
      <c r="A276" s="0" t="s">
        <v>1137</v>
      </c>
      <c r="B276" s="0" t="s">
        <v>567</v>
      </c>
      <c r="C276" s="0" t="n">
        <v>609769</v>
      </c>
      <c r="D276" s="0" t="n">
        <v>610737</v>
      </c>
      <c r="E276" s="0" t="n">
        <v>1.27261647223413</v>
      </c>
      <c r="F276" s="0" t="n">
        <v>0.5303017</v>
      </c>
      <c r="G276" s="0" t="n">
        <v>4.127967</v>
      </c>
      <c r="H276" s="0" t="n">
        <v>2.238123</v>
      </c>
      <c r="I276" s="0" t="n">
        <v>1.844387909</v>
      </c>
      <c r="J276" s="0" t="s">
        <v>534</v>
      </c>
      <c r="K276" s="0" t="s">
        <v>1138</v>
      </c>
      <c r="L276" s="0" t="s">
        <v>1139</v>
      </c>
    </row>
    <row r="277" customFormat="false" ht="15" hidden="false" customHeight="false" outlineLevel="0" collapsed="false">
      <c r="A277" s="0" t="s">
        <v>1140</v>
      </c>
      <c r="B277" s="0" t="s">
        <v>616</v>
      </c>
      <c r="C277" s="0" t="n">
        <v>296074</v>
      </c>
      <c r="D277" s="0" t="n">
        <v>298719</v>
      </c>
      <c r="E277" s="0" t="n">
        <v>0.816392995583816</v>
      </c>
      <c r="F277" s="0" t="n">
        <v>1.148071</v>
      </c>
      <c r="G277" s="0" t="n">
        <v>201.0582</v>
      </c>
      <c r="H277" s="0" t="n">
        <v>129.91138</v>
      </c>
      <c r="I277" s="0" t="n">
        <v>1.547656564</v>
      </c>
      <c r="J277" s="0" t="s">
        <v>534</v>
      </c>
      <c r="K277" s="0" t="s">
        <v>1141</v>
      </c>
      <c r="L277" s="0" t="s">
        <v>1142</v>
      </c>
    </row>
    <row r="278" customFormat="false" ht="15" hidden="false" customHeight="false" outlineLevel="0" collapsed="false">
      <c r="A278" s="0" t="s">
        <v>1143</v>
      </c>
      <c r="B278" s="0" t="s">
        <v>612</v>
      </c>
      <c r="C278" s="0" t="n">
        <v>415802</v>
      </c>
      <c r="D278" s="0" t="n">
        <v>416659</v>
      </c>
      <c r="E278" s="0" t="n">
        <v>0.52173532979256</v>
      </c>
      <c r="F278" s="0" t="n">
        <v>1.5052834</v>
      </c>
      <c r="G278" s="0" t="n">
        <v>19.81352</v>
      </c>
      <c r="H278" s="0" t="n">
        <v>10.110682</v>
      </c>
      <c r="I278" s="0" t="n">
        <v>1.959662068</v>
      </c>
      <c r="J278" s="0" t="s">
        <v>534</v>
      </c>
      <c r="K278" s="0" t="s">
        <v>1144</v>
      </c>
      <c r="L278" s="0" t="s">
        <v>1145</v>
      </c>
    </row>
    <row r="279" customFormat="false" ht="15" hidden="false" customHeight="false" outlineLevel="0" collapsed="false">
      <c r="A279" s="0" t="s">
        <v>1146</v>
      </c>
      <c r="B279" s="0" t="s">
        <v>638</v>
      </c>
      <c r="C279" s="0" t="n">
        <v>796792</v>
      </c>
      <c r="D279" s="0" t="n">
        <v>798516</v>
      </c>
      <c r="E279" s="0" t="n">
        <v>0.617869632216745</v>
      </c>
      <c r="F279" s="0" t="n">
        <v>1.151869</v>
      </c>
      <c r="G279" s="0" t="n">
        <v>38.84058</v>
      </c>
      <c r="H279" s="0" t="n">
        <v>21.3731</v>
      </c>
      <c r="I279" s="0" t="n">
        <v>1.817264693</v>
      </c>
      <c r="J279" s="0" t="s">
        <v>534</v>
      </c>
      <c r="K279" s="0" t="s">
        <v>1147</v>
      </c>
      <c r="L279" s="0" t="s">
        <v>1148</v>
      </c>
    </row>
    <row r="280" customFormat="false" ht="15" hidden="false" customHeight="false" outlineLevel="0" collapsed="false">
      <c r="A280" s="0" t="s">
        <v>1149</v>
      </c>
      <c r="B280" s="0" t="s">
        <v>575</v>
      </c>
      <c r="C280" s="0" t="n">
        <v>411822</v>
      </c>
      <c r="D280" s="0" t="n">
        <v>412997</v>
      </c>
      <c r="E280" s="0" t="n">
        <v>0.710258883637456</v>
      </c>
      <c r="F280" s="0" t="n">
        <v>0.70013183</v>
      </c>
      <c r="G280" s="0" t="n">
        <v>441.32654</v>
      </c>
      <c r="H280" s="0" t="n">
        <v>288.61224</v>
      </c>
      <c r="I280" s="0" t="n">
        <v>1.529133137</v>
      </c>
      <c r="J280" s="0" t="s">
        <v>534</v>
      </c>
      <c r="K280" s="0" t="s">
        <v>1150</v>
      </c>
      <c r="L280" s="0" t="s">
        <v>1151</v>
      </c>
    </row>
    <row r="281" customFormat="false" ht="15" hidden="false" customHeight="false" outlineLevel="0" collapsed="false">
      <c r="A281" s="0" t="s">
        <v>1152</v>
      </c>
      <c r="B281" s="0" t="s">
        <v>575</v>
      </c>
      <c r="C281" s="0" t="n">
        <v>1272226</v>
      </c>
      <c r="D281" s="0" t="n">
        <v>1273695</v>
      </c>
      <c r="E281" s="0" t="n">
        <v>1.04991613403163</v>
      </c>
      <c r="F281" s="0" t="n">
        <v>2.4084535</v>
      </c>
      <c r="G281" s="0" t="n">
        <v>13.605442</v>
      </c>
      <c r="H281" s="0" t="n">
        <v>5.1636696</v>
      </c>
      <c r="I281" s="0" t="n">
        <v>2.634839766</v>
      </c>
      <c r="J281" s="0" t="s">
        <v>534</v>
      </c>
      <c r="K281" s="0" t="s">
        <v>1153</v>
      </c>
      <c r="L281" s="0" t="s">
        <v>1154</v>
      </c>
    </row>
    <row r="282" customFormat="false" ht="15" hidden="false" customHeight="false" outlineLevel="0" collapsed="false">
      <c r="A282" s="0" t="s">
        <v>1155</v>
      </c>
      <c r="B282" s="0" t="s">
        <v>575</v>
      </c>
      <c r="C282" s="0" t="n">
        <v>1353717</v>
      </c>
      <c r="D282" s="0" t="n">
        <v>1354625</v>
      </c>
      <c r="E282" s="0" t="n">
        <v>1.05589288084083</v>
      </c>
      <c r="F282" s="0" t="n">
        <v>3.0758562</v>
      </c>
      <c r="G282" s="0" t="n">
        <v>1.10011</v>
      </c>
      <c r="H282" s="0" t="n">
        <v>0.14068656</v>
      </c>
      <c r="I282" s="0" t="n">
        <v>7.819581345</v>
      </c>
      <c r="J282" s="0" t="s">
        <v>534</v>
      </c>
      <c r="K282" s="0" t="s">
        <v>1156</v>
      </c>
      <c r="L282" s="0" t="s">
        <v>1157</v>
      </c>
    </row>
    <row r="283" customFormat="false" ht="15" hidden="false" customHeight="false" outlineLevel="0" collapsed="false">
      <c r="A283" s="0" t="s">
        <v>1158</v>
      </c>
      <c r="B283" s="0" t="s">
        <v>567</v>
      </c>
      <c r="C283" s="0" t="n">
        <v>624830</v>
      </c>
      <c r="D283" s="0" t="n">
        <v>627007</v>
      </c>
      <c r="E283" s="0" t="n">
        <v>1.09400495798859</v>
      </c>
      <c r="F283" s="0" t="n">
        <v>1.5662335</v>
      </c>
      <c r="G283" s="0" t="n">
        <v>23.875114</v>
      </c>
      <c r="H283" s="0" t="n">
        <v>15.43411</v>
      </c>
      <c r="I283" s="0" t="n">
        <v>1.546905782</v>
      </c>
      <c r="J283" s="0" t="s">
        <v>534</v>
      </c>
      <c r="K283" s="0" t="s">
        <v>1159</v>
      </c>
      <c r="L283" s="0" t="s">
        <v>1160</v>
      </c>
    </row>
    <row r="284" customFormat="false" ht="15" hidden="false" customHeight="false" outlineLevel="0" collapsed="false">
      <c r="A284" s="0" t="s">
        <v>1161</v>
      </c>
      <c r="B284" s="0" t="s">
        <v>638</v>
      </c>
      <c r="C284" s="0" t="n">
        <v>390369</v>
      </c>
      <c r="D284" s="0" t="n">
        <v>391388</v>
      </c>
      <c r="E284" s="0" t="n">
        <v>1.33773206884043</v>
      </c>
      <c r="F284" s="0" t="n">
        <v>0.54722226</v>
      </c>
      <c r="G284" s="0" t="n">
        <v>18.62745</v>
      </c>
      <c r="H284" s="0" t="n">
        <v>8.504868</v>
      </c>
      <c r="I284" s="0" t="n">
        <v>2.19021036</v>
      </c>
      <c r="J284" s="0" t="s">
        <v>534</v>
      </c>
      <c r="K284" s="0" t="s">
        <v>1162</v>
      </c>
      <c r="L284" s="0" t="s">
        <v>1160</v>
      </c>
    </row>
    <row r="285" customFormat="false" ht="15" hidden="false" customHeight="false" outlineLevel="0" collapsed="false">
      <c r="A285" s="0" t="s">
        <v>1163</v>
      </c>
      <c r="B285" s="0" t="s">
        <v>723</v>
      </c>
      <c r="C285" s="0" t="n">
        <v>80711</v>
      </c>
      <c r="D285" s="0" t="n">
        <v>81952</v>
      </c>
      <c r="E285" s="0" t="n">
        <v>0.724274941420996</v>
      </c>
      <c r="F285" s="0" t="n">
        <v>1.4272318</v>
      </c>
      <c r="G285" s="0" t="n">
        <v>24.959742</v>
      </c>
      <c r="H285" s="0" t="n">
        <v>16.588602</v>
      </c>
      <c r="I285" s="0" t="n">
        <v>1.504632036</v>
      </c>
      <c r="J285" s="0" t="s">
        <v>534</v>
      </c>
      <c r="K285" s="0" t="s">
        <v>1164</v>
      </c>
      <c r="L285" s="0" t="s">
        <v>1165</v>
      </c>
    </row>
    <row r="286" customFormat="false" ht="15" hidden="false" customHeight="false" outlineLevel="0" collapsed="false">
      <c r="A286" s="0" t="s">
        <v>1166</v>
      </c>
      <c r="B286" s="0" t="s">
        <v>567</v>
      </c>
      <c r="C286" s="0" t="n">
        <v>402892</v>
      </c>
      <c r="D286" s="0" t="n">
        <v>404940</v>
      </c>
      <c r="E286" s="0" t="n">
        <v>0.770789440884174</v>
      </c>
      <c r="F286" s="0" t="n">
        <v>0.5328899</v>
      </c>
      <c r="G286" s="0" t="n">
        <v>29.282578</v>
      </c>
      <c r="H286" s="0" t="n">
        <v>14.288925</v>
      </c>
      <c r="I286" s="0" t="n">
        <v>2.049319875</v>
      </c>
      <c r="J286" s="0" t="s">
        <v>534</v>
      </c>
      <c r="K286" s="0" t="s">
        <v>1167</v>
      </c>
      <c r="L286" s="0" t="s">
        <v>1168</v>
      </c>
    </row>
    <row r="287" customFormat="false" ht="15" hidden="false" customHeight="false" outlineLevel="0" collapsed="false">
      <c r="A287" s="0" t="s">
        <v>1169</v>
      </c>
      <c r="B287" s="0" t="s">
        <v>588</v>
      </c>
      <c r="C287" s="0" t="n">
        <v>6400</v>
      </c>
      <c r="D287" s="0" t="n">
        <v>7545</v>
      </c>
      <c r="E287" s="0" t="n">
        <v>1.01007781978175</v>
      </c>
      <c r="F287" s="0" t="n">
        <v>1.6478893</v>
      </c>
      <c r="G287" s="0" t="n">
        <v>176.26527</v>
      </c>
      <c r="H287" s="0" t="n">
        <v>112.60043</v>
      </c>
      <c r="I287" s="0" t="n">
        <v>1.565404946</v>
      </c>
      <c r="J287" s="0" t="s">
        <v>534</v>
      </c>
      <c r="K287" s="0" t="s">
        <v>1170</v>
      </c>
      <c r="L287" s="0" t="s">
        <v>1171</v>
      </c>
    </row>
    <row r="288" customFormat="false" ht="15" hidden="false" customHeight="false" outlineLevel="0" collapsed="false">
      <c r="A288" s="0" t="s">
        <v>1172</v>
      </c>
      <c r="B288" s="0" t="s">
        <v>602</v>
      </c>
      <c r="C288" s="0" t="n">
        <v>627877</v>
      </c>
      <c r="D288" s="0" t="n">
        <v>631242</v>
      </c>
      <c r="E288" s="0" t="n">
        <v>0.595825241229889</v>
      </c>
      <c r="F288" s="0" t="n">
        <v>1.3487339</v>
      </c>
      <c r="G288" s="0" t="n">
        <v>12.18063</v>
      </c>
      <c r="H288" s="0" t="n">
        <v>4.510157</v>
      </c>
      <c r="I288" s="0" t="n">
        <v>2.700710862</v>
      </c>
      <c r="J288" s="0" t="s">
        <v>534</v>
      </c>
      <c r="K288" s="0" t="s">
        <v>1173</v>
      </c>
      <c r="L288" s="0" t="s">
        <v>1174</v>
      </c>
    </row>
    <row r="289" customFormat="false" ht="15" hidden="false" customHeight="false" outlineLevel="0" collapsed="false">
      <c r="A289" s="0" t="s">
        <v>1175</v>
      </c>
      <c r="B289" s="0" t="s">
        <v>538</v>
      </c>
      <c r="C289" s="0" t="n">
        <v>772914</v>
      </c>
      <c r="D289" s="0" t="n">
        <v>774014</v>
      </c>
      <c r="E289" s="0" t="n">
        <v>0.690586740696634</v>
      </c>
      <c r="F289" s="0" t="n">
        <v>0.19176622</v>
      </c>
      <c r="G289" s="0" t="n">
        <v>19.981834</v>
      </c>
      <c r="H289" s="0" t="n">
        <v>12.803649</v>
      </c>
      <c r="I289" s="0" t="n">
        <v>1.560635878</v>
      </c>
      <c r="J289" s="0" t="s">
        <v>534</v>
      </c>
      <c r="K289" s="0" t="s">
        <v>1176</v>
      </c>
      <c r="L289" s="0" t="s">
        <v>1177</v>
      </c>
    </row>
    <row r="290" customFormat="false" ht="15" hidden="false" customHeight="false" outlineLevel="0" collapsed="false">
      <c r="A290" s="0" t="s">
        <v>1178</v>
      </c>
      <c r="B290" s="0" t="s">
        <v>588</v>
      </c>
      <c r="C290" s="0" t="n">
        <v>484028</v>
      </c>
      <c r="D290" s="0" t="n">
        <v>484600</v>
      </c>
      <c r="E290" s="0" t="n">
        <v>0.509868884353895</v>
      </c>
      <c r="F290" s="0" t="n">
        <v>0.65816593</v>
      </c>
      <c r="G290" s="0" t="n">
        <v>45.375217</v>
      </c>
      <c r="H290" s="0" t="n">
        <v>22.709332</v>
      </c>
      <c r="I290" s="0" t="n">
        <v>1.998086822</v>
      </c>
      <c r="J290" s="0" t="s">
        <v>534</v>
      </c>
      <c r="K290" s="0" t="s">
        <v>1179</v>
      </c>
      <c r="L290" s="0" t="s">
        <v>1180</v>
      </c>
    </row>
    <row r="291" customFormat="false" ht="15" hidden="false" customHeight="false" outlineLevel="0" collapsed="false">
      <c r="A291" s="0" t="s">
        <v>1181</v>
      </c>
      <c r="B291" s="0" t="s">
        <v>616</v>
      </c>
      <c r="C291" s="0" t="n">
        <v>196348</v>
      </c>
      <c r="D291" s="0" t="n">
        <v>200163</v>
      </c>
      <c r="E291" s="0" t="n">
        <v>1.32964277781878</v>
      </c>
      <c r="F291" s="0" t="n">
        <v>1.3586148</v>
      </c>
      <c r="G291" s="0" t="n">
        <v>28.825996</v>
      </c>
      <c r="H291" s="0" t="n">
        <v>19.039001</v>
      </c>
      <c r="I291" s="0" t="n">
        <v>1.514049818</v>
      </c>
      <c r="J291" s="0" t="s">
        <v>534</v>
      </c>
      <c r="K291" s="0" t="s">
        <v>1182</v>
      </c>
      <c r="L291" s="0" t="s">
        <v>1183</v>
      </c>
    </row>
    <row r="292" customFormat="false" ht="15" hidden="false" customHeight="false" outlineLevel="0" collapsed="false">
      <c r="A292" s="0" t="s">
        <v>1184</v>
      </c>
      <c r="B292" s="0" t="s">
        <v>598</v>
      </c>
      <c r="C292" s="0" t="n">
        <v>27336</v>
      </c>
      <c r="D292" s="0" t="n">
        <v>28346</v>
      </c>
      <c r="E292" s="0" t="n">
        <v>0.900253598068974</v>
      </c>
      <c r="F292" s="0" t="n">
        <v>1.796135</v>
      </c>
      <c r="G292" s="0" t="n">
        <v>171.1177</v>
      </c>
      <c r="H292" s="0" t="n">
        <v>107.257225</v>
      </c>
      <c r="I292" s="0" t="n">
        <v>1.595395555</v>
      </c>
      <c r="J292" s="0" t="s">
        <v>534</v>
      </c>
      <c r="K292" s="0" t="s">
        <v>1185</v>
      </c>
      <c r="L292" s="0" t="s">
        <v>1186</v>
      </c>
    </row>
    <row r="293" customFormat="false" ht="15" hidden="false" customHeight="false" outlineLevel="0" collapsed="false">
      <c r="A293" s="0" t="s">
        <v>1187</v>
      </c>
      <c r="B293" s="0" t="s">
        <v>575</v>
      </c>
      <c r="C293" s="0" t="n">
        <v>703231</v>
      </c>
      <c r="D293" s="0" t="n">
        <v>704241</v>
      </c>
      <c r="E293" s="0" t="n">
        <v>1.47824997256994</v>
      </c>
      <c r="F293" s="0" t="n">
        <v>1.1307293</v>
      </c>
      <c r="G293" s="0" t="n">
        <v>64.29278</v>
      </c>
      <c r="H293" s="0" t="n">
        <v>41.830322</v>
      </c>
      <c r="I293" s="0" t="n">
        <v>1.536989842</v>
      </c>
      <c r="J293" s="0" t="s">
        <v>534</v>
      </c>
      <c r="K293" s="0" t="s">
        <v>1188</v>
      </c>
      <c r="L293" s="0" t="s">
        <v>1189</v>
      </c>
    </row>
    <row r="294" customFormat="false" ht="15" hidden="false" customHeight="false" outlineLevel="0" collapsed="false">
      <c r="A294" s="0" t="s">
        <v>1190</v>
      </c>
      <c r="B294" s="0" t="s">
        <v>550</v>
      </c>
      <c r="C294" s="0" t="n">
        <v>99225</v>
      </c>
      <c r="D294" s="0" t="n">
        <v>99593</v>
      </c>
      <c r="E294" s="0" t="n">
        <v>0.723645944524992</v>
      </c>
      <c r="F294" s="0" t="n">
        <v>1.1333898</v>
      </c>
      <c r="G294" s="0" t="n">
        <v>13.550136</v>
      </c>
      <c r="H294" s="0" t="n">
        <v>5.8773475</v>
      </c>
      <c r="I294" s="0" t="n">
        <v>2.305484915</v>
      </c>
      <c r="J294" s="0" t="s">
        <v>534</v>
      </c>
      <c r="K294" s="0" t="s">
        <v>1191</v>
      </c>
      <c r="L294" s="0" t="s">
        <v>1192</v>
      </c>
    </row>
    <row r="295" customFormat="false" ht="15" hidden="false" customHeight="false" outlineLevel="0" collapsed="false">
      <c r="A295" s="0" t="s">
        <v>1193</v>
      </c>
      <c r="B295" s="0" t="s">
        <v>723</v>
      </c>
      <c r="C295" s="0" t="n">
        <v>176854</v>
      </c>
      <c r="D295" s="0" t="n">
        <v>177021</v>
      </c>
      <c r="E295" s="0" t="n">
        <v>0.721570426693471</v>
      </c>
      <c r="F295" s="0" t="n">
        <v>1.8271025</v>
      </c>
      <c r="G295" s="0" t="n">
        <v>41.666668</v>
      </c>
      <c r="H295" s="0" t="n">
        <v>25.818348</v>
      </c>
      <c r="I295" s="0" t="n">
        <v>1.613839429</v>
      </c>
      <c r="J295" s="0" t="s">
        <v>534</v>
      </c>
      <c r="K295" s="0" t="s">
        <v>1194</v>
      </c>
      <c r="L295" s="0" t="s">
        <v>1195</v>
      </c>
    </row>
    <row r="296" customFormat="false" ht="15" hidden="false" customHeight="false" outlineLevel="0" collapsed="false">
      <c r="A296" s="0" t="s">
        <v>1196</v>
      </c>
      <c r="B296" s="0" t="s">
        <v>557</v>
      </c>
      <c r="C296" s="0" t="n">
        <v>230248</v>
      </c>
      <c r="D296" s="0" t="n">
        <v>232353</v>
      </c>
      <c r="E296" s="0" t="n">
        <v>1.40853079818386</v>
      </c>
      <c r="F296" s="0" t="n">
        <v>2.6760592</v>
      </c>
      <c r="G296" s="0" t="n">
        <v>38.46154</v>
      </c>
      <c r="H296" s="0" t="n">
        <v>23.170311</v>
      </c>
      <c r="I296" s="0" t="n">
        <v>1.659949234</v>
      </c>
      <c r="J296" s="0" t="s">
        <v>534</v>
      </c>
      <c r="K296" s="0" t="s">
        <v>1197</v>
      </c>
      <c r="L296" s="0" t="s">
        <v>1198</v>
      </c>
    </row>
    <row r="297" customFormat="false" ht="15" hidden="false" customHeight="false" outlineLevel="0" collapsed="false">
      <c r="A297" s="0" t="s">
        <v>1199</v>
      </c>
      <c r="B297" s="0" t="s">
        <v>602</v>
      </c>
      <c r="C297" s="0" t="n">
        <v>337435</v>
      </c>
      <c r="D297" s="0" t="n">
        <v>338619</v>
      </c>
      <c r="E297" s="0" t="n">
        <v>1.24108645118846</v>
      </c>
      <c r="F297" s="0" t="n">
        <v>2.1073968</v>
      </c>
      <c r="G297" s="0" t="n">
        <v>180.59071</v>
      </c>
      <c r="H297" s="0" t="n">
        <v>118.960495</v>
      </c>
      <c r="I297" s="0" t="n">
        <v>1.518072954</v>
      </c>
      <c r="J297" s="0" t="s">
        <v>534</v>
      </c>
      <c r="K297" s="0" t="s">
        <v>1200</v>
      </c>
      <c r="L297" s="0" t="s">
        <v>1201</v>
      </c>
    </row>
    <row r="298" customFormat="false" ht="15" hidden="false" customHeight="false" outlineLevel="0" collapsed="false">
      <c r="A298" s="0" t="s">
        <v>1202</v>
      </c>
      <c r="B298" s="0" t="s">
        <v>533</v>
      </c>
      <c r="C298" s="0" t="n">
        <v>710447</v>
      </c>
      <c r="D298" s="0" t="n">
        <v>711577</v>
      </c>
      <c r="E298" s="0" t="n">
        <v>2.43909013373381</v>
      </c>
      <c r="F298" s="0" t="n">
        <v>1.1289625</v>
      </c>
      <c r="G298" s="0" t="n">
        <v>70.733864</v>
      </c>
      <c r="H298" s="0" t="n">
        <v>42.185947</v>
      </c>
      <c r="I298" s="0" t="n">
        <v>1.676716277</v>
      </c>
      <c r="J298" s="0" t="s">
        <v>534</v>
      </c>
      <c r="K298" s="0" t="s">
        <v>1203</v>
      </c>
      <c r="L298" s="0" t="s">
        <v>1204</v>
      </c>
    </row>
    <row r="299" customFormat="false" ht="15" hidden="false" customHeight="false" outlineLevel="0" collapsed="false">
      <c r="A299" s="0" t="s">
        <v>1205</v>
      </c>
      <c r="B299" s="0" t="s">
        <v>538</v>
      </c>
      <c r="C299" s="0" t="n">
        <v>584270</v>
      </c>
      <c r="D299" s="0" t="n">
        <v>586387</v>
      </c>
      <c r="E299" s="0" t="n">
        <v>1.64045257965141</v>
      </c>
      <c r="F299" s="0" t="n">
        <v>1.1831</v>
      </c>
      <c r="G299" s="0" t="n">
        <v>27.384325</v>
      </c>
      <c r="H299" s="0" t="n">
        <v>17.40727</v>
      </c>
      <c r="I299" s="0" t="n">
        <v>1.573154492</v>
      </c>
      <c r="J299" s="0" t="s">
        <v>534</v>
      </c>
      <c r="K299" s="0" t="s">
        <v>1206</v>
      </c>
      <c r="L299" s="0" t="s">
        <v>1207</v>
      </c>
    </row>
    <row r="300" customFormat="false" ht="15" hidden="false" customHeight="false" outlineLevel="0" collapsed="false">
      <c r="A300" s="0" t="s">
        <v>1208</v>
      </c>
      <c r="B300" s="0" t="s">
        <v>542</v>
      </c>
      <c r="C300" s="0" t="n">
        <v>140610</v>
      </c>
      <c r="D300" s="0" t="n">
        <v>141566</v>
      </c>
      <c r="E300" s="0" t="n">
        <v>1.18386614018102</v>
      </c>
      <c r="F300" s="0" t="n">
        <v>2.6942022</v>
      </c>
      <c r="G300" s="0" t="n">
        <v>254.96342</v>
      </c>
      <c r="H300" s="0" t="n">
        <v>165.43167</v>
      </c>
      <c r="I300" s="0" t="n">
        <v>1.541200787</v>
      </c>
      <c r="J300" s="0" t="s">
        <v>534</v>
      </c>
      <c r="K300" s="0" t="s">
        <v>1209</v>
      </c>
      <c r="L300" s="0" t="s">
        <v>1210</v>
      </c>
    </row>
    <row r="301" customFormat="false" ht="15" hidden="false" customHeight="false" outlineLevel="0" collapsed="false">
      <c r="A301" s="0" t="s">
        <v>1211</v>
      </c>
      <c r="B301" s="0" t="s">
        <v>567</v>
      </c>
      <c r="C301" s="0" t="n">
        <v>217701</v>
      </c>
      <c r="D301" s="0" t="n">
        <v>218852</v>
      </c>
      <c r="E301" s="0" t="n">
        <v>1.09899053061225</v>
      </c>
      <c r="F301" s="0" t="n">
        <v>1.824586</v>
      </c>
      <c r="G301" s="0" t="n">
        <v>110.24306</v>
      </c>
      <c r="H301" s="0" t="n">
        <v>72.47963</v>
      </c>
      <c r="I301" s="0" t="n">
        <v>1.521021286</v>
      </c>
      <c r="J301" s="0" t="s">
        <v>534</v>
      </c>
      <c r="K301" s="0" t="s">
        <v>1212</v>
      </c>
      <c r="L301" s="0" t="s">
        <v>1213</v>
      </c>
    </row>
    <row r="302" customFormat="false" ht="15" hidden="false" customHeight="false" outlineLevel="0" collapsed="false">
      <c r="A302" s="0" t="s">
        <v>1214</v>
      </c>
      <c r="B302" s="0" t="s">
        <v>612</v>
      </c>
      <c r="C302" s="0" t="n">
        <v>617535</v>
      </c>
      <c r="D302" s="0" t="n">
        <v>620162</v>
      </c>
      <c r="E302" s="0" t="n">
        <v>0.886878522888562</v>
      </c>
      <c r="F302" s="0" t="n">
        <v>1.2516372</v>
      </c>
      <c r="G302" s="0" t="n">
        <v>22.83105</v>
      </c>
      <c r="H302" s="0" t="n">
        <v>12.791283</v>
      </c>
      <c r="I302" s="0" t="n">
        <v>1.78489132</v>
      </c>
      <c r="J302" s="0" t="s">
        <v>534</v>
      </c>
      <c r="K302" s="0" t="s">
        <v>1215</v>
      </c>
      <c r="L302" s="0" t="s">
        <v>1216</v>
      </c>
    </row>
    <row r="303" customFormat="false" ht="15" hidden="false" customHeight="false" outlineLevel="0" collapsed="false">
      <c r="A303" s="0" t="s">
        <v>1217</v>
      </c>
      <c r="B303" s="0" t="s">
        <v>533</v>
      </c>
      <c r="C303" s="0" t="n">
        <v>1078543</v>
      </c>
      <c r="D303" s="0" t="n">
        <v>1079256</v>
      </c>
      <c r="E303" s="0" t="n">
        <v>7.18007125</v>
      </c>
      <c r="F303" s="0" t="n">
        <v>3.6126802</v>
      </c>
      <c r="G303" s="0" t="n">
        <v>7.002801</v>
      </c>
      <c r="H303" s="0" t="n">
        <v>4.556179</v>
      </c>
      <c r="I303" s="0" t="n">
        <v>1.536989877</v>
      </c>
      <c r="J303" s="0" t="s">
        <v>534</v>
      </c>
      <c r="K303" s="0" t="s">
        <v>1218</v>
      </c>
      <c r="L303" s="0" t="s">
        <v>1219</v>
      </c>
    </row>
    <row r="304" customFormat="false" ht="15" hidden="false" customHeight="false" outlineLevel="0" collapsed="false">
      <c r="A304" s="0" t="s">
        <v>1220</v>
      </c>
      <c r="B304" s="0" t="s">
        <v>602</v>
      </c>
      <c r="C304" s="0" t="n">
        <v>11887</v>
      </c>
      <c r="D304" s="0" t="n">
        <v>12600</v>
      </c>
      <c r="E304" s="0" t="n">
        <v>0.762192170699773</v>
      </c>
      <c r="F304" s="0" t="n">
        <v>0.1267607</v>
      </c>
      <c r="G304" s="0" t="n">
        <v>5.602241</v>
      </c>
      <c r="H304" s="0" t="n">
        <v>1.5187263</v>
      </c>
      <c r="I304" s="0" t="n">
        <v>3.688775917</v>
      </c>
      <c r="J304" s="0" t="s">
        <v>534</v>
      </c>
      <c r="K304" s="0" t="s">
        <v>1221</v>
      </c>
      <c r="L304" s="0" t="s">
        <v>1222</v>
      </c>
    </row>
    <row r="305" customFormat="false" ht="15" hidden="false" customHeight="false" outlineLevel="0" collapsed="false">
      <c r="A305" s="0" t="s">
        <v>1223</v>
      </c>
      <c r="B305" s="0" t="s">
        <v>533</v>
      </c>
      <c r="C305" s="0" t="n">
        <v>756477</v>
      </c>
      <c r="D305" s="0" t="n">
        <v>757559</v>
      </c>
      <c r="E305" s="0" t="n">
        <v>0.860798436695331</v>
      </c>
      <c r="F305" s="0" t="n">
        <v>2.073946</v>
      </c>
      <c r="G305" s="0" t="n">
        <v>88.64266</v>
      </c>
      <c r="H305" s="0" t="n">
        <v>54.068344</v>
      </c>
      <c r="I305" s="0" t="n">
        <v>1.639455797</v>
      </c>
      <c r="J305" s="0" t="s">
        <v>534</v>
      </c>
      <c r="K305" s="0" t="s">
        <v>1224</v>
      </c>
      <c r="L305" s="0" t="s">
        <v>1225</v>
      </c>
    </row>
    <row r="306" customFormat="false" ht="15" hidden="false" customHeight="false" outlineLevel="0" collapsed="false">
      <c r="A306" s="0" t="s">
        <v>1226</v>
      </c>
      <c r="B306" s="0" t="s">
        <v>557</v>
      </c>
      <c r="C306" s="0" t="n">
        <v>733940</v>
      </c>
      <c r="D306" s="0" t="n">
        <v>735148</v>
      </c>
      <c r="E306" s="0" t="n">
        <v>0.962389198048157</v>
      </c>
      <c r="F306" s="0" t="n">
        <v>3.334782</v>
      </c>
      <c r="G306" s="0" t="n">
        <v>57.07196</v>
      </c>
      <c r="H306" s="0" t="n">
        <v>36.773525</v>
      </c>
      <c r="I306" s="0" t="n">
        <v>1.551985022</v>
      </c>
      <c r="J306" s="0" t="s">
        <v>534</v>
      </c>
      <c r="K306" s="0" t="s">
        <v>1226</v>
      </c>
      <c r="L306" s="0" t="s">
        <v>1227</v>
      </c>
    </row>
    <row r="307" customFormat="false" ht="15" hidden="false" customHeight="false" outlineLevel="0" collapsed="false">
      <c r="A307" s="0" t="s">
        <v>1228</v>
      </c>
      <c r="B307" s="0" t="s">
        <v>598</v>
      </c>
      <c r="C307" s="0" t="n">
        <v>205189</v>
      </c>
      <c r="D307" s="0" t="n">
        <v>206568</v>
      </c>
      <c r="E307" s="0" t="n">
        <v>1.07981539931035</v>
      </c>
      <c r="F307" s="0" t="n">
        <v>1.787718</v>
      </c>
      <c r="G307" s="0" t="n">
        <v>40.579712</v>
      </c>
      <c r="H307" s="0" t="n">
        <v>24.35905</v>
      </c>
      <c r="I307" s="0" t="n">
        <v>1.665898793</v>
      </c>
      <c r="J307" s="0" t="s">
        <v>534</v>
      </c>
      <c r="K307" s="0" t="s">
        <v>1229</v>
      </c>
      <c r="L307" s="0" t="s">
        <v>1230</v>
      </c>
    </row>
    <row r="308" customFormat="false" ht="15" hidden="false" customHeight="false" outlineLevel="0" collapsed="false">
      <c r="A308" s="0" t="s">
        <v>1231</v>
      </c>
      <c r="B308" s="0" t="s">
        <v>638</v>
      </c>
      <c r="C308" s="0" t="n">
        <v>289445</v>
      </c>
      <c r="D308" s="0" t="n">
        <v>290350</v>
      </c>
      <c r="E308" s="0" t="n">
        <v>0.809782484819382</v>
      </c>
      <c r="F308" s="0" t="n">
        <v>2.5721345</v>
      </c>
      <c r="G308" s="0" t="n">
        <v>90.50773</v>
      </c>
      <c r="H308" s="0" t="n">
        <v>56.253223</v>
      </c>
      <c r="I308" s="0" t="n">
        <v>1.608934123</v>
      </c>
      <c r="J308" s="0" t="s">
        <v>534</v>
      </c>
      <c r="K308" s="0" t="s">
        <v>1232</v>
      </c>
      <c r="L308" s="0" t="s">
        <v>1233</v>
      </c>
    </row>
    <row r="309" customFormat="false" ht="15" hidden="false" customHeight="false" outlineLevel="0" collapsed="false">
      <c r="A309" s="0" t="s">
        <v>1234</v>
      </c>
      <c r="B309" s="0" t="s">
        <v>612</v>
      </c>
      <c r="C309" s="0" t="n">
        <v>522665</v>
      </c>
      <c r="D309" s="0" t="n">
        <v>523290</v>
      </c>
      <c r="E309" s="0" t="n">
        <v>0.829954488213528</v>
      </c>
      <c r="F309" s="0" t="n">
        <v>2.3943691</v>
      </c>
      <c r="G309" s="0" t="n">
        <v>7546.3257</v>
      </c>
      <c r="H309" s="0" t="n">
        <v>4604.2446</v>
      </c>
      <c r="I309" s="0" t="n">
        <v>1.638993224</v>
      </c>
      <c r="J309" s="0" t="s">
        <v>534</v>
      </c>
      <c r="K309" s="0" t="s">
        <v>1235</v>
      </c>
      <c r="L309" s="0" t="s">
        <v>1236</v>
      </c>
    </row>
    <row r="310" customFormat="false" ht="15" hidden="false" customHeight="false" outlineLevel="0" collapsed="false">
      <c r="A310" s="0" t="s">
        <v>1237</v>
      </c>
      <c r="B310" s="0" t="s">
        <v>533</v>
      </c>
      <c r="C310" s="0" t="n">
        <v>397735</v>
      </c>
      <c r="D310" s="0" t="n">
        <v>400104</v>
      </c>
      <c r="E310" s="0" t="n">
        <v>0.965245422097139</v>
      </c>
      <c r="F310" s="0" t="n">
        <v>1.6711719</v>
      </c>
      <c r="G310" s="0" t="n">
        <v>26.160337</v>
      </c>
      <c r="H310" s="0" t="n">
        <v>14.641291</v>
      </c>
      <c r="I310" s="0" t="n">
        <v>1.786750704</v>
      </c>
      <c r="J310" s="0" t="s">
        <v>534</v>
      </c>
      <c r="K310" s="0" t="s">
        <v>1238</v>
      </c>
      <c r="L310" s="0" t="s">
        <v>1239</v>
      </c>
    </row>
    <row r="311" customFormat="false" ht="15" hidden="false" customHeight="false" outlineLevel="0" collapsed="false">
      <c r="A311" s="0" t="s">
        <v>1240</v>
      </c>
      <c r="B311" s="0" t="s">
        <v>612</v>
      </c>
      <c r="C311" s="0" t="n">
        <v>171338</v>
      </c>
      <c r="D311" s="0" t="n">
        <v>171763</v>
      </c>
      <c r="E311" s="0" t="n">
        <v>0.731727039894612</v>
      </c>
      <c r="F311" s="0" t="n">
        <v>1.1653806</v>
      </c>
      <c r="G311" s="0" t="n">
        <v>2.3474178</v>
      </c>
      <c r="H311" s="0" t="n">
        <v>0.14068656</v>
      </c>
      <c r="I311" s="0" t="n">
        <v>16.68544458</v>
      </c>
      <c r="J311" s="0" t="s">
        <v>534</v>
      </c>
      <c r="K311" s="0" t="s">
        <v>1241</v>
      </c>
      <c r="L311" s="0" t="s">
        <v>1242</v>
      </c>
    </row>
    <row r="312" customFormat="false" ht="15" hidden="false" customHeight="false" outlineLevel="0" collapsed="false">
      <c r="A312" s="0" t="s">
        <v>1243</v>
      </c>
      <c r="B312" s="0" t="s">
        <v>638</v>
      </c>
      <c r="C312" s="0" t="n">
        <v>537870</v>
      </c>
      <c r="D312" s="0" t="n">
        <v>539699</v>
      </c>
      <c r="E312" s="0" t="n">
        <v>1.19924114227111</v>
      </c>
      <c r="F312" s="0" t="n">
        <v>1.1540506</v>
      </c>
      <c r="G312" s="0" t="n">
        <v>6.557377</v>
      </c>
      <c r="H312" s="0" t="n">
        <v>2.9627612</v>
      </c>
      <c r="I312" s="0" t="n">
        <v>2.21326545</v>
      </c>
      <c r="J312" s="0" t="s">
        <v>534</v>
      </c>
      <c r="K312" s="0" t="s">
        <v>1244</v>
      </c>
      <c r="L312" s="0" t="s">
        <v>1245</v>
      </c>
    </row>
    <row r="313" customFormat="false" ht="15" hidden="false" customHeight="false" outlineLevel="0" collapsed="false">
      <c r="A313" s="0" t="s">
        <v>1246</v>
      </c>
      <c r="B313" s="0" t="s">
        <v>533</v>
      </c>
      <c r="C313" s="0" t="n">
        <v>781995</v>
      </c>
      <c r="D313" s="0" t="n">
        <v>783299</v>
      </c>
      <c r="E313" s="0" t="n">
        <v>0.704619360597828</v>
      </c>
      <c r="F313" s="0" t="n">
        <v>1.5669457</v>
      </c>
      <c r="G313" s="0" t="n">
        <v>11.494253</v>
      </c>
      <c r="H313" s="0" t="n">
        <v>4.985612</v>
      </c>
      <c r="I313" s="0" t="n">
        <v>2.305484863</v>
      </c>
      <c r="J313" s="0" t="s">
        <v>534</v>
      </c>
      <c r="K313" s="0" t="s">
        <v>1247</v>
      </c>
      <c r="L313" s="0" t="s">
        <v>1248</v>
      </c>
    </row>
    <row r="314" customFormat="false" ht="15" hidden="false" customHeight="false" outlineLevel="0" collapsed="false">
      <c r="A314" s="0" t="s">
        <v>1249</v>
      </c>
      <c r="B314" s="0" t="s">
        <v>612</v>
      </c>
      <c r="C314" s="0" t="n">
        <v>852494</v>
      </c>
      <c r="D314" s="0" t="n">
        <v>853150</v>
      </c>
      <c r="E314" s="0" t="n">
        <v>1.2042525279315</v>
      </c>
      <c r="F314" s="0" t="n">
        <v>0.96338135</v>
      </c>
      <c r="G314" s="0" t="n">
        <v>94.36834</v>
      </c>
      <c r="H314" s="0" t="n">
        <v>54.466103</v>
      </c>
      <c r="I314" s="0" t="n">
        <v>1.732606792</v>
      </c>
      <c r="J314" s="0" t="s">
        <v>534</v>
      </c>
      <c r="K314" s="0" t="s">
        <v>1250</v>
      </c>
      <c r="L314" s="0" t="s">
        <v>1251</v>
      </c>
    </row>
    <row r="315" customFormat="false" ht="15" hidden="false" customHeight="false" outlineLevel="0" collapsed="false">
      <c r="A315" s="0" t="s">
        <v>1252</v>
      </c>
      <c r="B315" s="0" t="s">
        <v>557</v>
      </c>
      <c r="C315" s="0" t="n">
        <v>918517</v>
      </c>
      <c r="D315" s="0" t="n">
        <v>919470</v>
      </c>
      <c r="E315" s="0" t="n">
        <v>1.08359323102918</v>
      </c>
      <c r="F315" s="0" t="n">
        <v>1.445072</v>
      </c>
      <c r="G315" s="0" t="n">
        <v>45.073376</v>
      </c>
      <c r="H315" s="0" t="n">
        <v>29.553078</v>
      </c>
      <c r="I315" s="0" t="n">
        <v>1.525166888</v>
      </c>
      <c r="J315" s="0" t="s">
        <v>534</v>
      </c>
      <c r="K315" s="0" t="s">
        <v>1253</v>
      </c>
      <c r="L315" s="0" t="s">
        <v>1254</v>
      </c>
    </row>
    <row r="316" customFormat="false" ht="15" hidden="false" customHeight="false" outlineLevel="0" collapsed="false">
      <c r="A316" s="0" t="s">
        <v>1255</v>
      </c>
      <c r="B316" s="0" t="s">
        <v>588</v>
      </c>
      <c r="C316" s="0" t="n">
        <v>98339</v>
      </c>
      <c r="D316" s="0" t="n">
        <v>98791</v>
      </c>
      <c r="E316" s="0" t="n">
        <v>0.734802647213335</v>
      </c>
      <c r="F316" s="0" t="n">
        <v>0.5317365</v>
      </c>
      <c r="G316" s="0" t="n">
        <v>145.69536</v>
      </c>
      <c r="H316" s="0" t="n">
        <v>90.96266</v>
      </c>
      <c r="I316" s="0" t="n">
        <v>1.601705139</v>
      </c>
      <c r="J316" s="0" t="s">
        <v>534</v>
      </c>
      <c r="K316" s="0" t="s">
        <v>1256</v>
      </c>
      <c r="L316" s="0" t="s">
        <v>1257</v>
      </c>
    </row>
    <row r="317" customFormat="false" ht="15" hidden="false" customHeight="false" outlineLevel="0" collapsed="false">
      <c r="A317" s="0" t="s">
        <v>1258</v>
      </c>
      <c r="B317" s="0" t="s">
        <v>557</v>
      </c>
      <c r="C317" s="0" t="n">
        <v>974880</v>
      </c>
      <c r="D317" s="0" t="n">
        <v>976586</v>
      </c>
      <c r="E317" s="0" t="n">
        <v>0.800992915669825</v>
      </c>
      <c r="F317" s="0" t="n">
        <v>1.6447974</v>
      </c>
      <c r="G317" s="0" t="n">
        <v>72.64206</v>
      </c>
      <c r="H317" s="0" t="n">
        <v>42.561707</v>
      </c>
      <c r="I317" s="0" t="n">
        <v>1.706746865</v>
      </c>
      <c r="J317" s="0" t="s">
        <v>534</v>
      </c>
      <c r="K317" s="0" t="s">
        <v>1259</v>
      </c>
      <c r="L317" s="0" t="s">
        <v>1260</v>
      </c>
    </row>
    <row r="318" customFormat="false" ht="15" hidden="false" customHeight="false" outlineLevel="0" collapsed="false">
      <c r="A318" s="0" t="s">
        <v>1261</v>
      </c>
      <c r="B318" s="0" t="s">
        <v>612</v>
      </c>
      <c r="C318" s="0" t="n">
        <v>786442</v>
      </c>
      <c r="D318" s="0" t="n">
        <v>787333</v>
      </c>
      <c r="E318" s="0" t="n">
        <v>1.5761132134183</v>
      </c>
      <c r="F318" s="0" t="n">
        <v>1.1602769</v>
      </c>
      <c r="G318" s="0" t="n">
        <v>15.695067</v>
      </c>
      <c r="H318" s="0" t="n">
        <v>8.509635</v>
      </c>
      <c r="I318" s="0" t="n">
        <v>1.844387803</v>
      </c>
      <c r="J318" s="0" t="s">
        <v>534</v>
      </c>
      <c r="K318" s="0" t="s">
        <v>1262</v>
      </c>
      <c r="L318" s="0" t="s">
        <v>1263</v>
      </c>
    </row>
    <row r="319" customFormat="false" ht="15" hidden="false" customHeight="false" outlineLevel="0" collapsed="false">
      <c r="A319" s="0" t="s">
        <v>1264</v>
      </c>
      <c r="B319" s="0" t="s">
        <v>575</v>
      </c>
      <c r="C319" s="0" t="n">
        <v>1120604</v>
      </c>
      <c r="D319" s="0" t="n">
        <v>1124920</v>
      </c>
      <c r="E319" s="0" t="n">
        <v>1.38705922228876</v>
      </c>
      <c r="F319" s="0" t="n">
        <v>1.3309875</v>
      </c>
      <c r="G319" s="0" t="n">
        <v>52.35117</v>
      </c>
      <c r="H319" s="0" t="n">
        <v>33.91013</v>
      </c>
      <c r="I319" s="0" t="n">
        <v>1.543820976</v>
      </c>
      <c r="J319" s="0" t="s">
        <v>534</v>
      </c>
      <c r="K319" s="0" t="s">
        <v>1265</v>
      </c>
      <c r="L319" s="0" t="s">
        <v>1266</v>
      </c>
    </row>
    <row r="320" customFormat="false" ht="15" hidden="false" customHeight="false" outlineLevel="0" collapsed="false">
      <c r="A320" s="0" t="s">
        <v>336</v>
      </c>
      <c r="B320" s="0" t="s">
        <v>575</v>
      </c>
      <c r="C320" s="0" t="n">
        <v>1339668</v>
      </c>
      <c r="D320" s="0" t="n">
        <v>1340711</v>
      </c>
      <c r="E320" s="0" t="n">
        <v>1.80403796862698</v>
      </c>
      <c r="F320" s="0" t="n">
        <v>1.5373106</v>
      </c>
      <c r="G320" s="0" t="n">
        <v>37.356323</v>
      </c>
      <c r="H320" s="0" t="n">
        <v>18.696045</v>
      </c>
      <c r="I320" s="0" t="n">
        <v>1.998086922</v>
      </c>
      <c r="J320" s="0" t="s">
        <v>534</v>
      </c>
      <c r="K320" s="0" t="s">
        <v>335</v>
      </c>
      <c r="L320" s="0" t="s">
        <v>1267</v>
      </c>
    </row>
    <row r="321" customFormat="false" ht="15" hidden="false" customHeight="false" outlineLevel="0" collapsed="false">
      <c r="A321" s="0" t="s">
        <v>1268</v>
      </c>
      <c r="B321" s="0" t="s">
        <v>575</v>
      </c>
      <c r="C321" s="0" t="n">
        <v>474043</v>
      </c>
      <c r="D321" s="0" t="n">
        <v>475986</v>
      </c>
      <c r="E321" s="0" t="n">
        <v>0.84787094564382</v>
      </c>
      <c r="F321" s="0" t="n">
        <v>1.6539981</v>
      </c>
      <c r="G321" s="0" t="n">
        <v>11.316873</v>
      </c>
      <c r="H321" s="0" t="n">
        <v>7.2514496</v>
      </c>
      <c r="I321" s="0" t="n">
        <v>1.560635959</v>
      </c>
      <c r="J321" s="0" t="s">
        <v>534</v>
      </c>
      <c r="K321" s="0" t="s">
        <v>1269</v>
      </c>
      <c r="L321" s="0" t="s">
        <v>1270</v>
      </c>
    </row>
    <row r="322" customFormat="false" ht="15" hidden="false" customHeight="false" outlineLevel="0" collapsed="false">
      <c r="A322" s="0" t="s">
        <v>1271</v>
      </c>
      <c r="B322" s="0" t="s">
        <v>567</v>
      </c>
      <c r="C322" s="0" t="n">
        <v>728568</v>
      </c>
      <c r="D322" s="0" t="n">
        <v>729590</v>
      </c>
      <c r="E322" s="0" t="n">
        <v>0.936015913235177</v>
      </c>
      <c r="F322" s="0" t="n">
        <v>0.7983823</v>
      </c>
      <c r="G322" s="0" t="n">
        <v>24.437927</v>
      </c>
      <c r="H322" s="0" t="n">
        <v>15.899863</v>
      </c>
      <c r="I322" s="0" t="n">
        <v>1.536989784</v>
      </c>
      <c r="J322" s="0" t="s">
        <v>534</v>
      </c>
      <c r="K322" s="0" t="s">
        <v>1272</v>
      </c>
      <c r="L322" s="0" t="s">
        <v>1273</v>
      </c>
    </row>
    <row r="323" customFormat="false" ht="15" hidden="false" customHeight="false" outlineLevel="0" collapsed="false">
      <c r="A323" s="0" t="s">
        <v>1274</v>
      </c>
      <c r="B323" s="0" t="s">
        <v>538</v>
      </c>
      <c r="C323" s="0" t="n">
        <v>158760</v>
      </c>
      <c r="D323" s="0" t="n">
        <v>158966</v>
      </c>
      <c r="E323" s="0" t="n">
        <v>1.70350720703507</v>
      </c>
      <c r="F323" s="0" t="n">
        <v>0.51837575</v>
      </c>
      <c r="G323" s="0" t="n">
        <v>96.618355</v>
      </c>
      <c r="H323" s="0" t="n">
        <v>20.954021</v>
      </c>
      <c r="I323" s="0" t="n">
        <v>4.610969656</v>
      </c>
      <c r="J323" s="0" t="s">
        <v>534</v>
      </c>
      <c r="K323" s="0" t="s">
        <v>1275</v>
      </c>
      <c r="L323" s="0" t="s">
        <v>1276</v>
      </c>
    </row>
    <row r="324" customFormat="false" ht="15" hidden="false" customHeight="false" outlineLevel="0" collapsed="false">
      <c r="A324" s="0" t="s">
        <v>1277</v>
      </c>
      <c r="B324" s="0" t="s">
        <v>638</v>
      </c>
      <c r="C324" s="0" t="n">
        <v>497157</v>
      </c>
      <c r="D324" s="0" t="n">
        <v>499271</v>
      </c>
      <c r="E324" s="0" t="n">
        <v>0.999082317813485</v>
      </c>
      <c r="F324" s="0" t="n">
        <v>0.84015816</v>
      </c>
      <c r="G324" s="0" t="n">
        <v>21.749409</v>
      </c>
      <c r="H324" s="0" t="n">
        <v>14.355734</v>
      </c>
      <c r="I324" s="0" t="n">
        <v>1.515032878</v>
      </c>
      <c r="J324" s="0" t="s">
        <v>534</v>
      </c>
      <c r="K324" s="0" t="s">
        <v>1278</v>
      </c>
      <c r="L324" s="0" t="s">
        <v>1279</v>
      </c>
    </row>
    <row r="325" customFormat="false" ht="15" hidden="false" customHeight="false" outlineLevel="0" collapsed="false">
      <c r="A325" s="0" t="s">
        <v>1280</v>
      </c>
      <c r="B325" s="0" t="s">
        <v>616</v>
      </c>
      <c r="C325" s="0" t="n">
        <v>149391</v>
      </c>
      <c r="D325" s="0" t="n">
        <v>150692</v>
      </c>
      <c r="E325" s="0" t="n">
        <v>0.885117290772007</v>
      </c>
      <c r="F325" s="0" t="n">
        <v>1.2699119</v>
      </c>
      <c r="G325" s="0" t="n">
        <v>76.036865</v>
      </c>
      <c r="H325" s="0" t="n">
        <v>49.138145</v>
      </c>
      <c r="I325" s="0" t="n">
        <v>1.547410164</v>
      </c>
      <c r="J325" s="0" t="s">
        <v>534</v>
      </c>
      <c r="K325" s="0" t="s">
        <v>1280</v>
      </c>
      <c r="L325" s="0" t="s">
        <v>1281</v>
      </c>
    </row>
    <row r="326" customFormat="false" ht="15" hidden="false" customHeight="false" outlineLevel="0" collapsed="false">
      <c r="A326" s="0" t="s">
        <v>1282</v>
      </c>
      <c r="B326" s="0" t="s">
        <v>538</v>
      </c>
      <c r="C326" s="0" t="n">
        <v>546124</v>
      </c>
      <c r="D326" s="0" t="n">
        <v>547236</v>
      </c>
      <c r="E326" s="0" t="n">
        <v>0.695647018624831</v>
      </c>
      <c r="F326" s="0" t="n">
        <v>1.2598065</v>
      </c>
      <c r="G326" s="0" t="n">
        <v>79.06559</v>
      </c>
      <c r="H326" s="0" t="n">
        <v>43.842476</v>
      </c>
      <c r="I326" s="0" t="n">
        <v>1.803401569</v>
      </c>
      <c r="J326" s="0" t="s">
        <v>534</v>
      </c>
      <c r="K326" s="0" t="s">
        <v>1283</v>
      </c>
      <c r="L326" s="0" t="s">
        <v>1284</v>
      </c>
    </row>
    <row r="327" customFormat="false" ht="15" hidden="false" customHeight="false" outlineLevel="0" collapsed="false">
      <c r="A327" s="0" t="s">
        <v>1285</v>
      </c>
      <c r="B327" s="0" t="s">
        <v>575</v>
      </c>
      <c r="C327" s="0" t="n">
        <v>178335</v>
      </c>
      <c r="D327" s="0" t="n">
        <v>181040</v>
      </c>
      <c r="E327" s="0" t="n">
        <v>1.19446664214506</v>
      </c>
      <c r="F327" s="0" t="n">
        <v>2.7021673</v>
      </c>
      <c r="G327" s="0" t="n">
        <v>17.73836</v>
      </c>
      <c r="H327" s="0" t="n">
        <v>11.22039</v>
      </c>
      <c r="I327" s="0" t="n">
        <v>1.580904051</v>
      </c>
      <c r="J327" s="0" t="s">
        <v>534</v>
      </c>
      <c r="K327" s="0" t="s">
        <v>1286</v>
      </c>
      <c r="L327" s="0" t="s">
        <v>1287</v>
      </c>
    </row>
    <row r="328" customFormat="false" ht="15" hidden="false" customHeight="false" outlineLevel="0" collapsed="false">
      <c r="A328" s="0" t="s">
        <v>1288</v>
      </c>
      <c r="B328" s="0" t="s">
        <v>533</v>
      </c>
      <c r="C328" s="0" t="n">
        <v>581814</v>
      </c>
      <c r="D328" s="0" t="n">
        <v>583682</v>
      </c>
      <c r="E328" s="0" t="n">
        <v>1.45682598910422</v>
      </c>
      <c r="F328" s="0" t="n">
        <v>2.3254032</v>
      </c>
      <c r="G328" s="0" t="n">
        <v>37.988228</v>
      </c>
      <c r="H328" s="0" t="n">
        <v>23.787691</v>
      </c>
      <c r="I328" s="0" t="n">
        <v>1.596969962</v>
      </c>
      <c r="J328" s="0" t="s">
        <v>534</v>
      </c>
      <c r="K328" s="0" t="s">
        <v>1289</v>
      </c>
      <c r="L328" s="0" t="s">
        <v>1290</v>
      </c>
    </row>
    <row r="329" customFormat="false" ht="15" hidden="false" customHeight="false" outlineLevel="0" collapsed="false">
      <c r="A329" s="0" t="s">
        <v>1291</v>
      </c>
      <c r="B329" s="0" t="s">
        <v>546</v>
      </c>
      <c r="C329" s="0" t="n">
        <v>6479</v>
      </c>
      <c r="D329" s="0" t="n">
        <v>8326</v>
      </c>
      <c r="E329" s="0" t="n">
        <v>1.74543152959927</v>
      </c>
      <c r="F329" s="0" t="n">
        <v>10.235928</v>
      </c>
      <c r="G329" s="0" t="n">
        <v>4.3290043</v>
      </c>
      <c r="H329" s="0" t="n">
        <v>1.1735612</v>
      </c>
      <c r="I329" s="0" t="n">
        <v>3.688775924</v>
      </c>
      <c r="J329" s="0" t="s">
        <v>534</v>
      </c>
      <c r="K329" s="0" t="s">
        <v>1291</v>
      </c>
      <c r="L329" s="0" t="s">
        <v>1292</v>
      </c>
    </row>
    <row r="330" customFormat="false" ht="15" hidden="false" customHeight="false" outlineLevel="0" collapsed="false">
      <c r="A330" s="0" t="s">
        <v>1293</v>
      </c>
      <c r="B330" s="0" t="s">
        <v>602</v>
      </c>
      <c r="C330" s="0" t="n">
        <v>843258</v>
      </c>
      <c r="D330" s="0" t="n">
        <v>844016</v>
      </c>
      <c r="E330" s="0" t="n">
        <v>1.37462340764328</v>
      </c>
      <c r="F330" s="0" t="n">
        <v>1.8913008</v>
      </c>
      <c r="G330" s="0" t="n">
        <v>115.94203</v>
      </c>
      <c r="H330" s="0" t="n">
        <v>74.291534</v>
      </c>
      <c r="I330" s="0" t="n">
        <v>1.560635832</v>
      </c>
      <c r="J330" s="0" t="s">
        <v>534</v>
      </c>
      <c r="K330" s="0" t="s">
        <v>1293</v>
      </c>
      <c r="L330" s="0" t="s">
        <v>1294</v>
      </c>
    </row>
    <row r="331" customFormat="false" ht="15" hidden="false" customHeight="false" outlineLevel="0" collapsed="false">
      <c r="A331" s="0" t="s">
        <v>1295</v>
      </c>
      <c r="B331" s="0" t="s">
        <v>612</v>
      </c>
      <c r="C331" s="0" t="n">
        <v>248718</v>
      </c>
      <c r="D331" s="0" t="n">
        <v>250979</v>
      </c>
      <c r="E331" s="0" t="n">
        <v>1.14797645853612</v>
      </c>
      <c r="F331" s="0" t="n">
        <v>1.1186181</v>
      </c>
      <c r="G331" s="0" t="n">
        <v>8.841733</v>
      </c>
      <c r="H331" s="0" t="n">
        <v>2.3969288</v>
      </c>
      <c r="I331" s="0" t="n">
        <v>3.68877582</v>
      </c>
      <c r="J331" s="0" t="s">
        <v>534</v>
      </c>
      <c r="K331" s="0" t="s">
        <v>1296</v>
      </c>
      <c r="L331" s="0" t="s">
        <v>1297</v>
      </c>
    </row>
    <row r="332" customFormat="false" ht="15" hidden="false" customHeight="false" outlineLevel="0" collapsed="false">
      <c r="A332" s="0" t="s">
        <v>1298</v>
      </c>
      <c r="B332" s="0" t="s">
        <v>538</v>
      </c>
      <c r="C332" s="0" t="n">
        <v>350380</v>
      </c>
      <c r="D332" s="0" t="n">
        <v>350862</v>
      </c>
      <c r="E332" s="0" t="n">
        <v>0.902733030009471</v>
      </c>
      <c r="F332" s="0" t="n">
        <v>1.8350122</v>
      </c>
      <c r="G332" s="0" t="n">
        <v>49.68944</v>
      </c>
      <c r="H332" s="0" t="n">
        <v>20.205664</v>
      </c>
      <c r="I332" s="0" t="n">
        <v>2.459183722</v>
      </c>
      <c r="J332" s="0" t="s">
        <v>534</v>
      </c>
      <c r="K332" s="0" t="s">
        <v>1299</v>
      </c>
      <c r="L332" s="0" t="s">
        <v>1300</v>
      </c>
    </row>
    <row r="333" customFormat="false" ht="15" hidden="false" customHeight="false" outlineLevel="0" collapsed="false">
      <c r="A333" s="0" t="s">
        <v>1301</v>
      </c>
      <c r="B333" s="0" t="s">
        <v>538</v>
      </c>
      <c r="C333" s="0" t="n">
        <v>782619</v>
      </c>
      <c r="D333" s="0" t="n">
        <v>784280</v>
      </c>
      <c r="E333" s="0" t="n">
        <v>2.00619642462569</v>
      </c>
      <c r="F333" s="0" t="n">
        <v>1.3600678</v>
      </c>
      <c r="G333" s="0" t="n">
        <v>91.45608</v>
      </c>
      <c r="H333" s="0" t="n">
        <v>49.586143</v>
      </c>
      <c r="I333" s="0" t="n">
        <v>1.844387857</v>
      </c>
      <c r="J333" s="0" t="s">
        <v>534</v>
      </c>
      <c r="K333" s="0" t="s">
        <v>1301</v>
      </c>
      <c r="L333" s="0" t="s">
        <v>1302</v>
      </c>
    </row>
    <row r="334" customFormat="false" ht="15" hidden="false" customHeight="false" outlineLevel="0" collapsed="false">
      <c r="A334" s="0" t="s">
        <v>1303</v>
      </c>
      <c r="B334" s="0" t="s">
        <v>575</v>
      </c>
      <c r="C334" s="0" t="n">
        <v>11657</v>
      </c>
      <c r="D334" s="0" t="n">
        <v>13360</v>
      </c>
      <c r="E334" s="0" t="n">
        <v>1.09099793365059</v>
      </c>
      <c r="F334" s="0" t="n">
        <v>0</v>
      </c>
      <c r="G334" s="0" t="n">
        <v>9.976526</v>
      </c>
      <c r="H334" s="0" t="n">
        <v>6.3636775</v>
      </c>
      <c r="I334" s="0" t="n">
        <v>1.567729666</v>
      </c>
      <c r="J334" s="0" t="s">
        <v>534</v>
      </c>
      <c r="K334" s="0" t="s">
        <v>1304</v>
      </c>
      <c r="L334" s="0" t="s">
        <v>1305</v>
      </c>
    </row>
    <row r="335" customFormat="false" ht="15" hidden="false" customHeight="false" outlineLevel="0" collapsed="false">
      <c r="A335" s="0" t="s">
        <v>1306</v>
      </c>
      <c r="B335" s="0" t="s">
        <v>567</v>
      </c>
      <c r="C335" s="0" t="n">
        <v>732434</v>
      </c>
      <c r="D335" s="0" t="n">
        <v>734137</v>
      </c>
      <c r="E335" s="0" t="n">
        <v>0.92315199847474</v>
      </c>
      <c r="F335" s="0" t="n">
        <v>0</v>
      </c>
      <c r="G335" s="0" t="n">
        <v>6.455399</v>
      </c>
      <c r="H335" s="0" t="n">
        <v>1.9091032</v>
      </c>
      <c r="I335" s="0" t="n">
        <v>3.381377707</v>
      </c>
      <c r="J335" s="0" t="s">
        <v>534</v>
      </c>
      <c r="K335" s="0" t="s">
        <v>1307</v>
      </c>
      <c r="L335" s="0" t="s">
        <v>1308</v>
      </c>
    </row>
    <row r="336" customFormat="false" ht="15" hidden="false" customHeight="false" outlineLevel="0" collapsed="false">
      <c r="A336" s="0" t="s">
        <v>1309</v>
      </c>
      <c r="B336" s="0" t="s">
        <v>538</v>
      </c>
      <c r="C336" s="0" t="n">
        <v>502143</v>
      </c>
      <c r="D336" s="0" t="n">
        <v>502733</v>
      </c>
      <c r="E336" s="0" t="n">
        <v>1.16676168062488</v>
      </c>
      <c r="F336" s="0" t="n">
        <v>0.5402138</v>
      </c>
      <c r="G336" s="0" t="n">
        <v>133.67174</v>
      </c>
      <c r="H336" s="0" t="n">
        <v>73.39226</v>
      </c>
      <c r="I336" s="0" t="n">
        <v>1.821332931</v>
      </c>
      <c r="J336" s="0" t="s">
        <v>534</v>
      </c>
      <c r="K336" s="0" t="s">
        <v>1309</v>
      </c>
      <c r="L336" s="0" t="s">
        <v>1310</v>
      </c>
    </row>
    <row r="337" customFormat="false" ht="15" hidden="false" customHeight="false" outlineLevel="0" collapsed="false">
      <c r="A337" s="0" t="s">
        <v>1311</v>
      </c>
      <c r="B337" s="0" t="s">
        <v>571</v>
      </c>
      <c r="C337" s="0" t="n">
        <v>225888</v>
      </c>
      <c r="D337" s="0" t="n">
        <v>226853</v>
      </c>
      <c r="E337" s="0" t="n">
        <v>1.49584810791259</v>
      </c>
      <c r="F337" s="0" t="n">
        <v>0</v>
      </c>
      <c r="G337" s="0" t="n">
        <v>167.70186</v>
      </c>
      <c r="H337" s="0" t="n">
        <v>108.88608</v>
      </c>
      <c r="I337" s="0" t="n">
        <v>1.540158852</v>
      </c>
      <c r="J337" s="0" t="s">
        <v>534</v>
      </c>
      <c r="K337" s="0" t="s">
        <v>1312</v>
      </c>
      <c r="L337" s="0" t="s">
        <v>1313</v>
      </c>
    </row>
    <row r="338" customFormat="false" ht="15" hidden="false" customHeight="false" outlineLevel="0" collapsed="false">
      <c r="A338" s="0" t="s">
        <v>1314</v>
      </c>
      <c r="B338" s="0" t="s">
        <v>533</v>
      </c>
      <c r="C338" s="0" t="n">
        <v>162356</v>
      </c>
      <c r="D338" s="0" t="n">
        <v>165331</v>
      </c>
      <c r="E338" s="0" t="n">
        <v>0.65985075274585</v>
      </c>
      <c r="F338" s="0" t="n">
        <v>0.7792055</v>
      </c>
      <c r="G338" s="0" t="n">
        <v>5.7123656</v>
      </c>
      <c r="H338" s="0" t="n">
        <v>2.1862311</v>
      </c>
      <c r="I338" s="0" t="n">
        <v>2.612882783</v>
      </c>
      <c r="J338" s="0" t="s">
        <v>534</v>
      </c>
      <c r="K338" s="0" t="s">
        <v>1315</v>
      </c>
      <c r="L338" s="0" t="s">
        <v>1316</v>
      </c>
    </row>
    <row r="339" customFormat="false" ht="15" hidden="false" customHeight="false" outlineLevel="0" collapsed="false">
      <c r="A339" s="0" t="s">
        <v>1317</v>
      </c>
      <c r="B339" s="0" t="s">
        <v>571</v>
      </c>
      <c r="C339" s="0" t="n">
        <v>172633</v>
      </c>
      <c r="D339" s="0" t="n">
        <v>173337</v>
      </c>
      <c r="E339" s="0" t="n">
        <v>0.998636778820439</v>
      </c>
      <c r="F339" s="0" t="n">
        <v>3.371835</v>
      </c>
      <c r="G339" s="0" t="n">
        <v>346.0993</v>
      </c>
      <c r="H339" s="0" t="n">
        <v>221.48846</v>
      </c>
      <c r="I339" s="0" t="n">
        <v>1.562606467</v>
      </c>
      <c r="J339" s="0" t="s">
        <v>534</v>
      </c>
      <c r="K339" s="0" t="s">
        <v>1317</v>
      </c>
      <c r="L339" s="0" t="s">
        <v>1318</v>
      </c>
    </row>
    <row r="340" customFormat="false" ht="15" hidden="false" customHeight="false" outlineLevel="0" collapsed="false">
      <c r="A340" s="0" t="s">
        <v>1319</v>
      </c>
      <c r="B340" s="0" t="s">
        <v>571</v>
      </c>
      <c r="C340" s="0" t="n">
        <v>488852</v>
      </c>
      <c r="D340" s="0" t="n">
        <v>490573</v>
      </c>
      <c r="E340" s="0" t="n">
        <v>0.854770401659793</v>
      </c>
      <c r="F340" s="0" t="n">
        <v>0.68117875</v>
      </c>
      <c r="G340" s="0" t="n">
        <v>51.103367</v>
      </c>
      <c r="H340" s="0" t="n">
        <v>28.966928</v>
      </c>
      <c r="I340" s="0" t="n">
        <v>1.764196984</v>
      </c>
      <c r="J340" s="0" t="s">
        <v>534</v>
      </c>
      <c r="K340" s="0" t="s">
        <v>1319</v>
      </c>
      <c r="L340" s="0" t="s">
        <v>1320</v>
      </c>
    </row>
    <row r="341" customFormat="false" ht="15" hidden="false" customHeight="false" outlineLevel="0" collapsed="false">
      <c r="A341" s="0" t="s">
        <v>1321</v>
      </c>
      <c r="B341" s="0" t="s">
        <v>538</v>
      </c>
      <c r="C341" s="0" t="n">
        <v>397076</v>
      </c>
      <c r="D341" s="0" t="n">
        <v>397795</v>
      </c>
      <c r="E341" s="0" t="n">
        <v>0.718883830273493</v>
      </c>
      <c r="F341" s="0" t="n">
        <v>0.8593543</v>
      </c>
      <c r="G341" s="0" t="n">
        <v>44.444443</v>
      </c>
      <c r="H341" s="0" t="n">
        <v>25.603193</v>
      </c>
      <c r="I341" s="0" t="n">
        <v>1.735894543</v>
      </c>
      <c r="J341" s="0" t="s">
        <v>534</v>
      </c>
      <c r="K341" s="0" t="s">
        <v>1322</v>
      </c>
      <c r="L341" s="0" t="s">
        <v>1323</v>
      </c>
    </row>
    <row r="342" customFormat="false" ht="15" hidden="false" customHeight="false" outlineLevel="0" collapsed="false">
      <c r="A342" s="0" t="s">
        <v>1324</v>
      </c>
      <c r="B342" s="0" t="s">
        <v>598</v>
      </c>
      <c r="C342" s="0" t="n">
        <v>779916</v>
      </c>
      <c r="D342" s="0" t="n">
        <v>781040</v>
      </c>
      <c r="E342" s="0" t="n">
        <v>0.884032801101536</v>
      </c>
      <c r="F342" s="0" t="n">
        <v>0.9538429</v>
      </c>
      <c r="G342" s="0" t="n">
        <v>70.22222</v>
      </c>
      <c r="H342" s="0" t="n">
        <v>30.84432</v>
      </c>
      <c r="I342" s="0" t="n">
        <v>2.276666174</v>
      </c>
      <c r="J342" s="0" t="s">
        <v>534</v>
      </c>
      <c r="K342" s="0" t="s">
        <v>1325</v>
      </c>
      <c r="L342" s="0" t="s">
        <v>1326</v>
      </c>
    </row>
    <row r="343" customFormat="false" ht="15" hidden="false" customHeight="false" outlineLevel="0" collapsed="false">
      <c r="A343" s="0" t="s">
        <v>1327</v>
      </c>
      <c r="B343" s="0" t="s">
        <v>567</v>
      </c>
      <c r="C343" s="0" t="n">
        <v>628706</v>
      </c>
      <c r="D343" s="0" t="n">
        <v>629077</v>
      </c>
      <c r="E343" s="0" t="n">
        <v>1.1284984913371</v>
      </c>
      <c r="F343" s="0" t="n">
        <v>1.4304754</v>
      </c>
      <c r="G343" s="0" t="n">
        <v>21.505377</v>
      </c>
      <c r="H343" s="0" t="n">
        <v>0.14068656</v>
      </c>
      <c r="I343" s="0" t="n">
        <v>152.8602092</v>
      </c>
      <c r="J343" s="0" t="s">
        <v>534</v>
      </c>
      <c r="K343" s="0" t="s">
        <v>1328</v>
      </c>
      <c r="L343" s="0" t="s">
        <v>1329</v>
      </c>
    </row>
    <row r="344" customFormat="false" ht="15" hidden="false" customHeight="false" outlineLevel="0" collapsed="false">
      <c r="A344" s="0" t="s">
        <v>1330</v>
      </c>
      <c r="B344" s="0" t="s">
        <v>575</v>
      </c>
      <c r="C344" s="0" t="n">
        <v>701394</v>
      </c>
      <c r="D344" s="0" t="n">
        <v>702755</v>
      </c>
      <c r="E344" s="0" t="n">
        <v>1.34421424076597</v>
      </c>
      <c r="F344" s="0" t="n">
        <v>1.513885</v>
      </c>
      <c r="G344" s="0" t="n">
        <v>17.621145</v>
      </c>
      <c r="H344" s="0" t="n">
        <v>6.369284</v>
      </c>
      <c r="I344" s="0" t="n">
        <v>2.76658177</v>
      </c>
      <c r="J344" s="0" t="s">
        <v>534</v>
      </c>
      <c r="K344" s="0" t="s">
        <v>1331</v>
      </c>
      <c r="L344" s="0" t="s">
        <v>1332</v>
      </c>
    </row>
    <row r="345" customFormat="false" ht="15" hidden="false" customHeight="false" outlineLevel="0" collapsed="false">
      <c r="A345" s="0" t="s">
        <v>1333</v>
      </c>
      <c r="B345" s="0" t="s">
        <v>575</v>
      </c>
      <c r="C345" s="0" t="n">
        <v>158065</v>
      </c>
      <c r="D345" s="0" t="n">
        <v>158736</v>
      </c>
      <c r="E345" s="0" t="n">
        <v>0.818780033477868</v>
      </c>
      <c r="F345" s="0" t="n">
        <v>1.8848766</v>
      </c>
      <c r="G345" s="0" t="n">
        <v>29.761906</v>
      </c>
      <c r="H345" s="0" t="n">
        <v>14.52282</v>
      </c>
      <c r="I345" s="0" t="n">
        <v>2.049320036</v>
      </c>
      <c r="J345" s="0" t="s">
        <v>534</v>
      </c>
      <c r="K345" s="0" t="s">
        <v>1334</v>
      </c>
      <c r="L345" s="0" t="s">
        <v>1335</v>
      </c>
    </row>
    <row r="346" customFormat="false" ht="15" hidden="false" customHeight="false" outlineLevel="0" collapsed="false">
      <c r="A346" s="0" t="s">
        <v>1336</v>
      </c>
      <c r="B346" s="0" t="s">
        <v>638</v>
      </c>
      <c r="C346" s="0" t="n">
        <v>719028</v>
      </c>
      <c r="D346" s="0" t="n">
        <v>720599</v>
      </c>
      <c r="E346" s="0" t="n">
        <v>1.28573365690929</v>
      </c>
      <c r="F346" s="0" t="n">
        <v>1.2451868</v>
      </c>
      <c r="G346" s="0" t="n">
        <v>8.905852</v>
      </c>
      <c r="H346" s="0" t="n">
        <v>0.6898032</v>
      </c>
      <c r="I346" s="0" t="n">
        <v>12.91071424</v>
      </c>
      <c r="J346" s="0" t="s">
        <v>534</v>
      </c>
      <c r="K346" s="0" t="s">
        <v>1337</v>
      </c>
      <c r="L346" s="0" t="s">
        <v>1338</v>
      </c>
    </row>
    <row r="347" customFormat="false" ht="15" hidden="false" customHeight="false" outlineLevel="0" collapsed="false">
      <c r="A347" s="0" t="s">
        <v>1339</v>
      </c>
      <c r="B347" s="0" t="s">
        <v>598</v>
      </c>
      <c r="C347" s="0" t="n">
        <v>381247</v>
      </c>
      <c r="D347" s="0" t="n">
        <v>381393</v>
      </c>
      <c r="E347" s="0" t="n">
        <v>1.24552256892324</v>
      </c>
      <c r="F347" s="0" t="n">
        <v>1.2256036</v>
      </c>
      <c r="G347" s="0" t="n">
        <v>61.22449</v>
      </c>
      <c r="H347" s="0" t="n">
        <v>14.753342</v>
      </c>
      <c r="I347" s="0" t="n">
        <v>4.149872619</v>
      </c>
      <c r="J347" s="0" t="s">
        <v>534</v>
      </c>
      <c r="K347" s="0" t="s">
        <v>1339</v>
      </c>
      <c r="L347" s="0" t="s">
        <v>1340</v>
      </c>
    </row>
    <row r="348" customFormat="false" ht="15" hidden="false" customHeight="false" outlineLevel="0" collapsed="false">
      <c r="A348" s="0" t="s">
        <v>1341</v>
      </c>
      <c r="B348" s="0" t="s">
        <v>567</v>
      </c>
      <c r="C348" s="0" t="n">
        <v>647120</v>
      </c>
      <c r="D348" s="0" t="n">
        <v>647470</v>
      </c>
      <c r="E348" s="0" t="n">
        <v>1.01806980572225</v>
      </c>
      <c r="F348" s="0" t="n">
        <v>2.000869</v>
      </c>
      <c r="G348" s="0" t="n">
        <v>34.188034</v>
      </c>
      <c r="H348" s="0" t="n">
        <v>21.625626</v>
      </c>
      <c r="I348" s="0" t="n">
        <v>1.580903785</v>
      </c>
      <c r="J348" s="0" t="s">
        <v>534</v>
      </c>
      <c r="K348" s="0" t="s">
        <v>1341</v>
      </c>
      <c r="L348" s="0" t="s">
        <v>1342</v>
      </c>
    </row>
    <row r="349" customFormat="false" ht="15" hidden="false" customHeight="false" outlineLevel="0" collapsed="false">
      <c r="A349" s="0" t="s">
        <v>1343</v>
      </c>
      <c r="B349" s="0" t="s">
        <v>557</v>
      </c>
      <c r="C349" s="0" t="n">
        <v>754731</v>
      </c>
      <c r="D349" s="0" t="n">
        <v>755255</v>
      </c>
      <c r="E349" s="0" t="n">
        <v>0.76798727630543</v>
      </c>
      <c r="F349" s="0" t="n">
        <v>1.9169322</v>
      </c>
      <c r="G349" s="0" t="n">
        <v>74.28571</v>
      </c>
      <c r="H349" s="0" t="n">
        <v>43.374825</v>
      </c>
      <c r="I349" s="0" t="n">
        <v>1.712645757</v>
      </c>
      <c r="J349" s="0" t="s">
        <v>534</v>
      </c>
      <c r="K349" s="0" t="s">
        <v>1343</v>
      </c>
      <c r="L349" s="0" t="s">
        <v>1344</v>
      </c>
    </row>
    <row r="350" customFormat="false" ht="15" hidden="false" customHeight="false" outlineLevel="0" collapsed="false">
      <c r="A350" s="0" t="s">
        <v>1345</v>
      </c>
      <c r="B350" s="0" t="s">
        <v>550</v>
      </c>
      <c r="C350" s="0" t="n">
        <v>9545</v>
      </c>
      <c r="D350" s="0" t="n">
        <v>10222</v>
      </c>
      <c r="E350" s="0" t="n">
        <v>0.485139985082459</v>
      </c>
      <c r="F350" s="0" t="n">
        <v>0</v>
      </c>
      <c r="G350" s="0" t="n">
        <v>17.699116</v>
      </c>
      <c r="H350" s="0" t="n">
        <v>9.5962</v>
      </c>
      <c r="I350" s="0" t="n">
        <v>1.844387987</v>
      </c>
      <c r="J350" s="0" t="s">
        <v>534</v>
      </c>
      <c r="K350" s="0" t="s">
        <v>1346</v>
      </c>
      <c r="L350" s="0" t="s">
        <v>1347</v>
      </c>
    </row>
    <row r="351" customFormat="false" ht="15" hidden="false" customHeight="false" outlineLevel="0" collapsed="false">
      <c r="A351" s="0" t="s">
        <v>1348</v>
      </c>
      <c r="B351" s="0" t="s">
        <v>575</v>
      </c>
      <c r="C351" s="0" t="n">
        <v>192751</v>
      </c>
      <c r="D351" s="0" t="n">
        <v>194226</v>
      </c>
      <c r="E351" s="0" t="n">
        <v>1.41247302286974</v>
      </c>
      <c r="F351" s="0" t="n">
        <v>2.0366788</v>
      </c>
      <c r="G351" s="0" t="n">
        <v>31.84282</v>
      </c>
      <c r="H351" s="0" t="n">
        <v>17.632042</v>
      </c>
      <c r="I351" s="0" t="n">
        <v>1.805963257</v>
      </c>
      <c r="J351" s="0" t="s">
        <v>534</v>
      </c>
      <c r="K351" s="0" t="s">
        <v>1349</v>
      </c>
      <c r="L351" s="0" t="s">
        <v>1350</v>
      </c>
    </row>
    <row r="352" customFormat="false" ht="15" hidden="false" customHeight="false" outlineLevel="0" collapsed="false">
      <c r="A352" s="0" t="s">
        <v>1351</v>
      </c>
      <c r="B352" s="0" t="s">
        <v>612</v>
      </c>
      <c r="C352" s="0" t="n">
        <v>524867</v>
      </c>
      <c r="D352" s="0" t="n">
        <v>527947</v>
      </c>
      <c r="E352" s="0" t="n">
        <v>0.99662034783721</v>
      </c>
      <c r="F352" s="0" t="n">
        <v>1.114359</v>
      </c>
      <c r="G352" s="0" t="n">
        <v>9.087958</v>
      </c>
      <c r="H352" s="0" t="n">
        <v>3.519541</v>
      </c>
      <c r="I352" s="0" t="n">
        <v>2.582142956</v>
      </c>
      <c r="J352" s="0" t="s">
        <v>534</v>
      </c>
      <c r="K352" s="0" t="s">
        <v>1352</v>
      </c>
      <c r="L352" s="0" t="s">
        <v>1353</v>
      </c>
    </row>
    <row r="353" customFormat="false" ht="15" hidden="false" customHeight="false" outlineLevel="0" collapsed="false">
      <c r="A353" s="0" t="s">
        <v>1354</v>
      </c>
      <c r="B353" s="0" t="s">
        <v>557</v>
      </c>
      <c r="C353" s="0" t="n">
        <v>11110</v>
      </c>
      <c r="D353" s="0" t="n">
        <v>11730</v>
      </c>
      <c r="E353" s="0" t="n">
        <v>0.661322320818617</v>
      </c>
      <c r="F353" s="0" t="n">
        <v>0.5473758</v>
      </c>
      <c r="G353" s="0" t="n">
        <v>27.375202</v>
      </c>
      <c r="H353" s="0" t="n">
        <v>13.969348</v>
      </c>
      <c r="I353" s="0" t="n">
        <v>1.959662112</v>
      </c>
      <c r="J353" s="0" t="s">
        <v>534</v>
      </c>
      <c r="K353" s="0" t="s">
        <v>1355</v>
      </c>
      <c r="L353" s="0" t="s">
        <v>1356</v>
      </c>
    </row>
    <row r="354" customFormat="false" ht="15" hidden="false" customHeight="false" outlineLevel="0" collapsed="false">
      <c r="A354" s="0" t="s">
        <v>1357</v>
      </c>
      <c r="B354" s="0" t="s">
        <v>538</v>
      </c>
      <c r="C354" s="0" t="n">
        <v>547713</v>
      </c>
      <c r="D354" s="0" t="n">
        <v>549182</v>
      </c>
      <c r="E354" s="0" t="n">
        <v>1.02296725580185</v>
      </c>
      <c r="F354" s="0" t="n">
        <v>1.0924944</v>
      </c>
      <c r="G354" s="0" t="n">
        <v>29.931973</v>
      </c>
      <c r="H354" s="0" t="n">
        <v>19.917011</v>
      </c>
      <c r="I354" s="0" t="n">
        <v>1.502834587</v>
      </c>
      <c r="J354" s="0" t="s">
        <v>534</v>
      </c>
      <c r="K354" s="0" t="s">
        <v>1358</v>
      </c>
      <c r="L354" s="0" t="s">
        <v>1359</v>
      </c>
    </row>
    <row r="355" customFormat="false" ht="15" hidden="false" customHeight="false" outlineLevel="0" collapsed="false">
      <c r="A355" s="0" t="s">
        <v>1360</v>
      </c>
      <c r="B355" s="0" t="s">
        <v>575</v>
      </c>
      <c r="C355" s="0" t="n">
        <v>296820</v>
      </c>
      <c r="D355" s="0" t="n">
        <v>298274</v>
      </c>
      <c r="E355" s="0" t="n">
        <v>0.943194898152001</v>
      </c>
      <c r="F355" s="0" t="n">
        <v>2.1723306</v>
      </c>
      <c r="G355" s="0" t="n">
        <v>37.113403</v>
      </c>
      <c r="H355" s="0" t="n">
        <v>24.593971</v>
      </c>
      <c r="I355" s="0" t="n">
        <v>1.509044757</v>
      </c>
      <c r="J355" s="0" t="s">
        <v>534</v>
      </c>
      <c r="K355" s="0" t="s">
        <v>1360</v>
      </c>
      <c r="L355" s="0" t="s">
        <v>1361</v>
      </c>
    </row>
    <row r="356" customFormat="false" ht="15" hidden="false" customHeight="false" outlineLevel="0" collapsed="false">
      <c r="A356" s="0" t="s">
        <v>1362</v>
      </c>
      <c r="B356" s="0" t="s">
        <v>602</v>
      </c>
      <c r="C356" s="0" t="n">
        <v>487360</v>
      </c>
      <c r="D356" s="0" t="n">
        <v>488205</v>
      </c>
      <c r="E356" s="0" t="n">
        <v>0.837674983607608</v>
      </c>
      <c r="F356" s="0" t="n">
        <v>2.1073968</v>
      </c>
      <c r="G356" s="0" t="n">
        <v>2.3640661</v>
      </c>
      <c r="H356" s="0" t="n">
        <v>0.14068656</v>
      </c>
      <c r="I356" s="0" t="n">
        <v>16.80378069</v>
      </c>
      <c r="J356" s="0" t="s">
        <v>534</v>
      </c>
      <c r="K356" s="0" t="s">
        <v>1362</v>
      </c>
      <c r="L356" s="0" t="s">
        <v>1363</v>
      </c>
    </row>
    <row r="357" customFormat="false" ht="15" hidden="false" customHeight="false" outlineLevel="0" collapsed="false">
      <c r="A357" s="0" t="s">
        <v>1364</v>
      </c>
      <c r="B357" s="0" t="s">
        <v>567</v>
      </c>
      <c r="C357" s="0" t="n">
        <v>643484</v>
      </c>
      <c r="D357" s="0" t="n">
        <v>644095</v>
      </c>
      <c r="E357" s="0" t="n">
        <v>1.42545546069525</v>
      </c>
      <c r="F357" s="0" t="n">
        <v>2.2547224</v>
      </c>
      <c r="G357" s="0" t="n">
        <v>254.90196</v>
      </c>
      <c r="H357" s="0" t="n">
        <v>159.46626</v>
      </c>
      <c r="I357" s="0" t="n">
        <v>1.598469545</v>
      </c>
      <c r="J357" s="0" t="s">
        <v>534</v>
      </c>
      <c r="K357" s="0" t="s">
        <v>1365</v>
      </c>
      <c r="L357" s="0" t="s">
        <v>1366</v>
      </c>
    </row>
    <row r="358" customFormat="false" ht="15" hidden="false" customHeight="false" outlineLevel="0" collapsed="false">
      <c r="A358" s="0" t="s">
        <v>1367</v>
      </c>
      <c r="B358" s="0" t="s">
        <v>723</v>
      </c>
      <c r="C358" s="0" t="n">
        <v>21526</v>
      </c>
      <c r="D358" s="0" t="n">
        <v>21852</v>
      </c>
      <c r="E358" s="0" t="n">
        <v>1.01566830540835</v>
      </c>
      <c r="F358" s="0" t="n">
        <v>0</v>
      </c>
      <c r="G358" s="0" t="n">
        <v>9.174312</v>
      </c>
      <c r="H358" s="0" t="n">
        <v>0.14068656</v>
      </c>
      <c r="I358" s="0" t="n">
        <v>65.21100523</v>
      </c>
      <c r="J358" s="0" t="s">
        <v>534</v>
      </c>
      <c r="K358" s="0" t="s">
        <v>1367</v>
      </c>
      <c r="L358" s="0" t="s">
        <v>1368</v>
      </c>
    </row>
    <row r="359" customFormat="false" ht="15" hidden="false" customHeight="false" outlineLevel="0" collapsed="false">
      <c r="A359" s="0" t="s">
        <v>1369</v>
      </c>
      <c r="B359" s="0" t="s">
        <v>598</v>
      </c>
      <c r="C359" s="0" t="n">
        <v>254419</v>
      </c>
      <c r="D359" s="0" t="n">
        <v>255018</v>
      </c>
      <c r="E359" s="0" t="n">
        <v>0.657613976815903</v>
      </c>
      <c r="F359" s="0" t="n">
        <v>0.96660334</v>
      </c>
      <c r="G359" s="0" t="n">
        <v>2286.6667</v>
      </c>
      <c r="H359" s="0" t="n">
        <v>1095.2144</v>
      </c>
      <c r="I359" s="0" t="n">
        <v>2.087871288</v>
      </c>
      <c r="J359" s="0" t="s">
        <v>534</v>
      </c>
      <c r="K359" s="0" t="s">
        <v>1369</v>
      </c>
      <c r="L359" s="0" t="s">
        <v>1370</v>
      </c>
    </row>
    <row r="360" customFormat="false" ht="15" hidden="false" customHeight="false" outlineLevel="0" collapsed="false">
      <c r="A360" s="0" t="s">
        <v>1371</v>
      </c>
      <c r="B360" s="0" t="s">
        <v>598</v>
      </c>
      <c r="C360" s="0" t="n">
        <v>168044</v>
      </c>
      <c r="D360" s="0" t="n">
        <v>169249</v>
      </c>
      <c r="E360" s="0" t="n">
        <v>1.22760654095982</v>
      </c>
      <c r="F360" s="0" t="n">
        <v>0.897267</v>
      </c>
      <c r="G360" s="0" t="n">
        <v>52.238808</v>
      </c>
      <c r="H360" s="0" t="n">
        <v>34.16757</v>
      </c>
      <c r="I360" s="0" t="n">
        <v>1.528900299</v>
      </c>
      <c r="J360" s="0" t="s">
        <v>534</v>
      </c>
      <c r="K360" s="0" t="s">
        <v>1371</v>
      </c>
      <c r="L360" s="0" t="s">
        <v>1372</v>
      </c>
    </row>
    <row r="361" customFormat="false" ht="15" hidden="false" customHeight="false" outlineLevel="0" collapsed="false">
      <c r="A361" s="0" t="s">
        <v>1373</v>
      </c>
      <c r="B361" s="0" t="s">
        <v>602</v>
      </c>
      <c r="C361" s="0" t="n">
        <v>171483</v>
      </c>
      <c r="D361" s="0" t="n">
        <v>171953</v>
      </c>
      <c r="E361" s="0" t="n">
        <v>0.953216370219802</v>
      </c>
      <c r="F361" s="0" t="n">
        <v>3.0507078</v>
      </c>
      <c r="G361" s="0" t="n">
        <v>4.2462845</v>
      </c>
      <c r="H361" s="0" t="n">
        <v>0.14068656</v>
      </c>
      <c r="I361" s="0" t="n">
        <v>30.18258816</v>
      </c>
      <c r="J361" s="0" t="s">
        <v>534</v>
      </c>
      <c r="K361" s="0" t="s">
        <v>1374</v>
      </c>
      <c r="L361" s="0" t="s">
        <v>1375</v>
      </c>
    </row>
    <row r="362" customFormat="false" ht="15" hidden="false" customHeight="false" outlineLevel="0" collapsed="false">
      <c r="A362" s="0" t="s">
        <v>1376</v>
      </c>
      <c r="B362" s="0" t="s">
        <v>557</v>
      </c>
      <c r="C362" s="0" t="n">
        <v>334889</v>
      </c>
      <c r="D362" s="0" t="n">
        <v>337642</v>
      </c>
      <c r="E362" s="0" t="n">
        <v>0.493287324337002</v>
      </c>
      <c r="F362" s="0" t="n">
        <v>0.75395066</v>
      </c>
      <c r="G362" s="0" t="n">
        <v>41.394337</v>
      </c>
      <c r="H362" s="0" t="n">
        <v>27.56207</v>
      </c>
      <c r="I362" s="0" t="n">
        <v>1.501858786</v>
      </c>
      <c r="J362" s="0" t="s">
        <v>534</v>
      </c>
      <c r="K362" s="0" t="s">
        <v>1377</v>
      </c>
      <c r="L362" s="0" t="s">
        <v>1378</v>
      </c>
    </row>
    <row r="363" customFormat="false" ht="15" hidden="false" customHeight="false" outlineLevel="0" collapsed="false">
      <c r="A363" s="0" t="s">
        <v>1379</v>
      </c>
      <c r="B363" s="0" t="s">
        <v>612</v>
      </c>
      <c r="C363" s="0" t="n">
        <v>108675</v>
      </c>
      <c r="D363" s="0" t="n">
        <v>108971</v>
      </c>
      <c r="E363" s="0" t="n">
        <v>0.648327142220131</v>
      </c>
      <c r="F363" s="0" t="n">
        <v>0.29271185</v>
      </c>
      <c r="G363" s="0" t="n">
        <v>191.91919</v>
      </c>
      <c r="H363" s="0" t="n">
        <v>109.532394</v>
      </c>
      <c r="I363" s="0" t="n">
        <v>1.752168313</v>
      </c>
      <c r="J363" s="0" t="s">
        <v>534</v>
      </c>
      <c r="K363" s="0" t="s">
        <v>1380</v>
      </c>
      <c r="L363" s="0" t="s">
        <v>1381</v>
      </c>
    </row>
    <row r="364" customFormat="false" ht="15" hidden="false" customHeight="false" outlineLevel="0" collapsed="false">
      <c r="A364" s="0" t="s">
        <v>1382</v>
      </c>
      <c r="B364" s="0" t="s">
        <v>638</v>
      </c>
      <c r="C364" s="0" t="n">
        <v>73067</v>
      </c>
      <c r="D364" s="0" t="n">
        <v>74692</v>
      </c>
      <c r="E364" s="0" t="n">
        <v>0.91877694959332</v>
      </c>
      <c r="F364" s="0" t="n">
        <v>1.6610023</v>
      </c>
      <c r="G364" s="0" t="n">
        <v>51.04551</v>
      </c>
      <c r="H364" s="0" t="n">
        <v>33.34473</v>
      </c>
      <c r="I364" s="0" t="n">
        <v>1.530841905</v>
      </c>
      <c r="J364" s="0" t="s">
        <v>534</v>
      </c>
      <c r="K364" s="0" t="s">
        <v>1383</v>
      </c>
      <c r="L364" s="0" t="s">
        <v>1384</v>
      </c>
    </row>
    <row r="365" customFormat="false" ht="15" hidden="false" customHeight="false" outlineLevel="0" collapsed="false">
      <c r="A365" s="0" t="s">
        <v>1385</v>
      </c>
      <c r="B365" s="0" t="s">
        <v>538</v>
      </c>
      <c r="C365" s="0" t="n">
        <v>399701</v>
      </c>
      <c r="D365" s="0" t="n">
        <v>401215</v>
      </c>
      <c r="E365" s="0" t="n">
        <v>1.25651245174747</v>
      </c>
      <c r="F365" s="0" t="n">
        <v>0.8578054</v>
      </c>
      <c r="G365" s="0" t="n">
        <v>32.343235</v>
      </c>
      <c r="H365" s="0" t="n">
        <v>21.472687</v>
      </c>
      <c r="I365" s="0" t="n">
        <v>1.50625001</v>
      </c>
      <c r="J365" s="0" t="s">
        <v>534</v>
      </c>
      <c r="K365" s="0" t="s">
        <v>1386</v>
      </c>
      <c r="L365" s="0" t="s">
        <v>1387</v>
      </c>
    </row>
    <row r="366" customFormat="false" ht="15" hidden="false" customHeight="false" outlineLevel="0" collapsed="false">
      <c r="A366" s="0" t="s">
        <v>1388</v>
      </c>
      <c r="B366" s="0" t="s">
        <v>557</v>
      </c>
      <c r="C366" s="0" t="n">
        <v>156549</v>
      </c>
      <c r="D366" s="0" t="n">
        <v>157291</v>
      </c>
      <c r="E366" s="0" t="n">
        <v>0.976489733216313</v>
      </c>
      <c r="F366" s="0" t="n">
        <v>0.26016027</v>
      </c>
      <c r="G366" s="0" t="n">
        <v>6.729475</v>
      </c>
      <c r="H366" s="0" t="n">
        <v>1.459449</v>
      </c>
      <c r="I366" s="0" t="n">
        <v>4.610969619</v>
      </c>
      <c r="J366" s="0" t="s">
        <v>534</v>
      </c>
      <c r="K366" s="0" t="s">
        <v>1389</v>
      </c>
      <c r="L366" s="0" t="s">
        <v>1390</v>
      </c>
    </row>
    <row r="367" customFormat="false" ht="15" hidden="false" customHeight="false" outlineLevel="0" collapsed="false">
      <c r="A367" s="0" t="s">
        <v>1391</v>
      </c>
      <c r="B367" s="0" t="s">
        <v>575</v>
      </c>
      <c r="C367" s="0" t="n">
        <v>26403</v>
      </c>
      <c r="D367" s="0" t="n">
        <v>28775</v>
      </c>
      <c r="E367" s="0" t="n">
        <v>0.618749397508988</v>
      </c>
      <c r="F367" s="0" t="n">
        <v>2.257925</v>
      </c>
      <c r="G367" s="0" t="n">
        <v>10.956595</v>
      </c>
      <c r="H367" s="0" t="n">
        <v>6.3974667</v>
      </c>
      <c r="I367" s="0" t="n">
        <v>1.712645882</v>
      </c>
      <c r="J367" s="0" t="s">
        <v>534</v>
      </c>
      <c r="K367" s="0" t="s">
        <v>1392</v>
      </c>
      <c r="L367" s="0" t="s">
        <v>1393</v>
      </c>
    </row>
    <row r="368" customFormat="false" ht="15" hidden="false" customHeight="false" outlineLevel="0" collapsed="false">
      <c r="A368" s="0" t="s">
        <v>1394</v>
      </c>
      <c r="B368" s="0" t="s">
        <v>723</v>
      </c>
      <c r="C368" s="0" t="n">
        <v>113615</v>
      </c>
      <c r="D368" s="0" t="n">
        <v>114616</v>
      </c>
      <c r="E368" s="0" t="n">
        <v>0.359207632260551</v>
      </c>
      <c r="F368" s="0" t="n">
        <v>0.6003881</v>
      </c>
      <c r="G368" s="0" t="n">
        <v>244.51097</v>
      </c>
      <c r="H368" s="0" t="n">
        <v>152.59108</v>
      </c>
      <c r="I368" s="0" t="n">
        <v>1.6023936</v>
      </c>
      <c r="J368" s="0" t="s">
        <v>534</v>
      </c>
      <c r="K368" s="0" t="s">
        <v>1395</v>
      </c>
      <c r="L368" s="0" t="s">
        <v>1396</v>
      </c>
    </row>
    <row r="369" customFormat="false" ht="15" hidden="false" customHeight="false" outlineLevel="0" collapsed="false">
      <c r="A369" s="0" t="s">
        <v>1397</v>
      </c>
      <c r="B369" s="0" t="s">
        <v>557</v>
      </c>
      <c r="C369" s="0" t="n">
        <v>988054</v>
      </c>
      <c r="D369" s="0" t="n">
        <v>989424</v>
      </c>
      <c r="E369" s="0" t="n">
        <v>1.04200581190199</v>
      </c>
      <c r="F369" s="0" t="n">
        <v>0.84230065</v>
      </c>
      <c r="G369" s="0" t="n">
        <v>9.48213</v>
      </c>
      <c r="H369" s="0" t="n">
        <v>4.7456045</v>
      </c>
      <c r="I369" s="0" t="n">
        <v>1.998086861</v>
      </c>
      <c r="J369" s="0" t="s">
        <v>534</v>
      </c>
      <c r="K369" s="0" t="s">
        <v>1398</v>
      </c>
      <c r="L369" s="0" t="s">
        <v>1399</v>
      </c>
    </row>
    <row r="370" customFormat="false" ht="15" hidden="false" customHeight="false" outlineLevel="0" collapsed="false">
      <c r="A370" s="0" t="s">
        <v>1400</v>
      </c>
      <c r="B370" s="0" t="s">
        <v>616</v>
      </c>
      <c r="C370" s="0" t="n">
        <v>379708</v>
      </c>
      <c r="D370" s="0" t="n">
        <v>381501</v>
      </c>
      <c r="E370" s="0" t="n">
        <v>0.449977199455786</v>
      </c>
      <c r="F370" s="0" t="n">
        <v>1.8848766</v>
      </c>
      <c r="G370" s="0" t="n">
        <v>74.69342</v>
      </c>
      <c r="H370" s="0" t="n">
        <v>49.56432</v>
      </c>
      <c r="I370" s="0" t="n">
        <v>1.506999793</v>
      </c>
      <c r="J370" s="0" t="s">
        <v>534</v>
      </c>
      <c r="K370" s="0" t="s">
        <v>1401</v>
      </c>
      <c r="L370" s="0" t="s">
        <v>1402</v>
      </c>
    </row>
    <row r="371" customFormat="false" ht="15" hidden="false" customHeight="false" outlineLevel="0" collapsed="false">
      <c r="A371" s="0" t="s">
        <v>1403</v>
      </c>
      <c r="B371" s="0" t="s">
        <v>602</v>
      </c>
      <c r="C371" s="0" t="n">
        <v>71063</v>
      </c>
      <c r="D371" s="0" t="n">
        <v>73006</v>
      </c>
      <c r="E371" s="0" t="n">
        <v>1.29574129616333</v>
      </c>
      <c r="F371" s="0" t="n">
        <v>2.7887356</v>
      </c>
      <c r="G371" s="0" t="n">
        <v>27.263374</v>
      </c>
      <c r="H371" s="0" t="n">
        <v>16.17631</v>
      </c>
      <c r="I371" s="0" t="n">
        <v>1.685388942</v>
      </c>
      <c r="J371" s="0" t="s">
        <v>534</v>
      </c>
      <c r="K371" s="0" t="s">
        <v>1404</v>
      </c>
      <c r="L371" s="0" t="s">
        <v>1405</v>
      </c>
    </row>
    <row r="372" customFormat="false" ht="15" hidden="false" customHeight="false" outlineLevel="0" collapsed="false">
      <c r="A372" s="0" t="s">
        <v>1406</v>
      </c>
      <c r="B372" s="0" t="s">
        <v>567</v>
      </c>
      <c r="C372" s="0" t="n">
        <v>193859</v>
      </c>
      <c r="D372" s="0" t="n">
        <v>194872</v>
      </c>
      <c r="E372" s="0" t="n">
        <v>0.946954351519032</v>
      </c>
      <c r="F372" s="0" t="n">
        <v>1.1398787</v>
      </c>
      <c r="G372" s="0" t="n">
        <v>114.39842</v>
      </c>
      <c r="H372" s="0" t="n">
        <v>68.441536</v>
      </c>
      <c r="I372" s="0" t="n">
        <v>1.671476514</v>
      </c>
      <c r="J372" s="0" t="s">
        <v>534</v>
      </c>
      <c r="K372" s="0" t="s">
        <v>1407</v>
      </c>
      <c r="L372" s="0" t="s">
        <v>1408</v>
      </c>
    </row>
    <row r="373" customFormat="false" ht="15" hidden="false" customHeight="false" outlineLevel="0" collapsed="false">
      <c r="A373" s="0" t="s">
        <v>1409</v>
      </c>
      <c r="B373" s="0" t="s">
        <v>575</v>
      </c>
      <c r="C373" s="0" t="n">
        <v>829582</v>
      </c>
      <c r="D373" s="0" t="n">
        <v>830274</v>
      </c>
      <c r="E373" s="0" t="n">
        <v>1.2809516956293</v>
      </c>
      <c r="F373" s="0" t="n">
        <v>0.9633814</v>
      </c>
      <c r="G373" s="0" t="n">
        <v>82.25108</v>
      </c>
      <c r="H373" s="0" t="n">
        <v>42.248207</v>
      </c>
      <c r="I373" s="0" t="n">
        <v>1.946853745</v>
      </c>
      <c r="J373" s="0" t="s">
        <v>534</v>
      </c>
      <c r="K373" s="0" t="s">
        <v>1410</v>
      </c>
      <c r="L373" s="0" t="s">
        <v>1411</v>
      </c>
    </row>
    <row r="374" customFormat="false" ht="15" hidden="false" customHeight="false" outlineLevel="0" collapsed="false">
      <c r="A374" s="0" t="s">
        <v>1412</v>
      </c>
      <c r="B374" s="0" t="s">
        <v>602</v>
      </c>
      <c r="C374" s="0" t="n">
        <v>169769</v>
      </c>
      <c r="D374" s="0" t="n">
        <v>171154</v>
      </c>
      <c r="E374" s="0" t="n">
        <v>0.969978606536835</v>
      </c>
      <c r="F374" s="0" t="n">
        <v>1.3647903</v>
      </c>
      <c r="G374" s="0" t="n">
        <v>11.544011</v>
      </c>
      <c r="H374" s="0" t="n">
        <v>4.694245</v>
      </c>
      <c r="I374" s="0" t="n">
        <v>2.459183745</v>
      </c>
      <c r="J374" s="0" t="s">
        <v>534</v>
      </c>
      <c r="K374" s="0" t="s">
        <v>1413</v>
      </c>
      <c r="L374" s="0" t="s">
        <v>1414</v>
      </c>
    </row>
    <row r="375" customFormat="false" ht="15" hidden="false" customHeight="false" outlineLevel="0" collapsed="false">
      <c r="A375" s="0" t="s">
        <v>1415</v>
      </c>
      <c r="B375" s="0" t="s">
        <v>638</v>
      </c>
      <c r="C375" s="0" t="n">
        <v>453787</v>
      </c>
      <c r="D375" s="0" t="n">
        <v>454524</v>
      </c>
      <c r="E375" s="0" t="n">
        <v>0.909304184291883</v>
      </c>
      <c r="F375" s="0" t="n">
        <v>1.5606178</v>
      </c>
      <c r="G375" s="0" t="n">
        <v>136.85637</v>
      </c>
      <c r="H375" s="0" t="n">
        <v>82.28287</v>
      </c>
      <c r="I375" s="0" t="n">
        <v>1.663242544</v>
      </c>
      <c r="J375" s="0" t="s">
        <v>534</v>
      </c>
      <c r="K375" s="0" t="s">
        <v>1416</v>
      </c>
      <c r="L375" s="0" t="s">
        <v>1417</v>
      </c>
    </row>
    <row r="376" customFormat="false" ht="15" hidden="false" customHeight="false" outlineLevel="0" collapsed="false">
      <c r="A376" s="0" t="s">
        <v>1418</v>
      </c>
      <c r="B376" s="0" t="s">
        <v>598</v>
      </c>
      <c r="C376" s="0" t="n">
        <v>238239</v>
      </c>
      <c r="D376" s="0" t="n">
        <v>240002</v>
      </c>
      <c r="E376" s="0" t="n">
        <v>0.990354628842375</v>
      </c>
      <c r="F376" s="0" t="n">
        <v>0.5225889</v>
      </c>
      <c r="G376" s="0" t="n">
        <v>56.689342</v>
      </c>
      <c r="H376" s="0" t="n">
        <v>32.580296</v>
      </c>
      <c r="I376" s="0" t="n">
        <v>1.73998855</v>
      </c>
      <c r="J376" s="0" t="s">
        <v>534</v>
      </c>
      <c r="K376" s="0" t="s">
        <v>1419</v>
      </c>
      <c r="L376" s="0" t="s">
        <v>1420</v>
      </c>
    </row>
    <row r="377" customFormat="false" ht="15" hidden="false" customHeight="false" outlineLevel="0" collapsed="false">
      <c r="A377" s="0" t="s">
        <v>1421</v>
      </c>
      <c r="B377" s="0" t="s">
        <v>638</v>
      </c>
      <c r="C377" s="0" t="n">
        <v>10847</v>
      </c>
      <c r="D377" s="0" t="n">
        <v>13879</v>
      </c>
      <c r="E377" s="0" t="n">
        <v>1.15874342685547</v>
      </c>
      <c r="F377" s="0" t="n">
        <v>1.5604064</v>
      </c>
      <c r="G377" s="0" t="n">
        <v>28.025057</v>
      </c>
      <c r="H377" s="0" t="n">
        <v>17.161158</v>
      </c>
      <c r="I377" s="0" t="n">
        <v>1.633051627</v>
      </c>
      <c r="J377" s="0" t="s">
        <v>534</v>
      </c>
      <c r="K377" s="0" t="s">
        <v>1422</v>
      </c>
      <c r="L377" s="0" t="s">
        <v>1423</v>
      </c>
    </row>
    <row r="378" customFormat="false" ht="15" hidden="false" customHeight="false" outlineLevel="0" collapsed="false">
      <c r="A378" s="0" t="s">
        <v>1424</v>
      </c>
      <c r="B378" s="0" t="s">
        <v>616</v>
      </c>
      <c r="C378" s="0" t="n">
        <v>6108</v>
      </c>
      <c r="D378" s="0" t="n">
        <v>7529</v>
      </c>
      <c r="E378" s="0" t="n">
        <v>1.05589285772554</v>
      </c>
      <c r="F378" s="0" t="n">
        <v>2.233928</v>
      </c>
      <c r="G378" s="0" t="n">
        <v>7.735584</v>
      </c>
      <c r="H378" s="0" t="n">
        <v>3.8128362</v>
      </c>
      <c r="I378" s="0" t="n">
        <v>2.02882673</v>
      </c>
      <c r="J378" s="0" t="s">
        <v>534</v>
      </c>
      <c r="K378" s="0" t="s">
        <v>1425</v>
      </c>
      <c r="L378" s="0" t="s">
        <v>1426</v>
      </c>
    </row>
    <row r="379" customFormat="false" ht="15" hidden="false" customHeight="false" outlineLevel="0" collapsed="false">
      <c r="A379" s="0" t="s">
        <v>1427</v>
      </c>
      <c r="B379" s="0" t="s">
        <v>542</v>
      </c>
      <c r="C379" s="0" t="n">
        <v>261436</v>
      </c>
      <c r="D379" s="0" t="n">
        <v>264891</v>
      </c>
      <c r="E379" s="0" t="n">
        <v>1.81817951897363</v>
      </c>
      <c r="F379" s="0" t="n">
        <v>1.5300764</v>
      </c>
      <c r="G379" s="0" t="n">
        <v>66.26157</v>
      </c>
      <c r="H379" s="0" t="n">
        <v>42.044464</v>
      </c>
      <c r="I379" s="0" t="n">
        <v>1.575987983</v>
      </c>
      <c r="J379" s="0" t="s">
        <v>534</v>
      </c>
      <c r="K379" s="0" t="s">
        <v>1428</v>
      </c>
      <c r="L379" s="0" t="s">
        <v>1429</v>
      </c>
    </row>
    <row r="380" customFormat="false" ht="15" hidden="false" customHeight="false" outlineLevel="0" collapsed="false">
      <c r="A380" s="0" t="s">
        <v>1430</v>
      </c>
      <c r="B380" s="0" t="s">
        <v>550</v>
      </c>
      <c r="C380" s="0" t="n">
        <v>20847</v>
      </c>
      <c r="D380" s="0" t="n">
        <v>22787</v>
      </c>
      <c r="E380" s="0" t="n">
        <v>1.06371439189993</v>
      </c>
      <c r="F380" s="0" t="n">
        <v>0.73400486</v>
      </c>
      <c r="G380" s="0" t="n">
        <v>45.852654</v>
      </c>
      <c r="H380" s="0" t="n">
        <v>22.346638</v>
      </c>
      <c r="I380" s="0" t="n">
        <v>2.05188154</v>
      </c>
      <c r="J380" s="0" t="s">
        <v>534</v>
      </c>
      <c r="K380" s="0" t="s">
        <v>1430</v>
      </c>
      <c r="L380" s="0" t="s">
        <v>1431</v>
      </c>
    </row>
    <row r="381" customFormat="false" ht="15" hidden="false" customHeight="false" outlineLevel="0" collapsed="false">
      <c r="A381" s="0" t="s">
        <v>1432</v>
      </c>
      <c r="B381" s="0" t="s">
        <v>616</v>
      </c>
      <c r="C381" s="0" t="n">
        <v>193573</v>
      </c>
      <c r="D381" s="0" t="n">
        <v>194865</v>
      </c>
      <c r="E381" s="0" t="n">
        <v>0.880274633295309</v>
      </c>
      <c r="F381" s="0" t="n">
        <v>0.83907413</v>
      </c>
      <c r="G381" s="0" t="n">
        <v>27.842228</v>
      </c>
      <c r="H381" s="0" t="n">
        <v>18.450235</v>
      </c>
      <c r="I381" s="0" t="n">
        <v>1.509044627</v>
      </c>
      <c r="J381" s="0" t="s">
        <v>534</v>
      </c>
      <c r="K381" s="0" t="s">
        <v>1433</v>
      </c>
      <c r="L381" s="0" t="s">
        <v>1434</v>
      </c>
    </row>
    <row r="382" customFormat="false" ht="15" hidden="false" customHeight="false" outlineLevel="0" collapsed="false">
      <c r="A382" s="0" t="s">
        <v>1435</v>
      </c>
      <c r="B382" s="0" t="s">
        <v>723</v>
      </c>
      <c r="C382" s="0" t="n">
        <v>45900</v>
      </c>
      <c r="D382" s="0" t="n">
        <v>48251</v>
      </c>
      <c r="E382" s="0" t="n">
        <v>0.844069501058399</v>
      </c>
      <c r="F382" s="0" t="n">
        <v>1.0378971</v>
      </c>
      <c r="G382" s="0" t="n">
        <v>455.78232</v>
      </c>
      <c r="H382" s="0" t="n">
        <v>268.32642</v>
      </c>
      <c r="I382" s="0" t="n">
        <v>1.698611415</v>
      </c>
      <c r="J382" s="0" t="s">
        <v>534</v>
      </c>
      <c r="K382" s="0" t="s">
        <v>1436</v>
      </c>
      <c r="L382" s="0" t="s">
        <v>1437</v>
      </c>
    </row>
    <row r="383" customFormat="false" ht="15" hidden="false" customHeight="false" outlineLevel="0" collapsed="false">
      <c r="A383" s="0" t="s">
        <v>1438</v>
      </c>
      <c r="B383" s="0" t="s">
        <v>542</v>
      </c>
      <c r="C383" s="0" t="n">
        <v>430494</v>
      </c>
      <c r="D383" s="0" t="n">
        <v>432107</v>
      </c>
      <c r="E383" s="0" t="n">
        <v>0.872478760653934</v>
      </c>
      <c r="F383" s="0" t="n">
        <v>0.49481854</v>
      </c>
      <c r="G383" s="0" t="n">
        <v>22.924412</v>
      </c>
      <c r="H383" s="0" t="n">
        <v>13.437058</v>
      </c>
      <c r="I383" s="0" t="n">
        <v>1.706058871</v>
      </c>
      <c r="J383" s="0" t="s">
        <v>534</v>
      </c>
      <c r="K383" s="0" t="s">
        <v>1439</v>
      </c>
      <c r="L383" s="0" t="s">
        <v>1440</v>
      </c>
    </row>
    <row r="384" customFormat="false" ht="15" hidden="false" customHeight="false" outlineLevel="0" collapsed="false">
      <c r="A384" s="0" t="s">
        <v>1441</v>
      </c>
      <c r="B384" s="0" t="s">
        <v>575</v>
      </c>
      <c r="C384" s="0" t="n">
        <v>22823</v>
      </c>
      <c r="D384" s="0" t="n">
        <v>25876</v>
      </c>
      <c r="E384" s="0" t="n">
        <v>1.00134104844685</v>
      </c>
      <c r="F384" s="0" t="n">
        <v>1.423177</v>
      </c>
      <c r="G384" s="0" t="n">
        <v>22.59332</v>
      </c>
      <c r="H384" s="0" t="n">
        <v>12.782365</v>
      </c>
      <c r="I384" s="0" t="n">
        <v>1.767538323</v>
      </c>
      <c r="J384" s="0" t="s">
        <v>534</v>
      </c>
      <c r="K384" s="0" t="s">
        <v>1442</v>
      </c>
      <c r="L384" s="0" t="s">
        <v>1443</v>
      </c>
    </row>
    <row r="385" customFormat="false" ht="15" hidden="false" customHeight="false" outlineLevel="0" collapsed="false">
      <c r="A385" s="0" t="s">
        <v>1444</v>
      </c>
      <c r="B385" s="0" t="s">
        <v>567</v>
      </c>
      <c r="C385" s="0" t="n">
        <v>19497</v>
      </c>
      <c r="D385" s="0" t="n">
        <v>21200</v>
      </c>
      <c r="E385" s="0" t="n">
        <v>0.783959289799608</v>
      </c>
      <c r="F385" s="0" t="n">
        <v>0.90671194</v>
      </c>
      <c r="G385" s="0" t="n">
        <v>21.12676</v>
      </c>
      <c r="H385" s="0" t="n">
        <v>10.818251</v>
      </c>
      <c r="I385" s="0" t="n">
        <v>1.952881293</v>
      </c>
      <c r="J385" s="0" t="s">
        <v>534</v>
      </c>
      <c r="K385" s="0" t="s">
        <v>1445</v>
      </c>
      <c r="L385" s="0" t="s">
        <v>1446</v>
      </c>
    </row>
    <row r="386" customFormat="false" ht="15" hidden="false" customHeight="false" outlineLevel="0" collapsed="false">
      <c r="A386" s="0" t="s">
        <v>1447</v>
      </c>
      <c r="B386" s="0" t="s">
        <v>575</v>
      </c>
      <c r="C386" s="0" t="n">
        <v>265258</v>
      </c>
      <c r="D386" s="0" t="n">
        <v>267201</v>
      </c>
      <c r="E386" s="0" t="n">
        <v>0.863992002994086</v>
      </c>
      <c r="F386" s="0" t="n">
        <v>0.573293</v>
      </c>
      <c r="G386" s="0" t="n">
        <v>15.946502</v>
      </c>
      <c r="H386" s="0" t="n">
        <v>6.693646</v>
      </c>
      <c r="I386" s="0" t="n">
        <v>2.382334232</v>
      </c>
      <c r="J386" s="0" t="s">
        <v>534</v>
      </c>
      <c r="K386" s="0" t="s">
        <v>1447</v>
      </c>
      <c r="L386" s="0" t="s">
        <v>1448</v>
      </c>
    </row>
    <row r="387" customFormat="false" ht="15" hidden="false" customHeight="false" outlineLevel="0" collapsed="false">
      <c r="A387" s="0" t="s">
        <v>1449</v>
      </c>
      <c r="B387" s="0" t="s">
        <v>575</v>
      </c>
      <c r="C387" s="0" t="n">
        <v>827579</v>
      </c>
      <c r="D387" s="0" t="n">
        <v>829054</v>
      </c>
      <c r="E387" s="0" t="n">
        <v>0.856569936842105</v>
      </c>
      <c r="F387" s="0" t="n">
        <v>1.0813464</v>
      </c>
      <c r="G387" s="0" t="n">
        <v>100.94851</v>
      </c>
      <c r="H387" s="0" t="n">
        <v>63.916153</v>
      </c>
      <c r="I387" s="0" t="n">
        <v>1.579389642</v>
      </c>
      <c r="J387" s="0" t="s">
        <v>534</v>
      </c>
      <c r="K387" s="0" t="s">
        <v>1450</v>
      </c>
      <c r="L387" s="0" t="s">
        <v>1451</v>
      </c>
    </row>
    <row r="388" customFormat="false" ht="15" hidden="false" customHeight="false" outlineLevel="0" collapsed="false">
      <c r="A388" s="0" t="s">
        <v>1452</v>
      </c>
      <c r="B388" s="0" t="s">
        <v>602</v>
      </c>
      <c r="C388" s="0" t="n">
        <v>931372</v>
      </c>
      <c r="D388" s="0" t="n">
        <v>932784</v>
      </c>
      <c r="E388" s="0" t="n">
        <v>0.924243208313974</v>
      </c>
      <c r="F388" s="0" t="n">
        <v>0.7070689</v>
      </c>
      <c r="G388" s="0" t="n">
        <v>19.10828</v>
      </c>
      <c r="H388" s="0" t="n">
        <v>10.743941</v>
      </c>
      <c r="I388" s="0" t="n">
        <v>1.77851684</v>
      </c>
      <c r="J388" s="0" t="s">
        <v>534</v>
      </c>
      <c r="K388" s="0" t="s">
        <v>1452</v>
      </c>
      <c r="L388" s="0" t="s">
        <v>1453</v>
      </c>
    </row>
    <row r="389" customFormat="false" ht="15" hidden="false" customHeight="false" outlineLevel="0" collapsed="false">
      <c r="A389" s="0" t="s">
        <v>1454</v>
      </c>
      <c r="B389" s="0" t="s">
        <v>602</v>
      </c>
      <c r="C389" s="0" t="n">
        <v>688169</v>
      </c>
      <c r="D389" s="0" t="n">
        <v>688804</v>
      </c>
      <c r="E389" s="0" t="n">
        <v>1.25405356463531</v>
      </c>
      <c r="F389" s="0" t="n">
        <v>0</v>
      </c>
      <c r="G389" s="0" t="n">
        <v>67.61006</v>
      </c>
      <c r="H389" s="0" t="n">
        <v>44.329617</v>
      </c>
      <c r="I389" s="0" t="n">
        <v>1.525166798</v>
      </c>
      <c r="J389" s="0" t="s">
        <v>534</v>
      </c>
      <c r="K389" s="0" t="s">
        <v>1454</v>
      </c>
      <c r="L389" s="0" t="s">
        <v>1455</v>
      </c>
    </row>
    <row r="390" customFormat="false" ht="15" hidden="false" customHeight="false" outlineLevel="0" collapsed="false">
      <c r="A390" s="0" t="s">
        <v>1456</v>
      </c>
      <c r="B390" s="0" t="s">
        <v>598</v>
      </c>
      <c r="C390" s="0" t="n">
        <v>753725</v>
      </c>
      <c r="D390" s="0" t="n">
        <v>755035</v>
      </c>
      <c r="E390" s="0" t="n">
        <v>1.68688444042609</v>
      </c>
      <c r="F390" s="0" t="n">
        <v>1.6610023</v>
      </c>
      <c r="G390" s="0" t="n">
        <v>12.9672</v>
      </c>
      <c r="H390" s="0" t="n">
        <v>7.444192</v>
      </c>
      <c r="I390" s="0" t="n">
        <v>1.741921756</v>
      </c>
      <c r="J390" s="0" t="s">
        <v>534</v>
      </c>
      <c r="K390" s="0" t="s">
        <v>1456</v>
      </c>
      <c r="L390" s="0" t="s">
        <v>1457</v>
      </c>
    </row>
    <row r="391" customFormat="false" ht="15" hidden="false" customHeight="false" outlineLevel="0" collapsed="false">
      <c r="A391" s="0" t="s">
        <v>1458</v>
      </c>
      <c r="B391" s="0" t="s">
        <v>602</v>
      </c>
      <c r="C391" s="0" t="n">
        <v>126738</v>
      </c>
      <c r="D391" s="0" t="n">
        <v>128087</v>
      </c>
      <c r="E391" s="0" t="n">
        <v>0.716544765243488</v>
      </c>
      <c r="F391" s="0" t="n">
        <v>1.6692252</v>
      </c>
      <c r="G391" s="0" t="n">
        <v>128.14815</v>
      </c>
      <c r="H391" s="0" t="n">
        <v>85.14317</v>
      </c>
      <c r="I391" s="0" t="n">
        <v>1.505090191</v>
      </c>
      <c r="J391" s="0" t="s">
        <v>534</v>
      </c>
      <c r="K391" s="0" t="s">
        <v>1459</v>
      </c>
      <c r="L391" s="0" t="s">
        <v>1460</v>
      </c>
    </row>
    <row r="392" customFormat="false" ht="15" hidden="false" customHeight="false" outlineLevel="0" collapsed="false">
      <c r="A392" s="0" t="s">
        <v>1461</v>
      </c>
      <c r="B392" s="0" t="s">
        <v>638</v>
      </c>
      <c r="C392" s="0" t="n">
        <v>294425</v>
      </c>
      <c r="D392" s="0" t="n">
        <v>296002</v>
      </c>
      <c r="E392" s="0" t="n">
        <v>1.39988823395601</v>
      </c>
      <c r="F392" s="0" t="n">
        <v>1.5326523</v>
      </c>
      <c r="G392" s="0" t="n">
        <v>99.49303</v>
      </c>
      <c r="H392" s="0" t="n">
        <v>65.969315</v>
      </c>
      <c r="I392" s="0" t="n">
        <v>1.508171337</v>
      </c>
      <c r="J392" s="0" t="s">
        <v>534</v>
      </c>
      <c r="K392" s="0" t="s">
        <v>1461</v>
      </c>
      <c r="L392" s="0" t="s">
        <v>1462</v>
      </c>
    </row>
    <row r="393" customFormat="false" ht="15" hidden="false" customHeight="false" outlineLevel="0" collapsed="false">
      <c r="A393" s="0" t="s">
        <v>1463</v>
      </c>
      <c r="B393" s="0" t="s">
        <v>533</v>
      </c>
      <c r="C393" s="0" t="n">
        <v>193832</v>
      </c>
      <c r="D393" s="0" t="n">
        <v>194800</v>
      </c>
      <c r="E393" s="0" t="n">
        <v>0.748964439131843</v>
      </c>
      <c r="F393" s="0" t="n">
        <v>0.9700716</v>
      </c>
      <c r="G393" s="0" t="n">
        <v>146.54283</v>
      </c>
      <c r="H393" s="0" t="n">
        <v>96.239296</v>
      </c>
      <c r="I393" s="0" t="n">
        <v>1.522692248</v>
      </c>
      <c r="J393" s="0" t="s">
        <v>534</v>
      </c>
      <c r="K393" s="0" t="s">
        <v>1463</v>
      </c>
      <c r="L393" s="0" t="s">
        <v>174</v>
      </c>
    </row>
    <row r="394" customFormat="false" ht="15" hidden="false" customHeight="false" outlineLevel="0" collapsed="false">
      <c r="A394" s="0" t="s">
        <v>1464</v>
      </c>
      <c r="B394" s="0" t="s">
        <v>598</v>
      </c>
      <c r="C394" s="0" t="n">
        <v>599937</v>
      </c>
      <c r="D394" s="0" t="n">
        <v>601775</v>
      </c>
      <c r="E394" s="0" t="n">
        <v>1.26576522644328</v>
      </c>
      <c r="F394" s="0" t="n">
        <v>0.7410626</v>
      </c>
      <c r="G394" s="0" t="n">
        <v>8.156607</v>
      </c>
      <c r="H394" s="0" t="n">
        <v>5.306871</v>
      </c>
      <c r="I394" s="0" t="n">
        <v>1.536989876</v>
      </c>
      <c r="J394" s="0" t="s">
        <v>534</v>
      </c>
      <c r="K394" s="0" t="s">
        <v>1464</v>
      </c>
      <c r="L394" s="0" t="s">
        <v>174</v>
      </c>
    </row>
    <row r="395" customFormat="false" ht="15" hidden="false" customHeight="false" outlineLevel="0" collapsed="false">
      <c r="A395" s="0" t="s">
        <v>1465</v>
      </c>
      <c r="B395" s="0" t="s">
        <v>542</v>
      </c>
      <c r="C395" s="0" t="n">
        <v>325210</v>
      </c>
      <c r="D395" s="0" t="n">
        <v>325524</v>
      </c>
      <c r="E395" s="0" t="n">
        <v>2.33907474775713</v>
      </c>
      <c r="F395" s="0" t="n">
        <v>3.7464833</v>
      </c>
      <c r="G395" s="0" t="n">
        <v>142.85715</v>
      </c>
      <c r="H395" s="0" t="n">
        <v>92.94605</v>
      </c>
      <c r="I395" s="0" t="n">
        <v>1.536990007</v>
      </c>
      <c r="J395" s="0" t="s">
        <v>534</v>
      </c>
      <c r="K395" s="0" t="s">
        <v>1465</v>
      </c>
      <c r="L395" s="0" t="s">
        <v>174</v>
      </c>
    </row>
    <row r="396" customFormat="false" ht="15" hidden="false" customHeight="false" outlineLevel="0" collapsed="false">
      <c r="A396" s="0" t="s">
        <v>1466</v>
      </c>
      <c r="B396" s="0" t="s">
        <v>557</v>
      </c>
      <c r="C396" s="0" t="n">
        <v>733417</v>
      </c>
      <c r="D396" s="0" t="n">
        <v>733632</v>
      </c>
      <c r="E396" s="0" t="n">
        <v>0.639740987017708</v>
      </c>
      <c r="F396" s="0" t="n">
        <v>0.8448788</v>
      </c>
      <c r="G396" s="0" t="n">
        <v>32.407406</v>
      </c>
      <c r="H396" s="0" t="n">
        <v>20.080936</v>
      </c>
      <c r="I396" s="0" t="n">
        <v>1.613839415</v>
      </c>
      <c r="J396" s="0" t="s">
        <v>534</v>
      </c>
      <c r="K396" s="0" t="s">
        <v>1466</v>
      </c>
      <c r="L396" s="0" t="s">
        <v>174</v>
      </c>
    </row>
    <row r="397" customFormat="false" ht="15" hidden="false" customHeight="false" outlineLevel="0" collapsed="false">
      <c r="A397" s="0" t="s">
        <v>173</v>
      </c>
      <c r="B397" s="0" t="s">
        <v>612</v>
      </c>
      <c r="C397" s="0" t="n">
        <v>243887</v>
      </c>
      <c r="D397" s="0" t="n">
        <v>245173</v>
      </c>
      <c r="E397" s="0" t="n">
        <v>1.07456847067033</v>
      </c>
      <c r="F397" s="0" t="n">
        <v>1.4985933</v>
      </c>
      <c r="G397" s="0" t="n">
        <v>90.13209</v>
      </c>
      <c r="H397" s="0" t="n">
        <v>55.60875</v>
      </c>
      <c r="I397" s="0" t="n">
        <v>1.620825679</v>
      </c>
      <c r="J397" s="0" t="s">
        <v>534</v>
      </c>
      <c r="K397" s="0" t="s">
        <v>173</v>
      </c>
      <c r="L397" s="0" t="s">
        <v>174</v>
      </c>
    </row>
    <row r="398" customFormat="false" ht="15" hidden="false" customHeight="false" outlineLevel="0" collapsed="false">
      <c r="A398" s="0" t="s">
        <v>1467</v>
      </c>
      <c r="B398" s="0" t="s">
        <v>616</v>
      </c>
      <c r="C398" s="0" t="n">
        <v>448164</v>
      </c>
      <c r="D398" s="0" t="n">
        <v>449810</v>
      </c>
      <c r="E398" s="0" t="n">
        <v>0.789624250426363</v>
      </c>
      <c r="F398" s="0" t="n">
        <v>1.2351043</v>
      </c>
      <c r="G398" s="0" t="n">
        <v>21.857924</v>
      </c>
      <c r="H398" s="0" t="n">
        <v>13.167828</v>
      </c>
      <c r="I398" s="0" t="n">
        <v>1.659949082</v>
      </c>
      <c r="J398" s="0" t="s">
        <v>534</v>
      </c>
      <c r="K398" s="0" t="s">
        <v>1467</v>
      </c>
      <c r="L398" s="0" t="s">
        <v>174</v>
      </c>
    </row>
    <row r="399" customFormat="false" ht="15" hidden="false" customHeight="false" outlineLevel="0" collapsed="false">
      <c r="A399" s="0" t="s">
        <v>1468</v>
      </c>
      <c r="B399" s="0" t="s">
        <v>575</v>
      </c>
      <c r="C399" s="0" t="n">
        <v>691011</v>
      </c>
      <c r="D399" s="0" t="n">
        <v>691211</v>
      </c>
      <c r="E399" s="0" t="n">
        <v>1.04861087683119</v>
      </c>
      <c r="F399" s="0" t="n">
        <v>1.8526565</v>
      </c>
      <c r="G399" s="0" t="n">
        <v>343.28357</v>
      </c>
      <c r="H399" s="0" t="n">
        <v>205.0054</v>
      </c>
      <c r="I399" s="0" t="n">
        <v>1.674509891</v>
      </c>
      <c r="J399" s="0" t="s">
        <v>534</v>
      </c>
      <c r="K399" s="0" t="s">
        <v>1468</v>
      </c>
      <c r="L399" s="0" t="s">
        <v>174</v>
      </c>
    </row>
    <row r="400" customFormat="false" ht="15" hidden="false" customHeight="false" outlineLevel="0" collapsed="false">
      <c r="A400" s="0" t="s">
        <v>1469</v>
      </c>
      <c r="B400" s="0" t="s">
        <v>638</v>
      </c>
      <c r="C400" s="0" t="n">
        <v>624489</v>
      </c>
      <c r="D400" s="0" t="n">
        <v>624692</v>
      </c>
      <c r="E400" s="0" t="n">
        <v>0.938230848941843</v>
      </c>
      <c r="F400" s="0" t="n">
        <v>1.0321943</v>
      </c>
      <c r="G400" s="0" t="n">
        <v>161.76471</v>
      </c>
      <c r="H400" s="0" t="n">
        <v>90.36421</v>
      </c>
      <c r="I400" s="0" t="n">
        <v>1.790141362</v>
      </c>
      <c r="J400" s="0" t="s">
        <v>534</v>
      </c>
      <c r="K400" s="0" t="s">
        <v>1469</v>
      </c>
      <c r="L400" s="0" t="s">
        <v>174</v>
      </c>
    </row>
    <row r="401" customFormat="false" ht="15" hidden="false" customHeight="false" outlineLevel="0" collapsed="false">
      <c r="A401" s="0" t="s">
        <v>1470</v>
      </c>
      <c r="B401" s="0" t="s">
        <v>612</v>
      </c>
      <c r="C401" s="0" t="n">
        <v>13083</v>
      </c>
      <c r="D401" s="0" t="n">
        <v>13445</v>
      </c>
      <c r="E401" s="0" t="n">
        <v>1.04504474806087</v>
      </c>
      <c r="F401" s="0" t="n">
        <v>0</v>
      </c>
      <c r="G401" s="0" t="n">
        <v>5.5096416</v>
      </c>
      <c r="H401" s="0" t="n">
        <v>2.9872468</v>
      </c>
      <c r="I401" s="0" t="n">
        <v>1.844387816</v>
      </c>
      <c r="J401" s="0" t="s">
        <v>534</v>
      </c>
      <c r="K401" s="0" t="s">
        <v>1471</v>
      </c>
      <c r="L401" s="0" t="s">
        <v>174</v>
      </c>
    </row>
    <row r="402" customFormat="false" ht="15" hidden="false" customHeight="false" outlineLevel="0" collapsed="false">
      <c r="A402" s="0" t="s">
        <v>1472</v>
      </c>
      <c r="B402" s="0" t="s">
        <v>538</v>
      </c>
      <c r="C402" s="0" t="n">
        <v>922639</v>
      </c>
      <c r="D402" s="0" t="n">
        <v>923013</v>
      </c>
      <c r="E402" s="0" t="n">
        <v>0.523951149868927</v>
      </c>
      <c r="F402" s="0" t="n">
        <v>3.2112713</v>
      </c>
      <c r="G402" s="0" t="n">
        <v>5.3333335</v>
      </c>
      <c r="H402" s="0" t="n">
        <v>2.891655</v>
      </c>
      <c r="I402" s="0" t="n">
        <v>1.844387902</v>
      </c>
      <c r="J402" s="0" t="s">
        <v>534</v>
      </c>
      <c r="K402" s="0" t="s">
        <v>1473</v>
      </c>
      <c r="L402" s="0" t="s">
        <v>174</v>
      </c>
    </row>
    <row r="403" customFormat="false" ht="15" hidden="false" customHeight="false" outlineLevel="0" collapsed="false">
      <c r="A403" s="0" t="s">
        <v>1474</v>
      </c>
      <c r="B403" s="0" t="s">
        <v>533</v>
      </c>
      <c r="C403" s="0" t="n">
        <v>1082716</v>
      </c>
      <c r="D403" s="0" t="n">
        <v>1083210</v>
      </c>
      <c r="E403" s="0" t="n">
        <v>0.768623806963566</v>
      </c>
      <c r="F403" s="0" t="n">
        <v>0</v>
      </c>
      <c r="G403" s="0" t="n">
        <v>4.040404</v>
      </c>
      <c r="H403" s="0" t="n">
        <v>2.1906476</v>
      </c>
      <c r="I403" s="0" t="n">
        <v>1.844387934</v>
      </c>
      <c r="J403" s="0" t="s">
        <v>534</v>
      </c>
      <c r="K403" s="0" t="s">
        <v>1475</v>
      </c>
      <c r="L403" s="0" t="s">
        <v>174</v>
      </c>
    </row>
    <row r="404" customFormat="false" ht="15" hidden="false" customHeight="false" outlineLevel="0" collapsed="false">
      <c r="A404" s="0" t="s">
        <v>1476</v>
      </c>
      <c r="B404" s="0" t="s">
        <v>557</v>
      </c>
      <c r="C404" s="0" t="n">
        <v>522265</v>
      </c>
      <c r="D404" s="0" t="n">
        <v>522837</v>
      </c>
      <c r="E404" s="0" t="n">
        <v>0.897508978579326</v>
      </c>
      <c r="F404" s="0" t="n">
        <v>2.8067014</v>
      </c>
      <c r="G404" s="0" t="n">
        <v>33.158813</v>
      </c>
      <c r="H404" s="0" t="n">
        <v>17.032</v>
      </c>
      <c r="I404" s="0" t="n">
        <v>1.946853746</v>
      </c>
      <c r="J404" s="0" t="s">
        <v>534</v>
      </c>
      <c r="K404" s="0" t="s">
        <v>1476</v>
      </c>
      <c r="L404" s="0" t="s">
        <v>174</v>
      </c>
    </row>
    <row r="405" customFormat="false" ht="15" hidden="false" customHeight="false" outlineLevel="0" collapsed="false">
      <c r="A405" s="0" t="s">
        <v>1477</v>
      </c>
      <c r="B405" s="0" t="s">
        <v>546</v>
      </c>
      <c r="C405" s="0" t="n">
        <v>301268</v>
      </c>
      <c r="D405" s="0" t="n">
        <v>302218</v>
      </c>
      <c r="E405" s="0" t="e">
        <f aca="false">NA()</f>
        <v>#N/A</v>
      </c>
      <c r="F405" s="0" t="e">
        <f aca="false">NA()</f>
        <v>#N/A</v>
      </c>
      <c r="G405" s="0" t="n">
        <v>45.21556</v>
      </c>
      <c r="H405" s="0" t="n">
        <v>22.80485</v>
      </c>
      <c r="I405" s="0" t="n">
        <v>1.982716834</v>
      </c>
      <c r="J405" s="0" t="s">
        <v>534</v>
      </c>
      <c r="K405" s="0" t="s">
        <v>1477</v>
      </c>
      <c r="L405" s="0" t="s">
        <v>174</v>
      </c>
    </row>
    <row r="406" customFormat="false" ht="15" hidden="false" customHeight="false" outlineLevel="0" collapsed="false">
      <c r="A406" s="0" t="s">
        <v>1478</v>
      </c>
      <c r="B406" s="0" t="s">
        <v>546</v>
      </c>
      <c r="C406" s="0" t="n">
        <v>11503</v>
      </c>
      <c r="D406" s="0" t="n">
        <v>12285</v>
      </c>
      <c r="E406" s="0" t="n">
        <v>0.764741361086309</v>
      </c>
      <c r="F406" s="0" t="n">
        <v>1.2042267</v>
      </c>
      <c r="G406" s="0" t="n">
        <v>17.87995</v>
      </c>
      <c r="H406" s="0" t="n">
        <v>8.309354</v>
      </c>
      <c r="I406" s="0" t="n">
        <v>2.151785807</v>
      </c>
      <c r="J406" s="0" t="s">
        <v>534</v>
      </c>
      <c r="K406" s="0" t="s">
        <v>1478</v>
      </c>
      <c r="L406" s="0" t="s">
        <v>174</v>
      </c>
    </row>
    <row r="407" customFormat="false" ht="15" hidden="false" customHeight="false" outlineLevel="0" collapsed="false">
      <c r="A407" s="0" t="s">
        <v>1479</v>
      </c>
      <c r="B407" s="0" t="s">
        <v>538</v>
      </c>
      <c r="C407" s="0" t="n">
        <v>625810</v>
      </c>
      <c r="D407" s="0" t="n">
        <v>625896</v>
      </c>
      <c r="E407" s="0" t="n">
        <v>1.32675234970106</v>
      </c>
      <c r="F407" s="0" t="n">
        <v>0.7417184</v>
      </c>
      <c r="G407" s="0" t="n">
        <v>80.45977</v>
      </c>
      <c r="H407" s="0" t="n">
        <v>37.39209</v>
      </c>
      <c r="I407" s="0" t="n">
        <v>2.151785846</v>
      </c>
      <c r="J407" s="0" t="s">
        <v>534</v>
      </c>
      <c r="K407" s="0" t="s">
        <v>1479</v>
      </c>
      <c r="L407" s="0" t="s">
        <v>174</v>
      </c>
    </row>
    <row r="408" customFormat="false" ht="15" hidden="false" customHeight="false" outlineLevel="0" collapsed="false">
      <c r="A408" s="0" t="s">
        <v>1480</v>
      </c>
      <c r="B408" s="0" t="s">
        <v>557</v>
      </c>
      <c r="C408" s="0" t="n">
        <v>620925</v>
      </c>
      <c r="D408" s="0" t="n">
        <v>621803</v>
      </c>
      <c r="E408" s="0" t="n">
        <v>0.989628547987885</v>
      </c>
      <c r="F408" s="0" t="n">
        <v>0.9705708</v>
      </c>
      <c r="G408" s="0" t="n">
        <v>17.064846</v>
      </c>
      <c r="H408" s="0" t="n">
        <v>7.4018474</v>
      </c>
      <c r="I408" s="0" t="n">
        <v>2.305484709</v>
      </c>
      <c r="J408" s="0" t="s">
        <v>534</v>
      </c>
      <c r="K408" s="0" t="s">
        <v>1480</v>
      </c>
      <c r="L408" s="0" t="s">
        <v>174</v>
      </c>
    </row>
    <row r="409" customFormat="false" ht="15" hidden="false" customHeight="false" outlineLevel="0" collapsed="false">
      <c r="A409" s="0" t="s">
        <v>1481</v>
      </c>
      <c r="B409" s="0" t="s">
        <v>612</v>
      </c>
      <c r="C409" s="0" t="n">
        <v>204226</v>
      </c>
      <c r="D409" s="0" t="n">
        <v>204786</v>
      </c>
      <c r="E409" s="0" t="n">
        <v>1.17753172889873</v>
      </c>
      <c r="F409" s="0" t="n">
        <v>0.43790063</v>
      </c>
      <c r="G409" s="0" t="n">
        <v>16.04278</v>
      </c>
      <c r="H409" s="0" t="n">
        <v>5.7987733</v>
      </c>
      <c r="I409" s="0" t="n">
        <v>2.766581684</v>
      </c>
      <c r="J409" s="0" t="s">
        <v>534</v>
      </c>
      <c r="K409" s="0" t="s">
        <v>1481</v>
      </c>
      <c r="L409" s="0" t="s">
        <v>174</v>
      </c>
    </row>
    <row r="410" customFormat="false" ht="15" hidden="false" customHeight="false" outlineLevel="0" collapsed="false">
      <c r="A410" s="0" t="s">
        <v>1482</v>
      </c>
      <c r="B410" s="0" t="s">
        <v>550</v>
      </c>
      <c r="C410" s="0" t="n">
        <v>167881</v>
      </c>
      <c r="D410" s="0" t="n">
        <v>168489</v>
      </c>
      <c r="E410" s="0" t="n">
        <v>3.80582997535125</v>
      </c>
      <c r="F410" s="0" t="n">
        <v>1.2859615</v>
      </c>
      <c r="G410" s="0" t="n">
        <v>4.9261084</v>
      </c>
      <c r="H410" s="0" t="n">
        <v>1.7805758</v>
      </c>
      <c r="I410" s="0" t="n">
        <v>2.766581687</v>
      </c>
      <c r="J410" s="0" t="s">
        <v>534</v>
      </c>
      <c r="K410" s="0" t="s">
        <v>1482</v>
      </c>
      <c r="L410" s="0" t="s">
        <v>174</v>
      </c>
    </row>
    <row r="411" customFormat="false" ht="15" hidden="false" customHeight="false" outlineLevel="0" collapsed="false">
      <c r="A411" s="0" t="s">
        <v>1483</v>
      </c>
      <c r="B411" s="0" t="s">
        <v>723</v>
      </c>
      <c r="C411" s="0" t="n">
        <v>220189</v>
      </c>
      <c r="D411" s="0" t="n">
        <v>220488</v>
      </c>
      <c r="E411" s="0" t="n">
        <v>0.598339334144931</v>
      </c>
      <c r="F411" s="0" t="n">
        <v>1.4901223</v>
      </c>
      <c r="G411" s="0" t="n">
        <v>20</v>
      </c>
      <c r="H411" s="0" t="n">
        <v>7.2291374</v>
      </c>
      <c r="I411" s="0" t="n">
        <v>2.766581805</v>
      </c>
      <c r="J411" s="0" t="s">
        <v>534</v>
      </c>
      <c r="K411" s="0" t="s">
        <v>1483</v>
      </c>
      <c r="L411" s="0" t="s">
        <v>174</v>
      </c>
    </row>
    <row r="412" customFormat="false" ht="15" hidden="false" customHeight="false" outlineLevel="0" collapsed="false">
      <c r="A412" s="0" t="s">
        <v>1484</v>
      </c>
      <c r="B412" s="0" t="s">
        <v>602</v>
      </c>
      <c r="C412" s="0" t="n">
        <v>7933</v>
      </c>
      <c r="D412" s="0" t="n">
        <v>8427</v>
      </c>
      <c r="E412" s="0" t="n">
        <v>0.854466805984304</v>
      </c>
      <c r="F412" s="0" t="n">
        <v>0</v>
      </c>
      <c r="G412" s="0" t="n">
        <v>6.060606</v>
      </c>
      <c r="H412" s="0" t="n">
        <v>2.1906476</v>
      </c>
      <c r="I412" s="0" t="n">
        <v>2.7665819</v>
      </c>
      <c r="J412" s="0" t="s">
        <v>534</v>
      </c>
      <c r="K412" s="0" t="s">
        <v>1485</v>
      </c>
      <c r="L412" s="0" t="s">
        <v>174</v>
      </c>
    </row>
    <row r="413" customFormat="false" ht="15" hidden="false" customHeight="false" outlineLevel="0" collapsed="false">
      <c r="A413" s="0" t="s">
        <v>1486</v>
      </c>
      <c r="B413" s="0" t="s">
        <v>538</v>
      </c>
      <c r="C413" s="0" t="n">
        <v>263483</v>
      </c>
      <c r="D413" s="0" t="n">
        <v>264355</v>
      </c>
      <c r="E413" s="0" t="n">
        <v>1.03751427588154</v>
      </c>
      <c r="F413" s="0" t="n">
        <v>2.0114558</v>
      </c>
      <c r="G413" s="0" t="n">
        <v>8.018328</v>
      </c>
      <c r="H413" s="0" t="n">
        <v>2.4842396</v>
      </c>
      <c r="I413" s="0" t="n">
        <v>3.227679005</v>
      </c>
      <c r="J413" s="0" t="s">
        <v>534</v>
      </c>
      <c r="K413" s="0" t="s">
        <v>1486</v>
      </c>
      <c r="L413" s="0" t="s">
        <v>174</v>
      </c>
    </row>
    <row r="414" customFormat="false" ht="15" hidden="false" customHeight="false" outlineLevel="0" collapsed="false">
      <c r="A414" s="0" t="s">
        <v>1487</v>
      </c>
      <c r="B414" s="0" t="s">
        <v>546</v>
      </c>
      <c r="C414" s="0" t="n">
        <v>41488</v>
      </c>
      <c r="D414" s="0" t="n">
        <v>41727</v>
      </c>
      <c r="E414" s="0" t="n">
        <v>0.971560870091961</v>
      </c>
      <c r="F414" s="0" t="n">
        <v>1.4285885</v>
      </c>
      <c r="G414" s="0" t="n">
        <v>16.666666</v>
      </c>
      <c r="H414" s="0" t="n">
        <v>4.518211</v>
      </c>
      <c r="I414" s="0" t="n">
        <v>3.688775491</v>
      </c>
      <c r="J414" s="0" t="s">
        <v>534</v>
      </c>
      <c r="K414" s="0" t="s">
        <v>1487</v>
      </c>
      <c r="L414" s="0" t="s">
        <v>174</v>
      </c>
    </row>
    <row r="415" customFormat="false" ht="15" hidden="false" customHeight="false" outlineLevel="0" collapsed="false">
      <c r="A415" s="0" t="s">
        <v>1488</v>
      </c>
      <c r="B415" s="0" t="s">
        <v>616</v>
      </c>
      <c r="C415" s="0" t="n">
        <v>315598</v>
      </c>
      <c r="D415" s="0" t="n">
        <v>315819</v>
      </c>
      <c r="E415" s="0" t="n">
        <v>0.742209668050417</v>
      </c>
      <c r="F415" s="0" t="n">
        <v>2.6356661</v>
      </c>
      <c r="G415" s="0" t="n">
        <v>22.522522</v>
      </c>
      <c r="H415" s="0" t="n">
        <v>4.8845525</v>
      </c>
      <c r="I415" s="0" t="n">
        <v>4.610969377</v>
      </c>
      <c r="J415" s="0" t="s">
        <v>534</v>
      </c>
      <c r="K415" s="0" t="s">
        <v>1488</v>
      </c>
      <c r="L415" s="0" t="s">
        <v>174</v>
      </c>
    </row>
    <row r="416" customFormat="false" ht="15" hidden="false" customHeight="false" outlineLevel="0" collapsed="false">
      <c r="A416" s="0" t="s">
        <v>1489</v>
      </c>
      <c r="B416" s="0" t="s">
        <v>575</v>
      </c>
      <c r="C416" s="0" t="n">
        <v>1150875</v>
      </c>
      <c r="D416" s="0" t="n">
        <v>1151177</v>
      </c>
      <c r="E416" s="0" t="e">
        <f aca="false">NA()</f>
        <v>#N/A</v>
      </c>
      <c r="F416" s="0" t="e">
        <f aca="false">NA()</f>
        <v>#N/A</v>
      </c>
      <c r="G416" s="0" t="n">
        <v>19.801981</v>
      </c>
      <c r="H416" s="0" t="n">
        <v>3.578781</v>
      </c>
      <c r="I416" s="0" t="n">
        <v>5.533163667</v>
      </c>
      <c r="J416" s="0" t="s">
        <v>534</v>
      </c>
      <c r="K416" s="0" t="s">
        <v>1489</v>
      </c>
      <c r="L416" s="0" t="s">
        <v>174</v>
      </c>
    </row>
    <row r="417" customFormat="false" ht="15" hidden="false" customHeight="false" outlineLevel="0" collapsed="false">
      <c r="A417" s="0" t="s">
        <v>1490</v>
      </c>
      <c r="B417" s="0" t="s">
        <v>575</v>
      </c>
      <c r="C417" s="0" t="n">
        <v>1223466</v>
      </c>
      <c r="D417" s="0" t="n">
        <v>1224386</v>
      </c>
      <c r="E417" s="0" t="n">
        <v>1.42430750773036</v>
      </c>
      <c r="F417" s="0" t="n">
        <v>2.7525182</v>
      </c>
      <c r="G417" s="0" t="n">
        <v>2.1715527</v>
      </c>
      <c r="H417" s="0" t="n">
        <v>0.14068656</v>
      </c>
      <c r="I417" s="0" t="n">
        <v>15.43539553</v>
      </c>
      <c r="J417" s="0" t="s">
        <v>534</v>
      </c>
      <c r="K417" s="0" t="s">
        <v>1490</v>
      </c>
      <c r="L417" s="0" t="s">
        <v>174</v>
      </c>
    </row>
    <row r="418" customFormat="false" ht="15" hidden="false" customHeight="false" outlineLevel="0" collapsed="false">
      <c r="A418" s="0" t="s">
        <v>1491</v>
      </c>
      <c r="B418" s="0" t="s">
        <v>538</v>
      </c>
      <c r="C418" s="0" t="n">
        <v>271347</v>
      </c>
      <c r="D418" s="0" t="n">
        <v>271577</v>
      </c>
      <c r="E418" s="0" t="n">
        <v>0.89889607327369</v>
      </c>
      <c r="F418" s="0" t="n">
        <v>1.4797034</v>
      </c>
      <c r="G418" s="0" t="n">
        <v>4.3290043</v>
      </c>
      <c r="H418" s="0" t="n">
        <v>0.14068656</v>
      </c>
      <c r="I418" s="0" t="n">
        <v>30.77056046</v>
      </c>
      <c r="J418" s="0" t="s">
        <v>534</v>
      </c>
      <c r="K418" s="0" t="s">
        <v>1491</v>
      </c>
      <c r="L418" s="0" t="s">
        <v>174</v>
      </c>
    </row>
    <row r="419" customFormat="false" ht="15" hidden="false" customHeight="false" outlineLevel="0" collapsed="false">
      <c r="A419" s="0" t="s">
        <v>1492</v>
      </c>
      <c r="B419" s="0" t="s">
        <v>612</v>
      </c>
      <c r="C419" s="0" t="n">
        <v>746850</v>
      </c>
      <c r="D419" s="0" t="n">
        <v>747113</v>
      </c>
      <c r="E419" s="0" t="n">
        <v>1.49690533840655</v>
      </c>
      <c r="F419" s="0" t="n">
        <v>2.154932</v>
      </c>
      <c r="G419" s="0" t="n">
        <v>7.5757575</v>
      </c>
      <c r="H419" s="0" t="n">
        <v>0.14068656</v>
      </c>
      <c r="I419" s="0" t="n">
        <v>53.84848062</v>
      </c>
      <c r="J419" s="0" t="s">
        <v>534</v>
      </c>
      <c r="K419" s="0" t="s">
        <v>1492</v>
      </c>
      <c r="L419" s="0" t="s">
        <v>174</v>
      </c>
    </row>
    <row r="420" customFormat="false" ht="15" hidden="false" customHeight="false" outlineLevel="0" collapsed="false">
      <c r="A420" s="0" t="s">
        <v>1493</v>
      </c>
      <c r="B420" s="0" t="s">
        <v>567</v>
      </c>
      <c r="C420" s="0" t="n">
        <v>391828</v>
      </c>
      <c r="D420" s="0" t="n">
        <v>392244</v>
      </c>
      <c r="E420" s="0" t="n">
        <v>0.780639914381834</v>
      </c>
      <c r="F420" s="0" t="n">
        <v>0.26734075</v>
      </c>
      <c r="G420" s="0" t="n">
        <v>9.592326</v>
      </c>
      <c r="H420" s="0" t="n">
        <v>0.14068656</v>
      </c>
      <c r="I420" s="0" t="n">
        <v>68.18224854</v>
      </c>
      <c r="J420" s="0" t="s">
        <v>534</v>
      </c>
      <c r="K420" s="0" t="s">
        <v>1493</v>
      </c>
      <c r="L420" s="0" t="s">
        <v>174</v>
      </c>
    </row>
    <row r="421" customFormat="false" ht="15" hidden="false" customHeight="false" outlineLevel="0" collapsed="false">
      <c r="A421" s="0" t="s">
        <v>1494</v>
      </c>
      <c r="B421" s="0" t="s">
        <v>598</v>
      </c>
      <c r="C421" s="0" t="n">
        <v>116679</v>
      </c>
      <c r="D421" s="0" t="n">
        <v>116867</v>
      </c>
      <c r="E421" s="0" t="n">
        <v>0.889992075913057</v>
      </c>
      <c r="F421" s="0" t="n">
        <v>0.63131154</v>
      </c>
      <c r="G421" s="0" t="n">
        <v>15.873015</v>
      </c>
      <c r="H421" s="0" t="n">
        <v>0.14068656</v>
      </c>
      <c r="I421" s="0" t="n">
        <v>112.8253829</v>
      </c>
      <c r="J421" s="0" t="s">
        <v>534</v>
      </c>
      <c r="K421" s="0" t="s">
        <v>1494</v>
      </c>
      <c r="L421" s="0" t="s">
        <v>174</v>
      </c>
    </row>
    <row r="422" customFormat="false" ht="15" hidden="false" customHeight="false" outlineLevel="0" collapsed="false">
      <c r="A422" s="0" t="s">
        <v>1495</v>
      </c>
      <c r="B422" s="0" t="s">
        <v>538</v>
      </c>
      <c r="C422" s="0" t="n">
        <v>478063</v>
      </c>
      <c r="D422" s="0" t="n">
        <v>478257</v>
      </c>
      <c r="E422" s="0" t="n">
        <v>0.758090089751999</v>
      </c>
      <c r="F422" s="0" t="n">
        <v>0.7410626</v>
      </c>
      <c r="G422" s="0" t="n">
        <v>20.512821</v>
      </c>
      <c r="H422" s="0" t="n">
        <v>0.14068656</v>
      </c>
      <c r="I422" s="0" t="n">
        <v>145.8051217</v>
      </c>
      <c r="J422" s="0" t="s">
        <v>534</v>
      </c>
      <c r="K422" s="0" t="s">
        <v>1495</v>
      </c>
      <c r="L422" s="0" t="s">
        <v>174</v>
      </c>
    </row>
    <row r="423" customFormat="false" ht="15" hidden="false" customHeight="false" outlineLevel="0" collapsed="false">
      <c r="A423" s="0" t="s">
        <v>1496</v>
      </c>
      <c r="B423" s="0" t="s">
        <v>612</v>
      </c>
      <c r="C423" s="0" t="n">
        <v>221522</v>
      </c>
      <c r="D423" s="0" t="n">
        <v>222133</v>
      </c>
      <c r="E423" s="0" t="n">
        <v>1.39517972811058</v>
      </c>
      <c r="F423" s="0" t="n">
        <v>2.493173</v>
      </c>
      <c r="G423" s="0" t="n">
        <v>99.6732</v>
      </c>
      <c r="H423" s="0" t="n">
        <v>65.55835</v>
      </c>
      <c r="I423" s="0" t="n">
        <v>1.520373835</v>
      </c>
      <c r="J423" s="0" t="s">
        <v>534</v>
      </c>
      <c r="K423" s="0" t="s">
        <v>1496</v>
      </c>
      <c r="L423" s="0" t="s">
        <v>1497</v>
      </c>
    </row>
    <row r="424" customFormat="false" ht="15" hidden="false" customHeight="false" outlineLevel="0" collapsed="false">
      <c r="A424" s="0" t="s">
        <v>1498</v>
      </c>
      <c r="B424" s="0" t="s">
        <v>612</v>
      </c>
      <c r="C424" s="0" t="n">
        <v>1065954</v>
      </c>
      <c r="D424" s="0" t="n">
        <v>1066562</v>
      </c>
      <c r="E424" s="0" t="n">
        <v>1.06459048729851</v>
      </c>
      <c r="F424" s="0" t="n">
        <v>0</v>
      </c>
      <c r="G424" s="0" t="n">
        <v>9.852217</v>
      </c>
      <c r="H424" s="0" t="n">
        <v>5.3417273</v>
      </c>
      <c r="I424" s="0" t="n">
        <v>1.844387863</v>
      </c>
      <c r="J424" s="0" t="s">
        <v>534</v>
      </c>
      <c r="K424" s="0" t="s">
        <v>1498</v>
      </c>
      <c r="L424" s="0" t="s">
        <v>1499</v>
      </c>
    </row>
    <row r="425" customFormat="false" ht="15" hidden="false" customHeight="false" outlineLevel="0" collapsed="false">
      <c r="A425" s="0" t="s">
        <v>1500</v>
      </c>
      <c r="B425" s="0" t="s">
        <v>533</v>
      </c>
      <c r="C425" s="0" t="n">
        <v>103317</v>
      </c>
      <c r="D425" s="0" t="n">
        <v>103925</v>
      </c>
      <c r="E425" s="0" t="n">
        <v>0.708433665089799</v>
      </c>
      <c r="F425" s="0" t="n">
        <v>0.56010544</v>
      </c>
      <c r="G425" s="0" t="n">
        <v>19.704433</v>
      </c>
      <c r="H425" s="0" t="n">
        <v>10.6834545</v>
      </c>
      <c r="I425" s="0" t="n">
        <v>1.844387787</v>
      </c>
      <c r="J425" s="0" t="s">
        <v>534</v>
      </c>
      <c r="K425" s="0" t="s">
        <v>1500</v>
      </c>
      <c r="L425" s="0" t="s">
        <v>1501</v>
      </c>
    </row>
    <row r="426" customFormat="false" ht="15" hidden="false" customHeight="false" outlineLevel="0" collapsed="false">
      <c r="A426" s="0" t="s">
        <v>1502</v>
      </c>
      <c r="B426" s="0" t="s">
        <v>538</v>
      </c>
      <c r="C426" s="0" t="n">
        <v>310207</v>
      </c>
      <c r="D426" s="0" t="n">
        <v>311751</v>
      </c>
      <c r="E426" s="0" t="n">
        <v>0.588990218517067</v>
      </c>
      <c r="F426" s="0" t="n">
        <v>1.3156309</v>
      </c>
      <c r="G426" s="0" t="n">
        <v>4.5307446</v>
      </c>
      <c r="H426" s="0" t="n">
        <v>2.807432</v>
      </c>
      <c r="I426" s="0" t="n">
        <v>1.61383948</v>
      </c>
      <c r="J426" s="0" t="s">
        <v>534</v>
      </c>
      <c r="K426" s="0" t="s">
        <v>1502</v>
      </c>
      <c r="L426" s="0" t="s">
        <v>1503</v>
      </c>
    </row>
    <row r="427" customFormat="false" ht="15" hidden="false" customHeight="false" outlineLevel="0" collapsed="false">
      <c r="A427" s="0" t="s">
        <v>59</v>
      </c>
      <c r="B427" s="0" t="s">
        <v>612</v>
      </c>
      <c r="C427" s="0" t="n">
        <v>32894</v>
      </c>
      <c r="D427" s="0" t="n">
        <v>35203</v>
      </c>
      <c r="E427" s="0" t="n">
        <v>0.77711139238917</v>
      </c>
      <c r="F427" s="0" t="n">
        <v>1.3568752</v>
      </c>
      <c r="G427" s="0" t="n">
        <v>19.91342</v>
      </c>
      <c r="H427" s="0" t="n">
        <v>10.796764</v>
      </c>
      <c r="I427" s="0" t="n">
        <v>1.844387818</v>
      </c>
      <c r="J427" s="0" t="s">
        <v>534</v>
      </c>
      <c r="K427" s="0" t="s">
        <v>59</v>
      </c>
      <c r="L427" s="0" t="s">
        <v>60</v>
      </c>
    </row>
    <row r="428" customFormat="false" ht="15" hidden="false" customHeight="false" outlineLevel="0" collapsed="false">
      <c r="A428" s="0" t="s">
        <v>1504</v>
      </c>
      <c r="B428" s="0" t="s">
        <v>538</v>
      </c>
      <c r="C428" s="0" t="n">
        <v>204386</v>
      </c>
      <c r="D428" s="0" t="n">
        <v>205408</v>
      </c>
      <c r="E428" s="0" t="n">
        <v>0.718007157630251</v>
      </c>
      <c r="F428" s="0" t="n">
        <v>1.1310956</v>
      </c>
      <c r="G428" s="0" t="n">
        <v>17.595308</v>
      </c>
      <c r="H428" s="0" t="n">
        <v>9.539917</v>
      </c>
      <c r="I428" s="0" t="n">
        <v>1.844387954</v>
      </c>
      <c r="J428" s="0" t="s">
        <v>534</v>
      </c>
      <c r="K428" s="0" t="s">
        <v>1504</v>
      </c>
      <c r="L428" s="0" t="s">
        <v>1505</v>
      </c>
    </row>
    <row r="429" customFormat="false" ht="15" hidden="false" customHeight="false" outlineLevel="0" collapsed="false">
      <c r="A429" s="0" t="s">
        <v>1506</v>
      </c>
      <c r="B429" s="0" t="s">
        <v>575</v>
      </c>
      <c r="C429" s="0" t="n">
        <v>1105000</v>
      </c>
      <c r="D429" s="0" t="n">
        <v>1105824</v>
      </c>
      <c r="E429" s="0" t="n">
        <v>2.07725355588848</v>
      </c>
      <c r="F429" s="0" t="n">
        <v>2.0070446</v>
      </c>
      <c r="G429" s="0" t="n">
        <v>145.45454</v>
      </c>
      <c r="H429" s="0" t="n">
        <v>77.54893</v>
      </c>
      <c r="I429" s="0" t="n">
        <v>1.875648574</v>
      </c>
      <c r="J429" s="0" t="s">
        <v>534</v>
      </c>
      <c r="K429" s="0" t="s">
        <v>1506</v>
      </c>
      <c r="L429" s="0" t="s">
        <v>1507</v>
      </c>
    </row>
    <row r="430" customFormat="false" ht="15" hidden="false" customHeight="false" outlineLevel="0" collapsed="false">
      <c r="A430" s="0" t="s">
        <v>1508</v>
      </c>
      <c r="B430" s="0" t="s">
        <v>557</v>
      </c>
      <c r="C430" s="0" t="n">
        <v>482946</v>
      </c>
      <c r="D430" s="0" t="n">
        <v>483032</v>
      </c>
      <c r="E430" s="0" t="n">
        <v>0.69100245135712</v>
      </c>
      <c r="F430" s="0" t="n">
        <v>2.1954608</v>
      </c>
      <c r="G430" s="0" t="n">
        <v>11.494253</v>
      </c>
      <c r="H430" s="0" t="n">
        <v>0.14068656</v>
      </c>
      <c r="I430" s="0" t="n">
        <v>81.70114473</v>
      </c>
      <c r="J430" s="0" t="s">
        <v>534</v>
      </c>
      <c r="K430" s="0" t="s">
        <v>1508</v>
      </c>
      <c r="L430" s="0" t="s">
        <v>1509</v>
      </c>
    </row>
    <row r="431" customFormat="false" ht="15" hidden="false" customHeight="false" outlineLevel="0" collapsed="false">
      <c r="A431" s="0" t="s">
        <v>1510</v>
      </c>
      <c r="B431" s="0" t="s">
        <v>533</v>
      </c>
      <c r="C431" s="0" t="n">
        <v>342858</v>
      </c>
      <c r="D431" s="0" t="n">
        <v>343082</v>
      </c>
      <c r="E431" s="0" t="n">
        <v>1.03488275786513</v>
      </c>
      <c r="F431" s="0" t="n">
        <v>1.0436633</v>
      </c>
      <c r="G431" s="0" t="n">
        <v>8.888889</v>
      </c>
      <c r="H431" s="0" t="n">
        <v>4.819425</v>
      </c>
      <c r="I431" s="0" t="n">
        <v>1.844387868</v>
      </c>
      <c r="J431" s="0" t="s">
        <v>534</v>
      </c>
      <c r="K431" s="0" t="s">
        <v>1510</v>
      </c>
      <c r="L431" s="0" t="s">
        <v>1511</v>
      </c>
    </row>
    <row r="432" customFormat="false" ht="15" hidden="false" customHeight="false" outlineLevel="0" collapsed="false">
      <c r="A432" s="0" t="s">
        <v>1512</v>
      </c>
      <c r="B432" s="0" t="s">
        <v>533</v>
      </c>
      <c r="C432" s="0" t="n">
        <v>1049509</v>
      </c>
      <c r="D432" s="0" t="n">
        <v>1051056</v>
      </c>
      <c r="E432" s="0" t="n">
        <v>0.601505159002091</v>
      </c>
      <c r="F432" s="0" t="n">
        <v>1.5366819</v>
      </c>
      <c r="G432" s="0" t="n">
        <v>38.113693</v>
      </c>
      <c r="H432" s="0" t="n">
        <v>18.91344</v>
      </c>
      <c r="I432" s="0" t="n">
        <v>2.015164507</v>
      </c>
      <c r="J432" s="0" t="s">
        <v>534</v>
      </c>
      <c r="K432" s="0" t="s">
        <v>1512</v>
      </c>
      <c r="L432" s="0" t="s">
        <v>1513</v>
      </c>
    </row>
    <row r="433" customFormat="false" ht="15" hidden="false" customHeight="false" outlineLevel="0" collapsed="false">
      <c r="A433" s="0" t="s">
        <v>1514</v>
      </c>
      <c r="B433" s="0" t="s">
        <v>575</v>
      </c>
      <c r="C433" s="0" t="n">
        <v>681921</v>
      </c>
      <c r="D433" s="0" t="n">
        <v>682223</v>
      </c>
      <c r="E433" s="0" t="e">
        <f aca="false">NA()</f>
        <v>#N/A</v>
      </c>
      <c r="F433" s="0" t="e">
        <f aca="false">NA()</f>
        <v>#N/A</v>
      </c>
      <c r="G433" s="0" t="n">
        <v>108.91089</v>
      </c>
      <c r="H433" s="0" t="n">
        <v>64.41805</v>
      </c>
      <c r="I433" s="0" t="n">
        <v>1.690689023</v>
      </c>
      <c r="J433" s="0" t="s">
        <v>534</v>
      </c>
      <c r="K433" s="0" t="s">
        <v>1514</v>
      </c>
      <c r="L433" s="0" t="s">
        <v>1515</v>
      </c>
    </row>
    <row r="434" customFormat="false" ht="15" hidden="false" customHeight="false" outlineLevel="0" collapsed="false">
      <c r="A434" s="0" t="s">
        <v>1516</v>
      </c>
      <c r="B434" s="0" t="s">
        <v>546</v>
      </c>
      <c r="C434" s="0" t="n">
        <v>50584</v>
      </c>
      <c r="D434" s="0" t="n">
        <v>50943</v>
      </c>
      <c r="E434" s="0" t="e">
        <f aca="false">NA()</f>
        <v>#N/A</v>
      </c>
      <c r="F434" s="0" t="e">
        <f aca="false">NA()</f>
        <v>#N/A</v>
      </c>
      <c r="G434" s="0" t="n">
        <v>191.66667</v>
      </c>
      <c r="H434" s="0" t="n">
        <v>126.5099</v>
      </c>
      <c r="I434" s="0" t="n">
        <v>1.515032974</v>
      </c>
      <c r="J434" s="0" t="s">
        <v>534</v>
      </c>
      <c r="K434" s="0" t="s">
        <v>1516</v>
      </c>
      <c r="L434" s="0" t="s">
        <v>1517</v>
      </c>
    </row>
    <row r="435" customFormat="false" ht="15" hidden="false" customHeight="false" outlineLevel="0" collapsed="false">
      <c r="A435" s="0" t="s">
        <v>1518</v>
      </c>
      <c r="B435" s="0" t="s">
        <v>571</v>
      </c>
      <c r="C435" s="0" t="n">
        <v>108504</v>
      </c>
      <c r="D435" s="0" t="n">
        <v>110552</v>
      </c>
      <c r="E435" s="0" t="n">
        <v>2.29466192889093</v>
      </c>
      <c r="F435" s="0" t="n">
        <v>1.4129593</v>
      </c>
      <c r="G435" s="0" t="n">
        <v>21.47389</v>
      </c>
      <c r="H435" s="0" t="n">
        <v>13.230485</v>
      </c>
      <c r="I435" s="0" t="n">
        <v>1.623061437</v>
      </c>
      <c r="J435" s="0" t="s">
        <v>534</v>
      </c>
      <c r="K435" s="0" t="s">
        <v>1518</v>
      </c>
      <c r="L435" s="0" t="s">
        <v>1519</v>
      </c>
    </row>
    <row r="436" customFormat="false" ht="15" hidden="false" customHeight="false" outlineLevel="0" collapsed="false">
      <c r="A436" s="0" t="s">
        <v>1520</v>
      </c>
      <c r="B436" s="0" t="s">
        <v>588</v>
      </c>
      <c r="C436" s="0" t="n">
        <v>11921</v>
      </c>
      <c r="D436" s="0" t="n">
        <v>12283</v>
      </c>
      <c r="E436" s="0" t="n">
        <v>0.823520793801299</v>
      </c>
      <c r="F436" s="0" t="n">
        <v>2.0419497</v>
      </c>
      <c r="G436" s="0" t="n">
        <v>16.528925</v>
      </c>
      <c r="H436" s="0" t="n">
        <v>5.9744935</v>
      </c>
      <c r="I436" s="0" t="n">
        <v>2.766581803</v>
      </c>
      <c r="J436" s="0" t="s">
        <v>534</v>
      </c>
      <c r="K436" s="0" t="s">
        <v>1521</v>
      </c>
      <c r="L436" s="0" t="s">
        <v>1522</v>
      </c>
    </row>
    <row r="437" customFormat="false" ht="15" hidden="false" customHeight="false" outlineLevel="0" collapsed="false">
      <c r="A437" s="0" t="s">
        <v>1523</v>
      </c>
      <c r="B437" s="0" t="s">
        <v>567</v>
      </c>
      <c r="C437" s="0" t="n">
        <v>218849</v>
      </c>
      <c r="D437" s="0" t="n">
        <v>220012</v>
      </c>
      <c r="E437" s="0" t="n">
        <v>0.706459222722088</v>
      </c>
      <c r="F437" s="0" t="n">
        <v>0.68812954</v>
      </c>
      <c r="G437" s="0" t="n">
        <v>54.12371</v>
      </c>
      <c r="H437" s="0" t="n">
        <v>34.468826</v>
      </c>
      <c r="I437" s="0" t="n">
        <v>1.570222032</v>
      </c>
      <c r="J437" s="0" t="s">
        <v>534</v>
      </c>
      <c r="K437" s="0" t="s">
        <v>1523</v>
      </c>
      <c r="L437" s="0" t="s">
        <v>1524</v>
      </c>
    </row>
    <row r="438" customFormat="false" ht="15" hidden="false" customHeight="false" outlineLevel="0" collapsed="false">
      <c r="A438" s="0" t="s">
        <v>1525</v>
      </c>
      <c r="B438" s="0" t="s">
        <v>557</v>
      </c>
      <c r="C438" s="0" t="n">
        <v>745840</v>
      </c>
      <c r="D438" s="0" t="n">
        <v>746532</v>
      </c>
      <c r="E438" s="0" t="n">
        <v>1.41158290463262</v>
      </c>
      <c r="F438" s="0" t="n">
        <v>0.75942224</v>
      </c>
      <c r="G438" s="0" t="n">
        <v>14.430015</v>
      </c>
      <c r="H438" s="0" t="n">
        <v>1.5647484</v>
      </c>
      <c r="I438" s="0" t="n">
        <v>9.22193945</v>
      </c>
      <c r="J438" s="0" t="s">
        <v>534</v>
      </c>
      <c r="K438" s="0" t="s">
        <v>1525</v>
      </c>
      <c r="L438" s="0" t="s">
        <v>1526</v>
      </c>
    </row>
    <row r="439" customFormat="false" ht="15" hidden="false" customHeight="false" outlineLevel="0" collapsed="false">
      <c r="A439" s="0" t="s">
        <v>1527</v>
      </c>
      <c r="B439" s="0" t="s">
        <v>588</v>
      </c>
      <c r="C439" s="0" t="n">
        <v>69705</v>
      </c>
      <c r="D439" s="0" t="n">
        <v>70067</v>
      </c>
      <c r="E439" s="0" t="n">
        <v>0.869994156992172</v>
      </c>
      <c r="F439" s="0" t="n">
        <v>0.95130146</v>
      </c>
      <c r="G439" s="0" t="n">
        <v>35.81267</v>
      </c>
      <c r="H439" s="0" t="n">
        <v>14.936234</v>
      </c>
      <c r="I439" s="0" t="n">
        <v>2.397704133</v>
      </c>
      <c r="J439" s="0" t="s">
        <v>534</v>
      </c>
      <c r="K439" s="0" t="s">
        <v>1527</v>
      </c>
      <c r="L439" s="0" t="s">
        <v>1528</v>
      </c>
    </row>
    <row r="440" customFormat="false" ht="15" hidden="false" customHeight="false" outlineLevel="0" collapsed="false">
      <c r="A440" s="0" t="s">
        <v>1529</v>
      </c>
      <c r="B440" s="0" t="s">
        <v>598</v>
      </c>
      <c r="C440" s="0" t="n">
        <v>250056</v>
      </c>
      <c r="D440" s="0" t="n">
        <v>250316</v>
      </c>
      <c r="E440" s="0" t="n">
        <v>1.60495714185283</v>
      </c>
      <c r="F440" s="0" t="n">
        <v>0.73168206</v>
      </c>
      <c r="G440" s="0" t="n">
        <v>80.45977</v>
      </c>
      <c r="H440" s="0" t="n">
        <v>45.701443</v>
      </c>
      <c r="I440" s="0" t="n">
        <v>1.760552068</v>
      </c>
      <c r="J440" s="0" t="s">
        <v>534</v>
      </c>
      <c r="K440" s="0" t="s">
        <v>1529</v>
      </c>
      <c r="L440" s="0" t="s">
        <v>1530</v>
      </c>
    </row>
    <row r="441" customFormat="false" ht="15" hidden="false" customHeight="false" outlineLevel="0" collapsed="false">
      <c r="A441" s="0" t="s">
        <v>1531</v>
      </c>
      <c r="B441" s="0" t="s">
        <v>567</v>
      </c>
      <c r="C441" s="0" t="n">
        <v>725778</v>
      </c>
      <c r="D441" s="0" t="n">
        <v>726818</v>
      </c>
      <c r="E441" s="0" t="n">
        <v>1.22991960737092</v>
      </c>
      <c r="F441" s="0" t="n">
        <v>1.0090754</v>
      </c>
      <c r="G441" s="0" t="n">
        <v>17.291067</v>
      </c>
      <c r="H441" s="0" t="n">
        <v>11.458287</v>
      </c>
      <c r="I441" s="0" t="n">
        <v>1.509044677</v>
      </c>
      <c r="J441" s="0" t="s">
        <v>534</v>
      </c>
      <c r="K441" s="0" t="s">
        <v>1531</v>
      </c>
      <c r="L441" s="0" t="s">
        <v>1532</v>
      </c>
    </row>
    <row r="442" customFormat="false" ht="15" hidden="false" customHeight="false" outlineLevel="0" collapsed="false">
      <c r="A442" s="0" t="s">
        <v>1533</v>
      </c>
      <c r="B442" s="0" t="s">
        <v>616</v>
      </c>
      <c r="C442" s="0" t="n">
        <v>304758</v>
      </c>
      <c r="D442" s="0" t="n">
        <v>305528</v>
      </c>
      <c r="E442" s="0" t="n">
        <v>1.09452299672552</v>
      </c>
      <c r="F442" s="0" t="n">
        <v>1.5225854</v>
      </c>
      <c r="G442" s="0" t="n">
        <v>76.523994</v>
      </c>
      <c r="H442" s="0" t="n">
        <v>36.56762</v>
      </c>
      <c r="I442" s="0" t="n">
        <v>2.092670893</v>
      </c>
      <c r="J442" s="0" t="s">
        <v>534</v>
      </c>
      <c r="K442" s="0" t="s">
        <v>1533</v>
      </c>
      <c r="L442" s="0" t="s">
        <v>1532</v>
      </c>
    </row>
    <row r="443" customFormat="false" ht="15" hidden="false" customHeight="false" outlineLevel="0" collapsed="false">
      <c r="A443" s="0" t="s">
        <v>1534</v>
      </c>
      <c r="B443" s="0" t="s">
        <v>550</v>
      </c>
      <c r="C443" s="0" t="n">
        <v>182262</v>
      </c>
      <c r="D443" s="0" t="n">
        <v>182849</v>
      </c>
      <c r="E443" s="0" t="n">
        <v>0.592295444866134</v>
      </c>
      <c r="F443" s="0" t="n">
        <v>0.8283853</v>
      </c>
      <c r="G443" s="0" t="n">
        <v>35.714287</v>
      </c>
      <c r="H443" s="0" t="n">
        <v>18.441677</v>
      </c>
      <c r="I443" s="0" t="n">
        <v>1.936607338</v>
      </c>
      <c r="J443" s="0" t="s">
        <v>534</v>
      </c>
      <c r="K443" s="0" t="s">
        <v>1534</v>
      </c>
      <c r="L443" s="0" t="s">
        <v>1535</v>
      </c>
    </row>
    <row r="444" customFormat="false" ht="15" hidden="false" customHeight="false" outlineLevel="0" collapsed="false">
      <c r="A444" s="0" t="s">
        <v>1536</v>
      </c>
      <c r="B444" s="0" t="s">
        <v>638</v>
      </c>
      <c r="C444" s="0" t="n">
        <v>698349</v>
      </c>
      <c r="D444" s="0" t="n">
        <v>699938</v>
      </c>
      <c r="E444" s="0" t="n">
        <v>0.468034252958021</v>
      </c>
      <c r="F444" s="0" t="n">
        <v>1.1796507</v>
      </c>
      <c r="G444" s="0" t="n">
        <v>42.767296</v>
      </c>
      <c r="H444" s="0" t="n">
        <v>25.233782</v>
      </c>
      <c r="I444" s="0" t="n">
        <v>1.69484289</v>
      </c>
      <c r="J444" s="0" t="s">
        <v>534</v>
      </c>
      <c r="K444" s="0" t="s">
        <v>1536</v>
      </c>
      <c r="L444" s="0" t="s">
        <v>1537</v>
      </c>
    </row>
    <row r="445" customFormat="false" ht="15" hidden="false" customHeight="false" outlineLevel="0" collapsed="false">
      <c r="A445" s="0" t="s">
        <v>1538</v>
      </c>
      <c r="B445" s="0" t="s">
        <v>538</v>
      </c>
      <c r="C445" s="0" t="n">
        <v>775945</v>
      </c>
      <c r="D445" s="0" t="n">
        <v>777189</v>
      </c>
      <c r="E445" s="0" t="n">
        <v>0.776901212754229</v>
      </c>
      <c r="F445" s="0" t="n">
        <v>0.523103</v>
      </c>
      <c r="G445" s="0" t="n">
        <v>50.60241</v>
      </c>
      <c r="H445" s="0" t="n">
        <v>26.129414</v>
      </c>
      <c r="I445" s="0" t="n">
        <v>1.936607151</v>
      </c>
      <c r="J445" s="0" t="s">
        <v>534</v>
      </c>
      <c r="K445" s="0" t="s">
        <v>1538</v>
      </c>
      <c r="L445" s="0" t="s">
        <v>1539</v>
      </c>
    </row>
    <row r="446" customFormat="false" ht="15" hidden="false" customHeight="false" outlineLevel="0" collapsed="false">
      <c r="A446" s="0" t="s">
        <v>1540</v>
      </c>
      <c r="B446" s="0" t="s">
        <v>612</v>
      </c>
      <c r="C446" s="0" t="n">
        <v>264158</v>
      </c>
      <c r="D446" s="0" t="n">
        <v>265255</v>
      </c>
      <c r="E446" s="0" t="n">
        <v>2.21572526169037</v>
      </c>
      <c r="F446" s="0" t="n">
        <v>1.270393</v>
      </c>
      <c r="G446" s="0" t="n">
        <v>51.912567</v>
      </c>
      <c r="H446" s="0" t="n">
        <v>30.6152</v>
      </c>
      <c r="I446" s="0" t="n">
        <v>1.695646836</v>
      </c>
      <c r="J446" s="0" t="s">
        <v>534</v>
      </c>
      <c r="K446" s="0" t="s">
        <v>1540</v>
      </c>
      <c r="L446" s="0" t="s">
        <v>1541</v>
      </c>
    </row>
    <row r="447" customFormat="false" ht="15" hidden="false" customHeight="false" outlineLevel="0" collapsed="false">
      <c r="A447" s="0" t="s">
        <v>1542</v>
      </c>
      <c r="B447" s="0" t="s">
        <v>612</v>
      </c>
      <c r="C447" s="0" t="n">
        <v>563794</v>
      </c>
      <c r="D447" s="0" t="n">
        <v>564533</v>
      </c>
      <c r="E447" s="0" t="n">
        <v>1.29780632078679</v>
      </c>
      <c r="F447" s="0" t="n">
        <v>2.2868145</v>
      </c>
      <c r="G447" s="0" t="n">
        <v>27.027027</v>
      </c>
      <c r="H447" s="0" t="n">
        <v>13.188292</v>
      </c>
      <c r="I447" s="0" t="n">
        <v>2.04931973</v>
      </c>
      <c r="J447" s="0" t="s">
        <v>534</v>
      </c>
      <c r="K447" s="0" t="s">
        <v>1542</v>
      </c>
      <c r="L447" s="0" t="s">
        <v>1543</v>
      </c>
    </row>
    <row r="448" customFormat="false" ht="15" hidden="false" customHeight="false" outlineLevel="0" collapsed="false">
      <c r="A448" s="0" t="s">
        <v>1544</v>
      </c>
      <c r="B448" s="0" t="s">
        <v>602</v>
      </c>
      <c r="C448" s="0" t="n">
        <v>117067</v>
      </c>
      <c r="D448" s="0" t="n">
        <v>117687</v>
      </c>
      <c r="E448" s="0" t="n">
        <v>0.949430854879796</v>
      </c>
      <c r="F448" s="0" t="n">
        <v>0.6057188</v>
      </c>
      <c r="G448" s="0" t="n">
        <v>77.294685</v>
      </c>
      <c r="H448" s="0" t="n">
        <v>47.14655</v>
      </c>
      <c r="I448" s="0" t="n">
        <v>1.639455803</v>
      </c>
      <c r="J448" s="0" t="s">
        <v>534</v>
      </c>
      <c r="K448" s="0" t="s">
        <v>1544</v>
      </c>
      <c r="L448" s="0" t="s">
        <v>1545</v>
      </c>
    </row>
    <row r="449" customFormat="false" ht="15" hidden="false" customHeight="false" outlineLevel="0" collapsed="false">
      <c r="A449" s="0" t="s">
        <v>1546</v>
      </c>
      <c r="B449" s="0" t="s">
        <v>598</v>
      </c>
      <c r="C449" s="0" t="n">
        <v>351717</v>
      </c>
      <c r="D449" s="0" t="n">
        <v>352019</v>
      </c>
      <c r="E449" s="0" t="n">
        <v>1.26994456288164</v>
      </c>
      <c r="F449" s="0" t="n">
        <v>1.4606104</v>
      </c>
      <c r="G449" s="0" t="n">
        <v>23.10231</v>
      </c>
      <c r="H449" s="0" t="n">
        <v>14.315124</v>
      </c>
      <c r="I449" s="0" t="n">
        <v>1.613839321</v>
      </c>
      <c r="J449" s="0" t="s">
        <v>534</v>
      </c>
      <c r="K449" s="0" t="s">
        <v>1546</v>
      </c>
      <c r="L449" s="0" t="s">
        <v>1547</v>
      </c>
    </row>
    <row r="450" customFormat="false" ht="15" hidden="false" customHeight="false" outlineLevel="0" collapsed="false">
      <c r="A450" s="0" t="s">
        <v>1548</v>
      </c>
      <c r="B450" s="0" t="s">
        <v>612</v>
      </c>
      <c r="C450" s="0" t="n">
        <v>933883</v>
      </c>
      <c r="D450" s="0" t="n">
        <v>934251</v>
      </c>
      <c r="E450" s="0" t="n">
        <v>1.41931638649573</v>
      </c>
      <c r="F450" s="0" t="n">
        <v>1.2291417</v>
      </c>
      <c r="G450" s="0" t="n">
        <v>62.330624</v>
      </c>
      <c r="H450" s="0" t="n">
        <v>35.264084</v>
      </c>
      <c r="I450" s="0" t="n">
        <v>1.767538439</v>
      </c>
      <c r="J450" s="0" t="s">
        <v>534</v>
      </c>
      <c r="K450" s="0" t="s">
        <v>1548</v>
      </c>
      <c r="L450" s="0" t="s">
        <v>1549</v>
      </c>
    </row>
    <row r="451" customFormat="false" ht="15" hidden="false" customHeight="false" outlineLevel="0" collapsed="false">
      <c r="A451" s="0" t="s">
        <v>1550</v>
      </c>
      <c r="B451" s="0" t="s">
        <v>638</v>
      </c>
      <c r="C451" s="0" t="n">
        <v>436015</v>
      </c>
      <c r="D451" s="0" t="n">
        <v>436707</v>
      </c>
      <c r="E451" s="0" t="n">
        <v>0.990354668176204</v>
      </c>
      <c r="F451" s="0" t="n">
        <v>1.9346592</v>
      </c>
      <c r="G451" s="0" t="n">
        <v>525.2525</v>
      </c>
      <c r="H451" s="0" t="n">
        <v>330.1619</v>
      </c>
      <c r="I451" s="0" t="n">
        <v>1.59089374</v>
      </c>
      <c r="J451" s="0" t="s">
        <v>534</v>
      </c>
      <c r="K451" s="0" t="s">
        <v>1550</v>
      </c>
      <c r="L451" s="0" t="s">
        <v>1551</v>
      </c>
    </row>
    <row r="452" customFormat="false" ht="15" hidden="false" customHeight="false" outlineLevel="0" collapsed="false">
      <c r="A452" s="0" t="s">
        <v>1552</v>
      </c>
      <c r="B452" s="0" t="s">
        <v>538</v>
      </c>
      <c r="C452" s="0" t="n">
        <v>575065</v>
      </c>
      <c r="D452" s="0" t="n">
        <v>577515</v>
      </c>
      <c r="E452" s="0" t="n">
        <v>0.526594292812001</v>
      </c>
      <c r="F452" s="0" t="n">
        <v>0.9394676</v>
      </c>
      <c r="G452" s="0" t="n">
        <v>18.359854</v>
      </c>
      <c r="H452" s="0" t="n">
        <v>11.502912</v>
      </c>
      <c r="I452" s="0" t="n">
        <v>1.596104882</v>
      </c>
      <c r="J452" s="0" t="s">
        <v>534</v>
      </c>
      <c r="K452" s="0" t="s">
        <v>1552</v>
      </c>
      <c r="L452" s="0" t="s">
        <v>1553</v>
      </c>
    </row>
    <row r="453" customFormat="false" ht="15" hidden="false" customHeight="false" outlineLevel="0" collapsed="false">
      <c r="A453" s="0" t="s">
        <v>1554</v>
      </c>
      <c r="B453" s="0" t="s">
        <v>616</v>
      </c>
      <c r="C453" s="0" t="n">
        <v>147635</v>
      </c>
      <c r="D453" s="0" t="n">
        <v>148843</v>
      </c>
      <c r="E453" s="0" t="n">
        <v>1.14528742117368</v>
      </c>
      <c r="F453" s="0" t="n">
        <v>1.1202108</v>
      </c>
      <c r="G453" s="0" t="n">
        <v>13.234077</v>
      </c>
      <c r="H453" s="0" t="n">
        <v>6.278407</v>
      </c>
      <c r="I453" s="0" t="n">
        <v>2.10787179</v>
      </c>
      <c r="J453" s="0" t="s">
        <v>534</v>
      </c>
      <c r="K453" s="0" t="s">
        <v>1554</v>
      </c>
      <c r="L453" s="0" t="s">
        <v>1555</v>
      </c>
    </row>
    <row r="454" customFormat="false" ht="15" hidden="false" customHeight="false" outlineLevel="0" collapsed="false">
      <c r="A454" s="0" t="s">
        <v>1556</v>
      </c>
      <c r="B454" s="0" t="s">
        <v>575</v>
      </c>
      <c r="C454" s="0" t="n">
        <v>79295</v>
      </c>
      <c r="D454" s="0" t="n">
        <v>80413</v>
      </c>
      <c r="E454" s="0" t="n">
        <v>1.07701075983928</v>
      </c>
      <c r="F454" s="0" t="n">
        <v>2.7969139</v>
      </c>
      <c r="G454" s="0" t="n">
        <v>50.04468</v>
      </c>
      <c r="H454" s="0" t="n">
        <v>31.978758</v>
      </c>
      <c r="I454" s="0" t="n">
        <v>1.564935073</v>
      </c>
      <c r="J454" s="0" t="s">
        <v>534</v>
      </c>
      <c r="K454" s="0" t="s">
        <v>1556</v>
      </c>
      <c r="L454" s="0" t="s">
        <v>1557</v>
      </c>
    </row>
    <row r="455" customFormat="false" ht="15" hidden="false" customHeight="false" outlineLevel="0" collapsed="false">
      <c r="A455" s="0" t="s">
        <v>1558</v>
      </c>
      <c r="B455" s="0" t="s">
        <v>588</v>
      </c>
      <c r="C455" s="0" t="n">
        <v>502388</v>
      </c>
      <c r="D455" s="0" t="n">
        <v>504196</v>
      </c>
      <c r="E455" s="0" t="n">
        <v>1.00603676653624</v>
      </c>
      <c r="F455" s="0" t="n">
        <v>4.2900577</v>
      </c>
      <c r="G455" s="0" t="n">
        <v>29.850746</v>
      </c>
      <c r="H455" s="0" t="n">
        <v>17.98293</v>
      </c>
      <c r="I455" s="0" t="n">
        <v>1.659948963</v>
      </c>
      <c r="J455" s="0" t="s">
        <v>534</v>
      </c>
      <c r="K455" s="0" t="s">
        <v>1558</v>
      </c>
      <c r="L455" s="0" t="s">
        <v>1559</v>
      </c>
    </row>
    <row r="456" customFormat="false" ht="15" hidden="false" customHeight="false" outlineLevel="0" collapsed="false">
      <c r="A456" s="0" t="s">
        <v>1560</v>
      </c>
      <c r="B456" s="0" t="s">
        <v>598</v>
      </c>
      <c r="C456" s="0" t="n">
        <v>515764</v>
      </c>
      <c r="D456" s="0" t="n">
        <v>516714</v>
      </c>
      <c r="E456" s="0" t="n">
        <v>1.00918052776627</v>
      </c>
      <c r="F456" s="0" t="n">
        <v>2.1009912</v>
      </c>
      <c r="G456" s="0" t="n">
        <v>248.15984</v>
      </c>
      <c r="H456" s="0" t="n">
        <v>127.70716</v>
      </c>
      <c r="I456" s="0" t="n">
        <v>1.943194414</v>
      </c>
      <c r="J456" s="0" t="s">
        <v>534</v>
      </c>
      <c r="K456" s="0" t="s">
        <v>1560</v>
      </c>
      <c r="L456" s="0" t="s">
        <v>1561</v>
      </c>
    </row>
    <row r="457" customFormat="false" ht="15" hidden="false" customHeight="false" outlineLevel="0" collapsed="false">
      <c r="A457" s="0" t="s">
        <v>1562</v>
      </c>
      <c r="B457" s="0" t="s">
        <v>616</v>
      </c>
      <c r="C457" s="0" t="n">
        <v>191678</v>
      </c>
      <c r="D457" s="0" t="n">
        <v>193069</v>
      </c>
      <c r="E457" s="0" t="n">
        <v>1.38562775547162</v>
      </c>
      <c r="F457" s="0" t="n">
        <v>1.0471537</v>
      </c>
      <c r="G457" s="0" t="n">
        <v>24.425287</v>
      </c>
      <c r="H457" s="0" t="n">
        <v>14.022034</v>
      </c>
      <c r="I457" s="0" t="n">
        <v>1.741921821</v>
      </c>
      <c r="J457" s="0" t="s">
        <v>534</v>
      </c>
      <c r="K457" s="0" t="s">
        <v>1562</v>
      </c>
      <c r="L457" s="0" t="s">
        <v>1563</v>
      </c>
    </row>
    <row r="458" customFormat="false" ht="15" hidden="false" customHeight="false" outlineLevel="0" collapsed="false">
      <c r="A458" s="0" t="s">
        <v>1564</v>
      </c>
      <c r="B458" s="0" t="s">
        <v>723</v>
      </c>
      <c r="C458" s="0" t="n">
        <v>22397</v>
      </c>
      <c r="D458" s="0" t="n">
        <v>22687</v>
      </c>
      <c r="E458" s="0" t="n">
        <v>0.880137706692421</v>
      </c>
      <c r="F458" s="0" t="n">
        <v>0</v>
      </c>
      <c r="G458" s="0" t="n">
        <v>10.3092785</v>
      </c>
      <c r="H458" s="0" t="n">
        <v>3.7263596</v>
      </c>
      <c r="I458" s="0" t="n">
        <v>2.76658176</v>
      </c>
      <c r="J458" s="0" t="s">
        <v>534</v>
      </c>
      <c r="K458" s="0" t="s">
        <v>1564</v>
      </c>
      <c r="L458" s="0" t="s">
        <v>1565</v>
      </c>
    </row>
    <row r="459" customFormat="false" ht="15" hidden="false" customHeight="false" outlineLevel="0" collapsed="false">
      <c r="A459" s="0" t="s">
        <v>1566</v>
      </c>
      <c r="B459" s="0" t="s">
        <v>533</v>
      </c>
      <c r="C459" s="0" t="n">
        <v>27083</v>
      </c>
      <c r="D459" s="0" t="n">
        <v>27217</v>
      </c>
      <c r="E459" s="0" t="n">
        <v>0.7811651883163</v>
      </c>
      <c r="F459" s="0" t="n">
        <v>0</v>
      </c>
      <c r="G459" s="0" t="n">
        <v>51.851852</v>
      </c>
      <c r="H459" s="0" t="n">
        <v>16.06475</v>
      </c>
      <c r="I459" s="0" t="n">
        <v>3.227678738</v>
      </c>
      <c r="J459" s="0" t="s">
        <v>534</v>
      </c>
      <c r="K459" s="0" t="s">
        <v>1566</v>
      </c>
      <c r="L459" s="0" t="s">
        <v>1565</v>
      </c>
    </row>
    <row r="460" customFormat="false" ht="15" hidden="false" customHeight="false" outlineLevel="0" collapsed="false">
      <c r="A460" s="0" t="s">
        <v>1567</v>
      </c>
      <c r="B460" s="0" t="s">
        <v>542</v>
      </c>
      <c r="C460" s="0" t="n">
        <v>268308</v>
      </c>
      <c r="D460" s="0" t="n">
        <v>268472</v>
      </c>
      <c r="E460" s="0" t="n">
        <v>0.592811916482967</v>
      </c>
      <c r="F460" s="0" t="n">
        <v>0.51715255</v>
      </c>
      <c r="G460" s="0" t="n">
        <v>12.121212</v>
      </c>
      <c r="H460" s="0" t="n">
        <v>0.14068656</v>
      </c>
      <c r="I460" s="0" t="n">
        <v>86.157569</v>
      </c>
      <c r="J460" s="0" t="s">
        <v>534</v>
      </c>
      <c r="K460" s="0" t="s">
        <v>1567</v>
      </c>
      <c r="L460" s="0" t="s">
        <v>1565</v>
      </c>
    </row>
    <row r="461" customFormat="false" ht="15" hidden="false" customHeight="false" outlineLevel="0" collapsed="false">
      <c r="A461" s="0" t="s">
        <v>1568</v>
      </c>
      <c r="B461" s="0" t="s">
        <v>638</v>
      </c>
      <c r="C461" s="0" t="n">
        <v>666533</v>
      </c>
      <c r="D461" s="0" t="n">
        <v>666637</v>
      </c>
      <c r="E461" s="0" t="n">
        <v>1.02949553286926</v>
      </c>
      <c r="F461" s="0" t="n">
        <v>1.3309873</v>
      </c>
      <c r="G461" s="0" t="n">
        <v>19.047619</v>
      </c>
      <c r="H461" s="0" t="n">
        <v>0.14068656</v>
      </c>
      <c r="I461" s="0" t="n">
        <v>135.3904666</v>
      </c>
      <c r="J461" s="0" t="s">
        <v>534</v>
      </c>
      <c r="K461" s="0" t="s">
        <v>1568</v>
      </c>
      <c r="L461" s="0" t="s">
        <v>1565</v>
      </c>
    </row>
    <row r="462" customFormat="false" ht="15" hidden="false" customHeight="false" outlineLevel="0" collapsed="false">
      <c r="A462" s="0" t="s">
        <v>1569</v>
      </c>
      <c r="B462" s="0" t="s">
        <v>602</v>
      </c>
      <c r="C462" s="0" t="n">
        <v>744173</v>
      </c>
      <c r="D462" s="0" t="n">
        <v>744385</v>
      </c>
      <c r="E462" s="0" t="e">
        <f aca="false">NA()</f>
        <v>#N/A</v>
      </c>
      <c r="F462" s="0" t="e">
        <f aca="false">NA()</f>
        <v>#N/A</v>
      </c>
      <c r="G462" s="0" t="n">
        <v>23.474178</v>
      </c>
      <c r="H462" s="0" t="n">
        <v>15.272825</v>
      </c>
      <c r="I462" s="0" t="n">
        <v>1.536989915</v>
      </c>
      <c r="J462" s="0" t="s">
        <v>534</v>
      </c>
      <c r="K462" s="0" t="s">
        <v>1569</v>
      </c>
      <c r="L462" s="0" t="s">
        <v>1570</v>
      </c>
    </row>
    <row r="463" customFormat="false" ht="15" hidden="false" customHeight="false" outlineLevel="0" collapsed="false">
      <c r="A463" s="0" t="s">
        <v>1571</v>
      </c>
      <c r="B463" s="0" t="s">
        <v>533</v>
      </c>
      <c r="C463" s="0" t="n">
        <v>1045194</v>
      </c>
      <c r="D463" s="0" t="n">
        <v>1045349</v>
      </c>
      <c r="E463" s="0" t="n">
        <v>1.22494659332723</v>
      </c>
      <c r="F463" s="0" t="n">
        <v>2.010535</v>
      </c>
      <c r="G463" s="0" t="n">
        <v>12.820513</v>
      </c>
      <c r="H463" s="0" t="n">
        <v>6.9510937</v>
      </c>
      <c r="I463" s="0" t="n">
        <v>1.844387884</v>
      </c>
      <c r="J463" s="0" t="s">
        <v>534</v>
      </c>
      <c r="K463" s="0" t="s">
        <v>1571</v>
      </c>
      <c r="L463" s="0" t="s">
        <v>1570</v>
      </c>
    </row>
    <row r="464" customFormat="false" ht="15" hidden="false" customHeight="false" outlineLevel="0" collapsed="false">
      <c r="A464" s="0" t="s">
        <v>1572</v>
      </c>
      <c r="B464" s="0" t="s">
        <v>588</v>
      </c>
      <c r="C464" s="0" t="n">
        <v>453558</v>
      </c>
      <c r="D464" s="0" t="n">
        <v>453707</v>
      </c>
      <c r="E464" s="0" t="n">
        <v>1.49320066792175</v>
      </c>
      <c r="F464" s="0" t="n">
        <v>1.3026856</v>
      </c>
      <c r="G464" s="0" t="n">
        <v>46.666668</v>
      </c>
      <c r="H464" s="0" t="n">
        <v>21.687412</v>
      </c>
      <c r="I464" s="0" t="n">
        <v>2.15178593</v>
      </c>
      <c r="J464" s="0" t="s">
        <v>534</v>
      </c>
      <c r="K464" s="0" t="s">
        <v>1572</v>
      </c>
      <c r="L464" s="0" t="s">
        <v>1570</v>
      </c>
    </row>
    <row r="465" customFormat="false" ht="15" hidden="false" customHeight="false" outlineLevel="0" collapsed="false">
      <c r="A465" s="0" t="s">
        <v>1573</v>
      </c>
      <c r="B465" s="0" t="s">
        <v>550</v>
      </c>
      <c r="C465" s="0" t="n">
        <v>48734</v>
      </c>
      <c r="D465" s="0" t="n">
        <v>48925</v>
      </c>
      <c r="E465" s="0" t="n">
        <v>0.809444408985154</v>
      </c>
      <c r="F465" s="0" t="n">
        <v>0.9633813</v>
      </c>
      <c r="G465" s="0" t="n">
        <v>62.5</v>
      </c>
      <c r="H465" s="0" t="n">
        <v>16.94329</v>
      </c>
      <c r="I465" s="0" t="n">
        <v>3.688775911</v>
      </c>
      <c r="J465" s="0" t="s">
        <v>534</v>
      </c>
      <c r="K465" s="0" t="s">
        <v>1573</v>
      </c>
      <c r="L465" s="0" t="s">
        <v>1570</v>
      </c>
    </row>
    <row r="466" customFormat="false" ht="15" hidden="false" customHeight="false" outlineLevel="0" collapsed="false">
      <c r="A466" s="0" t="s">
        <v>1574</v>
      </c>
      <c r="B466" s="0" t="s">
        <v>638</v>
      </c>
      <c r="C466" s="0" t="n">
        <v>622978</v>
      </c>
      <c r="D466" s="0" t="n">
        <v>623142</v>
      </c>
      <c r="E466" s="0" t="n">
        <v>1.48388144928605</v>
      </c>
      <c r="F466" s="0" t="n">
        <v>1.0579188</v>
      </c>
      <c r="G466" s="0" t="n">
        <v>6.060606</v>
      </c>
      <c r="H466" s="0" t="n">
        <v>0.14068656</v>
      </c>
      <c r="I466" s="0" t="n">
        <v>43.0787845</v>
      </c>
      <c r="J466" s="0" t="s">
        <v>534</v>
      </c>
      <c r="K466" s="0" t="s">
        <v>1574</v>
      </c>
      <c r="L466" s="0" t="s">
        <v>1570</v>
      </c>
    </row>
    <row r="467" customFormat="false" ht="15" hidden="false" customHeight="false" outlineLevel="0" collapsed="false">
      <c r="A467" s="0" t="s">
        <v>1575</v>
      </c>
      <c r="B467" s="0" t="s">
        <v>571</v>
      </c>
      <c r="C467" s="0" t="n">
        <v>318642</v>
      </c>
      <c r="D467" s="0" t="n">
        <v>318806</v>
      </c>
      <c r="E467" s="0" t="n">
        <v>1.03808259785208</v>
      </c>
      <c r="F467" s="0" t="n">
        <v>1.513885</v>
      </c>
      <c r="G467" s="0" t="n">
        <v>6.060606</v>
      </c>
      <c r="H467" s="0" t="n">
        <v>0.14068656</v>
      </c>
      <c r="I467" s="0" t="n">
        <v>43.0787845</v>
      </c>
      <c r="J467" s="0" t="s">
        <v>534</v>
      </c>
      <c r="K467" s="0" t="s">
        <v>1575</v>
      </c>
      <c r="L467" s="0" t="s">
        <v>1570</v>
      </c>
    </row>
    <row r="468" customFormat="false" ht="15" hidden="false" customHeight="false" outlineLevel="0" collapsed="false">
      <c r="A468" s="0" t="s">
        <v>1576</v>
      </c>
      <c r="B468" s="0" t="s">
        <v>533</v>
      </c>
      <c r="C468" s="0" t="n">
        <v>1058421</v>
      </c>
      <c r="D468" s="0" t="n">
        <v>1058588</v>
      </c>
      <c r="E468" s="0" t="n">
        <v>1.61291462289615</v>
      </c>
      <c r="F468" s="0" t="n">
        <v>1.5967646</v>
      </c>
      <c r="G468" s="0" t="n">
        <v>11.904762</v>
      </c>
      <c r="H468" s="0" t="n">
        <v>0.14068656</v>
      </c>
      <c r="I468" s="0" t="n">
        <v>84.6190425</v>
      </c>
      <c r="J468" s="0" t="s">
        <v>534</v>
      </c>
      <c r="K468" s="0" t="s">
        <v>1576</v>
      </c>
      <c r="L468" s="0" t="s">
        <v>1570</v>
      </c>
    </row>
    <row r="469" customFormat="false" ht="15" hidden="false" customHeight="false" outlineLevel="0" collapsed="false">
      <c r="A469" s="0" t="s">
        <v>1577</v>
      </c>
      <c r="B469" s="0" t="s">
        <v>638</v>
      </c>
      <c r="C469" s="0" t="n">
        <v>614019</v>
      </c>
      <c r="D469" s="0" t="n">
        <v>614168</v>
      </c>
      <c r="E469" s="0" t="n">
        <v>0.776652292163832</v>
      </c>
      <c r="F469" s="0" t="n">
        <v>0.969847</v>
      </c>
      <c r="G469" s="0" t="n">
        <v>13.333333</v>
      </c>
      <c r="H469" s="0" t="n">
        <v>0.14068656</v>
      </c>
      <c r="I469" s="0" t="n">
        <v>94.77332447</v>
      </c>
      <c r="J469" s="0" t="s">
        <v>534</v>
      </c>
      <c r="K469" s="0" t="s">
        <v>1577</v>
      </c>
      <c r="L469" s="0" t="s">
        <v>1570</v>
      </c>
    </row>
    <row r="470" customFormat="false" ht="15" hidden="false" customHeight="false" outlineLevel="0" collapsed="false">
      <c r="A470" s="0" t="s">
        <v>1578</v>
      </c>
      <c r="B470" s="0" t="s">
        <v>638</v>
      </c>
      <c r="C470" s="0" t="n">
        <v>595356</v>
      </c>
      <c r="D470" s="0" t="n">
        <v>595550</v>
      </c>
      <c r="E470" s="0" t="n">
        <v>0.739124991099651</v>
      </c>
      <c r="F470" s="0" t="n">
        <v>0.79911816</v>
      </c>
      <c r="G470" s="0" t="n">
        <v>10.256411</v>
      </c>
      <c r="H470" s="0" t="n">
        <v>5.560875</v>
      </c>
      <c r="I470" s="0" t="n">
        <v>1.844387979</v>
      </c>
      <c r="J470" s="0" t="s">
        <v>534</v>
      </c>
      <c r="K470" s="0" t="s">
        <v>1578</v>
      </c>
      <c r="L470" s="0" t="s">
        <v>1579</v>
      </c>
    </row>
    <row r="471" customFormat="false" ht="15" hidden="false" customHeight="false" outlineLevel="0" collapsed="false">
      <c r="A471" s="0" t="s">
        <v>1580</v>
      </c>
      <c r="B471" s="0" t="s">
        <v>588</v>
      </c>
      <c r="C471" s="0" t="n">
        <v>540800</v>
      </c>
      <c r="D471" s="0" t="n">
        <v>541099</v>
      </c>
      <c r="E471" s="0" t="n">
        <v>1.1714854</v>
      </c>
      <c r="F471" s="0" t="n">
        <v>2.2989783</v>
      </c>
      <c r="G471" s="0" t="n">
        <v>16.666666</v>
      </c>
      <c r="H471" s="0" t="n">
        <v>3.6145687</v>
      </c>
      <c r="I471" s="0" t="n">
        <v>4.610969491</v>
      </c>
      <c r="J471" s="0" t="s">
        <v>534</v>
      </c>
      <c r="K471" s="0" t="s">
        <v>1580</v>
      </c>
      <c r="L471" s="0" t="s">
        <v>1579</v>
      </c>
    </row>
    <row r="472" customFormat="false" ht="15" hidden="false" customHeight="false" outlineLevel="0" collapsed="false">
      <c r="A472" s="0" t="s">
        <v>1581</v>
      </c>
      <c r="B472" s="0" t="s">
        <v>557</v>
      </c>
      <c r="C472" s="0" t="n">
        <v>909066</v>
      </c>
      <c r="D472" s="0" t="n">
        <v>909179</v>
      </c>
      <c r="E472" s="0" t="n">
        <v>2.18128759493671</v>
      </c>
      <c r="F472" s="0" t="n">
        <v>0.7313629</v>
      </c>
      <c r="G472" s="0" t="n">
        <v>8.77193</v>
      </c>
      <c r="H472" s="0" t="n">
        <v>0.14068656</v>
      </c>
      <c r="I472" s="0" t="n">
        <v>62.35087417</v>
      </c>
      <c r="J472" s="0" t="s">
        <v>534</v>
      </c>
      <c r="K472" s="0" t="s">
        <v>1581</v>
      </c>
      <c r="L472" s="0" t="s">
        <v>1579</v>
      </c>
    </row>
    <row r="473" customFormat="false" ht="15" hidden="false" customHeight="false" outlineLevel="0" collapsed="false">
      <c r="A473" s="0" t="s">
        <v>1582</v>
      </c>
      <c r="B473" s="0" t="s">
        <v>588</v>
      </c>
      <c r="C473" s="0" t="n">
        <v>540549</v>
      </c>
      <c r="D473" s="0" t="n">
        <v>540782</v>
      </c>
      <c r="E473" s="0" t="n">
        <v>0.672407100484538</v>
      </c>
      <c r="F473" s="0" t="n">
        <v>0</v>
      </c>
      <c r="G473" s="0" t="n">
        <v>21.367521</v>
      </c>
      <c r="H473" s="0" t="n">
        <v>0.14068656</v>
      </c>
      <c r="I473" s="0" t="n">
        <v>151.8803289</v>
      </c>
      <c r="J473" s="0" t="s">
        <v>534</v>
      </c>
      <c r="K473" s="0" t="s">
        <v>1582</v>
      </c>
      <c r="L473" s="0" t="s">
        <v>1579</v>
      </c>
    </row>
    <row r="474" customFormat="false" ht="15" hidden="false" customHeight="false" outlineLevel="0" collapsed="false">
      <c r="A474" s="0" t="s">
        <v>1583</v>
      </c>
      <c r="B474" s="0" t="s">
        <v>612</v>
      </c>
      <c r="C474" s="0" t="n">
        <v>1066570</v>
      </c>
      <c r="D474" s="0" t="n">
        <v>1067499</v>
      </c>
      <c r="E474" s="0" t="n">
        <v>0.473411305967697</v>
      </c>
      <c r="F474" s="0" t="n">
        <v>0</v>
      </c>
      <c r="G474" s="0" t="n">
        <v>26.88172</v>
      </c>
      <c r="H474" s="0" t="n">
        <v>15.157868</v>
      </c>
      <c r="I474" s="0" t="n">
        <v>1.773449934</v>
      </c>
      <c r="J474" s="0" t="s">
        <v>534</v>
      </c>
      <c r="K474" s="0" t="s">
        <v>1583</v>
      </c>
      <c r="L474" s="0" t="s">
        <v>1584</v>
      </c>
    </row>
    <row r="475" customFormat="false" ht="15" hidden="false" customHeight="false" outlineLevel="0" collapsed="false">
      <c r="A475" s="0" t="s">
        <v>1585</v>
      </c>
      <c r="B475" s="0" t="s">
        <v>546</v>
      </c>
      <c r="C475" s="0" t="n">
        <v>302479</v>
      </c>
      <c r="D475" s="0" t="n">
        <v>303027</v>
      </c>
      <c r="E475" s="0" t="n">
        <v>1.0649867120116</v>
      </c>
      <c r="F475" s="0" t="n">
        <v>0.5557969</v>
      </c>
      <c r="G475" s="0" t="n">
        <v>7.2859745</v>
      </c>
      <c r="H475" s="0" t="n">
        <v>1.9751742</v>
      </c>
      <c r="I475" s="0" t="n">
        <v>3.688775653</v>
      </c>
      <c r="J475" s="0" t="s">
        <v>534</v>
      </c>
      <c r="K475" s="0" t="s">
        <v>1585</v>
      </c>
      <c r="L475" s="0" t="s">
        <v>1586</v>
      </c>
    </row>
    <row r="476" customFormat="false" ht="15" hidden="false" customHeight="false" outlineLevel="0" collapsed="false">
      <c r="A476" s="0" t="s">
        <v>1587</v>
      </c>
      <c r="B476" s="0" t="s">
        <v>571</v>
      </c>
      <c r="C476" s="0" t="n">
        <v>7230</v>
      </c>
      <c r="D476" s="0" t="n">
        <v>7553</v>
      </c>
      <c r="E476" s="0" t="n">
        <v>0.932098491383063</v>
      </c>
      <c r="F476" s="0" t="n">
        <v>1.3681157</v>
      </c>
      <c r="G476" s="0" t="n">
        <v>49.382717</v>
      </c>
      <c r="H476" s="0" t="n">
        <v>30.121407</v>
      </c>
      <c r="I476" s="0" t="n">
        <v>1.639455853</v>
      </c>
      <c r="J476" s="0" t="s">
        <v>534</v>
      </c>
      <c r="K476" s="0" t="s">
        <v>1587</v>
      </c>
      <c r="L476" s="0" t="s">
        <v>1588</v>
      </c>
    </row>
    <row r="477" customFormat="false" ht="15" hidden="false" customHeight="false" outlineLevel="0" collapsed="false">
      <c r="A477" s="0" t="s">
        <v>1589</v>
      </c>
      <c r="B477" s="0" t="s">
        <v>571</v>
      </c>
      <c r="C477" s="0" t="n">
        <v>402371</v>
      </c>
      <c r="D477" s="0" t="n">
        <v>402715</v>
      </c>
      <c r="E477" s="0" t="n">
        <v>0.520422883877058</v>
      </c>
      <c r="F477" s="0" t="n">
        <v>2.2746503</v>
      </c>
      <c r="G477" s="0" t="n">
        <v>34.782608</v>
      </c>
      <c r="H477" s="0" t="n">
        <v>12.5724125</v>
      </c>
      <c r="I477" s="0" t="n">
        <v>2.766581831</v>
      </c>
      <c r="J477" s="0" t="s">
        <v>534</v>
      </c>
      <c r="K477" s="0" t="s">
        <v>1589</v>
      </c>
      <c r="L477" s="0" t="s">
        <v>1590</v>
      </c>
    </row>
    <row r="478" customFormat="false" ht="15" hidden="false" customHeight="false" outlineLevel="0" collapsed="false">
      <c r="A478" s="0" t="s">
        <v>1591</v>
      </c>
      <c r="B478" s="0" t="s">
        <v>533</v>
      </c>
      <c r="C478" s="0" t="n">
        <v>10118</v>
      </c>
      <c r="D478" s="0" t="n">
        <v>10765</v>
      </c>
      <c r="E478" s="0" t="n">
        <v>1.19667851084588</v>
      </c>
      <c r="F478" s="0" t="n">
        <v>0</v>
      </c>
      <c r="G478" s="0" t="n">
        <v>26.234568</v>
      </c>
      <c r="H478" s="0" t="n">
        <v>13.387292</v>
      </c>
      <c r="I478" s="0" t="n">
        <v>1.959662044</v>
      </c>
      <c r="J478" s="0" t="s">
        <v>534</v>
      </c>
      <c r="K478" s="0" t="s">
        <v>1591</v>
      </c>
      <c r="L478" s="0" t="s">
        <v>1592</v>
      </c>
    </row>
    <row r="479" customFormat="false" ht="15" hidden="false" customHeight="false" outlineLevel="0" collapsed="false">
      <c r="A479" s="0" t="s">
        <v>1593</v>
      </c>
      <c r="B479" s="0" t="s">
        <v>567</v>
      </c>
      <c r="C479" s="0" t="n">
        <v>117958</v>
      </c>
      <c r="D479" s="0" t="n">
        <v>118821</v>
      </c>
      <c r="E479" s="0" t="n">
        <v>0.787875327492337</v>
      </c>
      <c r="F479" s="0" t="n">
        <v>1.0830915</v>
      </c>
      <c r="G479" s="0" t="n">
        <v>15.046296</v>
      </c>
      <c r="H479" s="0" t="n">
        <v>8.78541</v>
      </c>
      <c r="I479" s="0" t="n">
        <v>1.712645853</v>
      </c>
      <c r="J479" s="0" t="s">
        <v>534</v>
      </c>
      <c r="K479" s="0" t="s">
        <v>1593</v>
      </c>
      <c r="L479" s="0" t="s">
        <v>1594</v>
      </c>
    </row>
    <row r="480" customFormat="false" ht="15" hidden="false" customHeight="false" outlineLevel="0" collapsed="false">
      <c r="A480" s="0" t="s">
        <v>1595</v>
      </c>
      <c r="B480" s="0" t="s">
        <v>612</v>
      </c>
      <c r="C480" s="0" t="n">
        <v>393485</v>
      </c>
      <c r="D480" s="0" t="n">
        <v>393895</v>
      </c>
      <c r="E480" s="0" t="n">
        <v>0.836991187490206</v>
      </c>
      <c r="F480" s="0" t="n">
        <v>1.777668</v>
      </c>
      <c r="G480" s="0" t="n">
        <v>51.09489</v>
      </c>
      <c r="H480" s="0" t="n">
        <v>18.4686</v>
      </c>
      <c r="I480" s="0" t="n">
        <v>2.766581658</v>
      </c>
      <c r="J480" s="0" t="s">
        <v>534</v>
      </c>
      <c r="K480" s="0" t="s">
        <v>1595</v>
      </c>
      <c r="L480" s="0" t="s">
        <v>1596</v>
      </c>
    </row>
    <row r="481" customFormat="false" ht="15" hidden="false" customHeight="false" outlineLevel="0" collapsed="false">
      <c r="A481" s="0" t="s">
        <v>1597</v>
      </c>
      <c r="B481" s="0" t="s">
        <v>557</v>
      </c>
      <c r="C481" s="0" t="n">
        <v>63772</v>
      </c>
      <c r="D481" s="0" t="n">
        <v>64215</v>
      </c>
      <c r="E481" s="0" t="n">
        <v>1.64616262032236</v>
      </c>
      <c r="F481" s="0" t="n">
        <v>1.1912781</v>
      </c>
      <c r="G481" s="0" t="n">
        <v>9.009009</v>
      </c>
      <c r="H481" s="0" t="n">
        <v>2.4422762</v>
      </c>
      <c r="I481" s="0" t="n">
        <v>3.688775659</v>
      </c>
      <c r="J481" s="0" t="s">
        <v>534</v>
      </c>
      <c r="K481" s="0" t="s">
        <v>1597</v>
      </c>
      <c r="L481" s="0" t="s">
        <v>1598</v>
      </c>
    </row>
    <row r="482" customFormat="false" ht="15" hidden="false" customHeight="false" outlineLevel="0" collapsed="false">
      <c r="A482" s="0" t="s">
        <v>1599</v>
      </c>
      <c r="B482" s="0" t="s">
        <v>575</v>
      </c>
      <c r="C482" s="0" t="n">
        <v>700312</v>
      </c>
      <c r="D482" s="0" t="n">
        <v>701286</v>
      </c>
      <c r="E482" s="0" t="n">
        <v>0.69645030930388</v>
      </c>
      <c r="F482" s="0" t="n">
        <v>1.513885</v>
      </c>
      <c r="G482" s="0" t="n">
        <v>32.820515</v>
      </c>
      <c r="H482" s="0" t="n">
        <v>14.458275</v>
      </c>
      <c r="I482" s="0" t="n">
        <v>2.27001596</v>
      </c>
      <c r="J482" s="0" t="s">
        <v>534</v>
      </c>
      <c r="K482" s="0" t="s">
        <v>1599</v>
      </c>
      <c r="L482" s="0" t="s">
        <v>1600</v>
      </c>
    </row>
    <row r="483" customFormat="false" ht="15" hidden="false" customHeight="false" outlineLevel="0" collapsed="false">
      <c r="A483" s="0" t="s">
        <v>1601</v>
      </c>
      <c r="B483" s="0" t="s">
        <v>557</v>
      </c>
      <c r="C483" s="0" t="n">
        <v>357380</v>
      </c>
      <c r="D483" s="0" t="n">
        <v>358342</v>
      </c>
      <c r="E483" s="0" t="n">
        <v>1.38513192619177</v>
      </c>
      <c r="F483" s="0" t="n">
        <v>0.6934365</v>
      </c>
      <c r="G483" s="0" t="n">
        <v>7.2689514</v>
      </c>
      <c r="H483" s="0" t="n">
        <v>3.3781016</v>
      </c>
      <c r="I483" s="0" t="n">
        <v>2.151785902</v>
      </c>
      <c r="J483" s="0" t="s">
        <v>534</v>
      </c>
      <c r="K483" s="0" t="s">
        <v>1601</v>
      </c>
      <c r="L483" s="0" t="s">
        <v>1602</v>
      </c>
    </row>
    <row r="484" customFormat="false" ht="15" hidden="false" customHeight="false" outlineLevel="0" collapsed="false">
      <c r="A484" s="0" t="s">
        <v>1603</v>
      </c>
      <c r="B484" s="0" t="s">
        <v>533</v>
      </c>
      <c r="C484" s="0" t="n">
        <v>297079</v>
      </c>
      <c r="D484" s="0" t="n">
        <v>298839</v>
      </c>
      <c r="E484" s="0" t="n">
        <v>1.31676055711258</v>
      </c>
      <c r="F484" s="0" t="n">
        <v>1.6236764</v>
      </c>
      <c r="G484" s="0" t="n">
        <v>5.1107326</v>
      </c>
      <c r="H484" s="0" t="n">
        <v>2.4630792</v>
      </c>
      <c r="I484" s="0" t="n">
        <v>2.074936364</v>
      </c>
      <c r="J484" s="0" t="s">
        <v>534</v>
      </c>
      <c r="K484" s="0" t="s">
        <v>1604</v>
      </c>
      <c r="L484" s="0" t="s">
        <v>1605</v>
      </c>
    </row>
    <row r="485" customFormat="false" ht="15" hidden="false" customHeight="false" outlineLevel="0" collapsed="false">
      <c r="A485" s="0" t="s">
        <v>1606</v>
      </c>
      <c r="B485" s="0" t="s">
        <v>575</v>
      </c>
      <c r="C485" s="0" t="n">
        <v>1517120</v>
      </c>
      <c r="D485" s="0" t="n">
        <v>1517659</v>
      </c>
      <c r="E485" s="0" t="n">
        <v>1.10889126159941</v>
      </c>
      <c r="F485" s="0" t="n">
        <v>0.9200834</v>
      </c>
      <c r="G485" s="0" t="n">
        <v>42.592594</v>
      </c>
      <c r="H485" s="0" t="n">
        <v>28.113312</v>
      </c>
      <c r="I485" s="0" t="n">
        <v>1.51503295</v>
      </c>
      <c r="J485" s="0" t="s">
        <v>534</v>
      </c>
      <c r="K485" s="0" t="s">
        <v>1607</v>
      </c>
      <c r="L485" s="0" t="s">
        <v>1608</v>
      </c>
    </row>
    <row r="486" customFormat="false" ht="15" hidden="false" customHeight="false" outlineLevel="0" collapsed="false">
      <c r="A486" s="0" t="s">
        <v>1609</v>
      </c>
      <c r="B486" s="0" t="s">
        <v>575</v>
      </c>
      <c r="C486" s="0" t="n">
        <v>560247</v>
      </c>
      <c r="D486" s="0" t="n">
        <v>560642</v>
      </c>
      <c r="E486" s="0" t="e">
        <f aca="false">NA()</f>
        <v>#N/A</v>
      </c>
      <c r="F486" s="0" t="e">
        <f aca="false">NA()</f>
        <v>#N/A</v>
      </c>
      <c r="G486" s="0" t="n">
        <v>60.60606</v>
      </c>
      <c r="H486" s="0" t="n">
        <v>35.598026</v>
      </c>
      <c r="I486" s="0" t="n">
        <v>1.702511819</v>
      </c>
      <c r="J486" s="0" t="s">
        <v>534</v>
      </c>
      <c r="K486" s="0" t="s">
        <v>1609</v>
      </c>
      <c r="L486" s="0" t="s">
        <v>1610</v>
      </c>
    </row>
    <row r="487" customFormat="false" ht="15" hidden="false" customHeight="false" outlineLevel="0" collapsed="false">
      <c r="A487" s="0" t="s">
        <v>1611</v>
      </c>
      <c r="B487" s="0" t="s">
        <v>612</v>
      </c>
      <c r="C487" s="0" t="n">
        <v>5605</v>
      </c>
      <c r="D487" s="0" t="n">
        <v>5775</v>
      </c>
      <c r="E487" s="0" t="n">
        <v>1.15424991955258</v>
      </c>
      <c r="F487" s="0" t="n">
        <v>1.0321944</v>
      </c>
      <c r="G487" s="0" t="n">
        <v>5.8479533</v>
      </c>
      <c r="H487" s="0" t="n">
        <v>0.14068656</v>
      </c>
      <c r="I487" s="0" t="n">
        <v>41.56724921</v>
      </c>
      <c r="J487" s="0" t="s">
        <v>534</v>
      </c>
      <c r="K487" s="0" t="s">
        <v>1611</v>
      </c>
      <c r="L487" s="0" t="s">
        <v>1612</v>
      </c>
    </row>
    <row r="488" customFormat="false" ht="15" hidden="false" customHeight="false" outlineLevel="0" collapsed="false">
      <c r="A488" s="0" t="s">
        <v>1613</v>
      </c>
      <c r="B488" s="0" t="s">
        <v>612</v>
      </c>
      <c r="C488" s="0" t="n">
        <v>511056</v>
      </c>
      <c r="D488" s="0" t="n">
        <v>512942</v>
      </c>
      <c r="E488" s="0" t="n">
        <v>0.544060881131607</v>
      </c>
      <c r="F488" s="0" t="n">
        <v>1.1115938</v>
      </c>
      <c r="G488" s="0" t="n">
        <v>58.293587</v>
      </c>
      <c r="H488" s="0" t="n">
        <v>36.777805</v>
      </c>
      <c r="I488" s="0" t="n">
        <v>1.58502083</v>
      </c>
      <c r="J488" s="0" t="s">
        <v>534</v>
      </c>
      <c r="K488" s="0" t="s">
        <v>1613</v>
      </c>
      <c r="L488" s="0" t="s">
        <v>1614</v>
      </c>
    </row>
    <row r="489" customFormat="false" ht="15" hidden="false" customHeight="false" outlineLevel="0" collapsed="false">
      <c r="A489" s="0" t="s">
        <v>1615</v>
      </c>
      <c r="B489" s="0" t="s">
        <v>575</v>
      </c>
      <c r="C489" s="0" t="n">
        <v>588096</v>
      </c>
      <c r="D489" s="0" t="n">
        <v>588377</v>
      </c>
      <c r="E489" s="0" t="n">
        <v>1.24355878200242</v>
      </c>
      <c r="F489" s="0" t="n">
        <v>0.8808059</v>
      </c>
      <c r="G489" s="0" t="n">
        <v>35.460995</v>
      </c>
      <c r="H489" s="0" t="n">
        <v>15.381144</v>
      </c>
      <c r="I489" s="0" t="n">
        <v>2.305484885</v>
      </c>
      <c r="J489" s="0" t="s">
        <v>534</v>
      </c>
      <c r="K489" s="0" t="s">
        <v>1616</v>
      </c>
      <c r="L489" s="0" t="s">
        <v>1617</v>
      </c>
    </row>
    <row r="490" customFormat="false" ht="15" hidden="false" customHeight="false" outlineLevel="0" collapsed="false">
      <c r="A490" s="0" t="s">
        <v>1618</v>
      </c>
      <c r="B490" s="0" t="s">
        <v>575</v>
      </c>
      <c r="C490" s="0" t="n">
        <v>174919</v>
      </c>
      <c r="D490" s="0" t="n">
        <v>176487</v>
      </c>
      <c r="E490" s="0" t="n">
        <v>0.786069245103581</v>
      </c>
      <c r="F490" s="0" t="n">
        <v>1.0321943</v>
      </c>
      <c r="G490" s="0" t="n">
        <v>19.120459</v>
      </c>
      <c r="H490" s="0" t="n">
        <v>6.220099</v>
      </c>
      <c r="I490" s="0" t="n">
        <v>3.073979851</v>
      </c>
      <c r="J490" s="0" t="s">
        <v>534</v>
      </c>
      <c r="K490" s="0" t="s">
        <v>1618</v>
      </c>
      <c r="L490" s="0" t="s">
        <v>1619</v>
      </c>
    </row>
    <row r="491" customFormat="false" ht="15" hidden="false" customHeight="false" outlineLevel="0" collapsed="false">
      <c r="A491" s="0" t="s">
        <v>1620</v>
      </c>
      <c r="B491" s="0" t="s">
        <v>638</v>
      </c>
      <c r="C491" s="0" t="n">
        <v>458602</v>
      </c>
      <c r="D491" s="0" t="n">
        <v>458826</v>
      </c>
      <c r="E491" s="0" t="n">
        <v>1.31273169994989</v>
      </c>
      <c r="F491" s="0" t="n">
        <v>1.1518692</v>
      </c>
      <c r="G491" s="0" t="n">
        <v>13.333333</v>
      </c>
      <c r="H491" s="0" t="n">
        <v>4.819425</v>
      </c>
      <c r="I491" s="0" t="n">
        <v>2.766581698</v>
      </c>
      <c r="J491" s="0" t="s">
        <v>534</v>
      </c>
      <c r="K491" s="0" t="s">
        <v>1620</v>
      </c>
      <c r="L491" s="0" t="s">
        <v>1621</v>
      </c>
    </row>
    <row r="492" customFormat="false" ht="15" hidden="false" customHeight="false" outlineLevel="0" collapsed="false">
      <c r="A492" s="0" t="s">
        <v>1622</v>
      </c>
      <c r="B492" s="0" t="s">
        <v>602</v>
      </c>
      <c r="C492" s="0" t="n">
        <v>409365</v>
      </c>
      <c r="D492" s="0" t="n">
        <v>410087</v>
      </c>
      <c r="E492" s="0" t="n">
        <v>0.994163725593138</v>
      </c>
      <c r="F492" s="0" t="n">
        <v>1.5682951</v>
      </c>
      <c r="G492" s="0" t="n">
        <v>48.409405</v>
      </c>
      <c r="H492" s="0" t="n">
        <v>29.99642</v>
      </c>
      <c r="I492" s="0" t="n">
        <v>1.613839418</v>
      </c>
      <c r="J492" s="0" t="s">
        <v>534</v>
      </c>
      <c r="K492" s="0" t="s">
        <v>1622</v>
      </c>
      <c r="L492" s="0" t="s">
        <v>1623</v>
      </c>
    </row>
    <row r="493" customFormat="false" ht="15" hidden="false" customHeight="false" outlineLevel="0" collapsed="false">
      <c r="A493" s="0" t="s">
        <v>1624</v>
      </c>
      <c r="B493" s="0" t="s">
        <v>533</v>
      </c>
      <c r="C493" s="0" t="n">
        <v>825533</v>
      </c>
      <c r="D493" s="0" t="n">
        <v>825931</v>
      </c>
      <c r="E493" s="0" t="n">
        <v>0.726289387176952</v>
      </c>
      <c r="F493" s="0" t="n">
        <v>0.588641</v>
      </c>
      <c r="G493" s="0" t="n">
        <v>5.0125313</v>
      </c>
      <c r="H493" s="0" t="n">
        <v>2.7177207</v>
      </c>
      <c r="I493" s="0" t="n">
        <v>1.844387946</v>
      </c>
      <c r="J493" s="0" t="s">
        <v>534</v>
      </c>
      <c r="K493" s="0" t="s">
        <v>1624</v>
      </c>
      <c r="L493" s="0" t="s">
        <v>1625</v>
      </c>
    </row>
    <row r="494" customFormat="false" ht="15" hidden="false" customHeight="false" outlineLevel="0" collapsed="false">
      <c r="A494" s="0" t="s">
        <v>1626</v>
      </c>
      <c r="B494" s="0" t="s">
        <v>557</v>
      </c>
      <c r="C494" s="0" t="n">
        <v>593600</v>
      </c>
      <c r="D494" s="0" t="n">
        <v>594709</v>
      </c>
      <c r="E494" s="0" t="n">
        <v>1.09383904341158</v>
      </c>
      <c r="F494" s="0" t="n">
        <v>1.4300191</v>
      </c>
      <c r="G494" s="0" t="n">
        <v>11.711712</v>
      </c>
      <c r="H494" s="0" t="n">
        <v>5.8614626</v>
      </c>
      <c r="I494" s="0" t="n">
        <v>1.998086962</v>
      </c>
      <c r="J494" s="0" t="s">
        <v>534</v>
      </c>
      <c r="K494" s="0" t="s">
        <v>1627</v>
      </c>
      <c r="L494" s="0" t="s">
        <v>1628</v>
      </c>
    </row>
    <row r="495" customFormat="false" ht="15" hidden="false" customHeight="false" outlineLevel="0" collapsed="false">
      <c r="A495" s="0" t="s">
        <v>1629</v>
      </c>
      <c r="B495" s="0" t="s">
        <v>588</v>
      </c>
      <c r="C495" s="0" t="n">
        <v>359705</v>
      </c>
      <c r="D495" s="0" t="n">
        <v>360184</v>
      </c>
      <c r="E495" s="0" t="n">
        <v>1.10302545940275</v>
      </c>
      <c r="F495" s="0" t="n">
        <v>0.82148796</v>
      </c>
      <c r="G495" s="0" t="n">
        <v>8.333333</v>
      </c>
      <c r="H495" s="0" t="n">
        <v>2.2591054</v>
      </c>
      <c r="I495" s="0" t="n">
        <v>3.688775654</v>
      </c>
      <c r="J495" s="0" t="s">
        <v>534</v>
      </c>
      <c r="K495" s="0" t="s">
        <v>1629</v>
      </c>
      <c r="L495" s="0" t="s">
        <v>1630</v>
      </c>
    </row>
    <row r="496" customFormat="false" ht="15" hidden="false" customHeight="false" outlineLevel="0" collapsed="false">
      <c r="A496" s="0" t="s">
        <v>1631</v>
      </c>
      <c r="B496" s="0" t="s">
        <v>557</v>
      </c>
      <c r="C496" s="0" t="n">
        <v>6860</v>
      </c>
      <c r="D496" s="0" t="n">
        <v>7090</v>
      </c>
      <c r="E496" s="0" t="n">
        <v>0.493287390559183</v>
      </c>
      <c r="F496" s="0" t="n">
        <v>0.83050114</v>
      </c>
      <c r="G496" s="0" t="n">
        <v>12.987013</v>
      </c>
      <c r="H496" s="0" t="n">
        <v>0.14068656</v>
      </c>
      <c r="I496" s="0" t="n">
        <v>92.31168208</v>
      </c>
      <c r="J496" s="0" t="s">
        <v>534</v>
      </c>
      <c r="K496" s="0" t="s">
        <v>1631</v>
      </c>
      <c r="L496" s="0" t="s">
        <v>1632</v>
      </c>
    </row>
    <row r="497" customFormat="false" ht="15" hidden="false" customHeight="false" outlineLevel="0" collapsed="false">
      <c r="A497" s="0" t="s">
        <v>1633</v>
      </c>
      <c r="B497" s="0" t="s">
        <v>638</v>
      </c>
      <c r="C497" s="0" t="n">
        <v>597358</v>
      </c>
      <c r="D497" s="0" t="n">
        <v>598929</v>
      </c>
      <c r="E497" s="0" t="n">
        <v>1.10833328420022</v>
      </c>
      <c r="F497" s="0" t="n">
        <v>0.9263281</v>
      </c>
      <c r="G497" s="0" t="n">
        <v>13.994911</v>
      </c>
      <c r="H497" s="0" t="n">
        <v>8.277638</v>
      </c>
      <c r="I497" s="0" t="n">
        <v>1.690688938</v>
      </c>
      <c r="J497" s="0" t="s">
        <v>534</v>
      </c>
      <c r="K497" s="0" t="s">
        <v>1633</v>
      </c>
      <c r="L497" s="0" t="s">
        <v>1634</v>
      </c>
    </row>
    <row r="498" customFormat="false" ht="15" hidden="false" customHeight="false" outlineLevel="0" collapsed="false">
      <c r="A498" s="0" t="s">
        <v>1635</v>
      </c>
      <c r="B498" s="0" t="s">
        <v>638</v>
      </c>
      <c r="C498" s="0" t="n">
        <v>773918</v>
      </c>
      <c r="D498" s="0" t="n">
        <v>774352</v>
      </c>
      <c r="E498" s="0" t="n">
        <v>0.424528687815879</v>
      </c>
      <c r="F498" s="0" t="n">
        <v>0.99479604</v>
      </c>
      <c r="G498" s="0" t="n">
        <v>27.586206</v>
      </c>
      <c r="H498" s="0" t="n">
        <v>17.449642</v>
      </c>
      <c r="I498" s="0" t="n">
        <v>1.580903837</v>
      </c>
      <c r="J498" s="0" t="s">
        <v>534</v>
      </c>
      <c r="K498" s="0" t="s">
        <v>1635</v>
      </c>
      <c r="L498" s="0" t="s">
        <v>1636</v>
      </c>
    </row>
    <row r="499" customFormat="false" ht="15" hidden="false" customHeight="false" outlineLevel="0" collapsed="false">
      <c r="A499" s="0" t="s">
        <v>1637</v>
      </c>
      <c r="B499" s="0" t="s">
        <v>575</v>
      </c>
      <c r="C499" s="0" t="n">
        <v>125617</v>
      </c>
      <c r="D499" s="0" t="n">
        <v>126450</v>
      </c>
      <c r="E499" s="0" t="n">
        <v>1.22497838410861</v>
      </c>
      <c r="F499" s="0" t="n">
        <v>0.9494865</v>
      </c>
      <c r="G499" s="0" t="n">
        <v>95.92326</v>
      </c>
      <c r="H499" s="0" t="n">
        <v>49.407776</v>
      </c>
      <c r="I499" s="0" t="n">
        <v>1.941460794</v>
      </c>
      <c r="J499" s="0" t="s">
        <v>534</v>
      </c>
      <c r="K499" s="0" t="s">
        <v>1637</v>
      </c>
      <c r="L499" s="0" t="s">
        <v>1638</v>
      </c>
    </row>
    <row r="500" customFormat="false" ht="15" hidden="false" customHeight="false" outlineLevel="0" collapsed="false">
      <c r="A500" s="0" t="s">
        <v>1639</v>
      </c>
      <c r="B500" s="0" t="s">
        <v>575</v>
      </c>
      <c r="C500" s="0" t="n">
        <v>90177</v>
      </c>
      <c r="D500" s="0" t="n">
        <v>92465</v>
      </c>
      <c r="E500" s="0" t="n">
        <v>0.974438307963483</v>
      </c>
      <c r="F500" s="0" t="n">
        <v>2.236421</v>
      </c>
      <c r="G500" s="0" t="n">
        <v>21.8436</v>
      </c>
      <c r="H500" s="0" t="n">
        <v>14.211935</v>
      </c>
      <c r="I500" s="0" t="n">
        <v>1.536989861</v>
      </c>
      <c r="J500" s="0" t="s">
        <v>534</v>
      </c>
      <c r="K500" s="0" t="s">
        <v>1639</v>
      </c>
      <c r="L500" s="0" t="s">
        <v>1640</v>
      </c>
    </row>
    <row r="501" customFormat="false" ht="15" hidden="false" customHeight="false" outlineLevel="0" collapsed="false">
      <c r="A501" s="0" t="s">
        <v>1641</v>
      </c>
      <c r="B501" s="0" t="s">
        <v>612</v>
      </c>
      <c r="C501" s="0" t="n">
        <v>94746</v>
      </c>
      <c r="D501" s="0" t="n">
        <v>95120</v>
      </c>
      <c r="E501" s="0" t="n">
        <v>0.714683034418579</v>
      </c>
      <c r="F501" s="0" t="n">
        <v>2.0935018</v>
      </c>
      <c r="G501" s="0" t="n">
        <v>42.666668</v>
      </c>
      <c r="H501" s="0" t="n">
        <v>17.34993</v>
      </c>
      <c r="I501" s="0" t="n">
        <v>2.45918387</v>
      </c>
      <c r="J501" s="0" t="s">
        <v>534</v>
      </c>
      <c r="K501" s="0" t="s">
        <v>1642</v>
      </c>
      <c r="L501" s="0" t="s">
        <v>1643</v>
      </c>
    </row>
    <row r="502" customFormat="false" ht="15" hidden="false" customHeight="false" outlineLevel="0" collapsed="false">
      <c r="A502" s="0" t="s">
        <v>1644</v>
      </c>
      <c r="B502" s="0" t="s">
        <v>612</v>
      </c>
      <c r="C502" s="0" t="n">
        <v>169981</v>
      </c>
      <c r="D502" s="0" t="n">
        <v>170280</v>
      </c>
      <c r="E502" s="0" t="n">
        <v>0.856505974214145</v>
      </c>
      <c r="F502" s="0" t="n">
        <v>1.6230882</v>
      </c>
      <c r="G502" s="0" t="n">
        <v>3.3333333</v>
      </c>
      <c r="H502" s="0" t="n">
        <v>0.14068656</v>
      </c>
      <c r="I502" s="0" t="n">
        <v>23.69333147</v>
      </c>
      <c r="J502" s="0" t="s">
        <v>534</v>
      </c>
      <c r="K502" s="0" t="s">
        <v>1644</v>
      </c>
      <c r="L502" s="0" t="s">
        <v>1645</v>
      </c>
    </row>
    <row r="503" customFormat="false" ht="15" hidden="false" customHeight="false" outlineLevel="0" collapsed="false">
      <c r="A503" s="0" t="s">
        <v>1646</v>
      </c>
      <c r="B503" s="0" t="s">
        <v>612</v>
      </c>
      <c r="C503" s="0" t="n">
        <v>485346</v>
      </c>
      <c r="D503" s="0" t="n">
        <v>485690</v>
      </c>
      <c r="E503" s="0" t="n">
        <v>0.879098467876731</v>
      </c>
      <c r="F503" s="0" t="n">
        <v>0</v>
      </c>
      <c r="G503" s="0" t="n">
        <v>2.8985507</v>
      </c>
      <c r="H503" s="0" t="n">
        <v>0.14068656</v>
      </c>
      <c r="I503" s="0" t="n">
        <v>20.60289696</v>
      </c>
      <c r="J503" s="0" t="s">
        <v>534</v>
      </c>
      <c r="K503" s="0" t="s">
        <v>1646</v>
      </c>
      <c r="L503" s="0" t="s">
        <v>1647</v>
      </c>
    </row>
    <row r="504" customFormat="false" ht="15" hidden="false" customHeight="false" outlineLevel="0" collapsed="false">
      <c r="A504" s="0" t="s">
        <v>1648</v>
      </c>
      <c r="B504" s="0" t="s">
        <v>538</v>
      </c>
      <c r="C504" s="0" t="n">
        <v>675895</v>
      </c>
      <c r="D504" s="0" t="n">
        <v>676836</v>
      </c>
      <c r="E504" s="0" t="n">
        <v>0.596179181981643</v>
      </c>
      <c r="F504" s="0" t="n">
        <v>1.1857003</v>
      </c>
      <c r="G504" s="0" t="n">
        <v>18.04671</v>
      </c>
      <c r="H504" s="0" t="n">
        <v>11.511365</v>
      </c>
      <c r="I504" s="0" t="n">
        <v>1.567729804</v>
      </c>
      <c r="J504" s="0" t="s">
        <v>534</v>
      </c>
      <c r="K504" s="0" t="s">
        <v>1648</v>
      </c>
      <c r="L504" s="0" t="s">
        <v>1649</v>
      </c>
    </row>
    <row r="505" customFormat="false" ht="15" hidden="false" customHeight="false" outlineLevel="0" collapsed="false">
      <c r="A505" s="0" t="s">
        <v>1650</v>
      </c>
      <c r="B505" s="0" t="s">
        <v>598</v>
      </c>
      <c r="C505" s="0" t="n">
        <v>570478</v>
      </c>
      <c r="D505" s="0" t="n">
        <v>572316</v>
      </c>
      <c r="E505" s="0" t="n">
        <v>0.858792813033298</v>
      </c>
      <c r="F505" s="0" t="n">
        <v>1.313702</v>
      </c>
      <c r="G505" s="0" t="n">
        <v>7.0690594</v>
      </c>
      <c r="H505" s="0" t="n">
        <v>3.5379138</v>
      </c>
      <c r="I505" s="0" t="n">
        <v>1.998086952</v>
      </c>
      <c r="J505" s="0" t="s">
        <v>534</v>
      </c>
      <c r="K505" s="0" t="s">
        <v>1650</v>
      </c>
      <c r="L505" s="0" t="s">
        <v>1651</v>
      </c>
    </row>
    <row r="506" customFormat="false" ht="15" hidden="false" customHeight="false" outlineLevel="0" collapsed="false">
      <c r="A506" s="0" t="s">
        <v>1652</v>
      </c>
      <c r="B506" s="0" t="s">
        <v>533</v>
      </c>
      <c r="C506" s="0" t="n">
        <v>745594</v>
      </c>
      <c r="D506" s="0" t="n">
        <v>746304</v>
      </c>
      <c r="E506" s="0" t="n">
        <v>1.69211875977221</v>
      </c>
      <c r="F506" s="0" t="n">
        <v>0.8094527</v>
      </c>
      <c r="G506" s="0" t="n">
        <v>4.2194095</v>
      </c>
      <c r="H506" s="0" t="n">
        <v>0.14068656</v>
      </c>
      <c r="I506" s="0" t="n">
        <v>29.99156067</v>
      </c>
      <c r="J506" s="0" t="s">
        <v>534</v>
      </c>
      <c r="K506" s="0" t="s">
        <v>1652</v>
      </c>
      <c r="L506" s="0" t="s">
        <v>1653</v>
      </c>
    </row>
    <row r="507" customFormat="false" ht="15" hidden="false" customHeight="false" outlineLevel="0" collapsed="false">
      <c r="A507" s="0" t="s">
        <v>1654</v>
      </c>
      <c r="B507" s="0" t="s">
        <v>542</v>
      </c>
      <c r="C507" s="0" t="n">
        <v>30938</v>
      </c>
      <c r="D507" s="0" t="n">
        <v>32566</v>
      </c>
      <c r="E507" s="0" t="n">
        <v>0.72180619080251</v>
      </c>
      <c r="F507" s="0" t="n">
        <v>2.0281713</v>
      </c>
      <c r="G507" s="0" t="n">
        <v>25.168816</v>
      </c>
      <c r="H507" s="0" t="n">
        <v>14.644662</v>
      </c>
      <c r="I507" s="0" t="n">
        <v>1.718634134</v>
      </c>
      <c r="J507" s="0" t="s">
        <v>534</v>
      </c>
      <c r="K507" s="0" t="s">
        <v>1654</v>
      </c>
      <c r="L507" s="0" t="s">
        <v>1655</v>
      </c>
    </row>
    <row r="508" customFormat="false" ht="15" hidden="false" customHeight="false" outlineLevel="0" collapsed="false">
      <c r="A508" s="0" t="s">
        <v>1656</v>
      </c>
      <c r="B508" s="0" t="s">
        <v>546</v>
      </c>
      <c r="C508" s="0" t="n">
        <v>167366</v>
      </c>
      <c r="D508" s="0" t="n">
        <v>167995</v>
      </c>
      <c r="E508" s="0" t="n">
        <v>2.22416104146633</v>
      </c>
      <c r="F508" s="0" t="n">
        <v>2.013625</v>
      </c>
      <c r="G508" s="0" t="n">
        <v>246.03175</v>
      </c>
      <c r="H508" s="0" t="n">
        <v>151.46764</v>
      </c>
      <c r="I508" s="0" t="n">
        <v>1.624318897</v>
      </c>
      <c r="J508" s="0" t="s">
        <v>534</v>
      </c>
      <c r="K508" s="0" t="s">
        <v>1657</v>
      </c>
      <c r="L508" s="0" t="s">
        <v>1658</v>
      </c>
    </row>
    <row r="509" customFormat="false" ht="15" hidden="false" customHeight="false" outlineLevel="0" collapsed="false">
      <c r="A509" s="0" t="s">
        <v>1659</v>
      </c>
      <c r="B509" s="0" t="s">
        <v>557</v>
      </c>
      <c r="C509" s="0" t="n">
        <v>991181</v>
      </c>
      <c r="D509" s="0" t="n">
        <v>993526</v>
      </c>
      <c r="E509" s="0" t="n">
        <v>1.12052627874051</v>
      </c>
      <c r="F509" s="0" t="n">
        <v>1.1716801</v>
      </c>
      <c r="G509" s="0" t="n">
        <v>86.530266</v>
      </c>
      <c r="H509" s="0" t="n">
        <v>56.853188</v>
      </c>
      <c r="I509" s="0" t="n">
        <v>1.521994967</v>
      </c>
      <c r="J509" s="0" t="s">
        <v>534</v>
      </c>
      <c r="K509" s="0" t="s">
        <v>1659</v>
      </c>
      <c r="L509" s="0" t="s">
        <v>1660</v>
      </c>
    </row>
    <row r="510" customFormat="false" ht="15" hidden="false" customHeight="false" outlineLevel="0" collapsed="false">
      <c r="A510" s="0" t="s">
        <v>1661</v>
      </c>
      <c r="B510" s="0" t="s">
        <v>567</v>
      </c>
      <c r="C510" s="0" t="n">
        <v>328113</v>
      </c>
      <c r="D510" s="0" t="n">
        <v>330116</v>
      </c>
      <c r="E510" s="0" t="n">
        <v>1.50918697857801</v>
      </c>
      <c r="F510" s="0" t="n">
        <v>0.7118581</v>
      </c>
      <c r="G510" s="0" t="n">
        <v>52.39521</v>
      </c>
      <c r="H510" s="0" t="n">
        <v>31.38398</v>
      </c>
      <c r="I510" s="0" t="n">
        <v>1.66948902</v>
      </c>
      <c r="J510" s="0" t="s">
        <v>534</v>
      </c>
      <c r="K510" s="0" t="s">
        <v>1662</v>
      </c>
      <c r="L510" s="0" t="s">
        <v>1663</v>
      </c>
    </row>
    <row r="511" customFormat="false" ht="15" hidden="false" customHeight="false" outlineLevel="0" collapsed="false">
      <c r="A511" s="0" t="s">
        <v>1664</v>
      </c>
      <c r="B511" s="0" t="s">
        <v>612</v>
      </c>
      <c r="C511" s="0" t="n">
        <v>689085</v>
      </c>
      <c r="D511" s="0" t="n">
        <v>691031</v>
      </c>
      <c r="E511" s="0" t="n">
        <v>1.00623320617789</v>
      </c>
      <c r="F511" s="0" t="n">
        <v>1.3137019</v>
      </c>
      <c r="G511" s="0" t="n">
        <v>11.8130455</v>
      </c>
      <c r="H511" s="0" t="n">
        <v>7.2402763</v>
      </c>
      <c r="I511" s="0" t="n">
        <v>1.631573853</v>
      </c>
      <c r="J511" s="0" t="s">
        <v>534</v>
      </c>
      <c r="K511" s="0" t="s">
        <v>1665</v>
      </c>
      <c r="L511" s="0" t="s">
        <v>1666</v>
      </c>
    </row>
    <row r="512" customFormat="false" ht="15" hidden="false" customHeight="false" outlineLevel="0" collapsed="false">
      <c r="A512" s="0" t="s">
        <v>1667</v>
      </c>
      <c r="B512" s="0" t="s">
        <v>598</v>
      </c>
      <c r="C512" s="0" t="n">
        <v>765375</v>
      </c>
      <c r="D512" s="0" t="n">
        <v>769376</v>
      </c>
      <c r="E512" s="0" t="n">
        <v>0.924968983714707</v>
      </c>
      <c r="F512" s="0" t="n">
        <v>1.4070709</v>
      </c>
      <c r="G512" s="0" t="n">
        <v>0.24987507</v>
      </c>
      <c r="H512" s="0" t="n">
        <v>0.14068656</v>
      </c>
      <c r="I512" s="0" t="n">
        <v>1.776111876</v>
      </c>
      <c r="J512" s="0" t="s">
        <v>534</v>
      </c>
      <c r="K512" s="0" t="s">
        <v>1667</v>
      </c>
      <c r="L512" s="0" t="s">
        <v>1668</v>
      </c>
    </row>
    <row r="513" customFormat="false" ht="15" hidden="false" customHeight="false" outlineLevel="0" collapsed="false">
      <c r="A513" s="0" t="s">
        <v>1669</v>
      </c>
      <c r="B513" s="0" t="s">
        <v>616</v>
      </c>
      <c r="C513" s="0" t="n">
        <v>652718</v>
      </c>
      <c r="D513" s="0" t="n">
        <v>656374</v>
      </c>
      <c r="E513" s="0" t="n">
        <v>1.5785972482568</v>
      </c>
      <c r="F513" s="0" t="n">
        <v>1.494902</v>
      </c>
      <c r="G513" s="0" t="n">
        <v>8.203445</v>
      </c>
      <c r="H513" s="0" t="n">
        <v>3.8547492</v>
      </c>
      <c r="I513" s="0" t="n">
        <v>2.12813975</v>
      </c>
      <c r="J513" s="0" t="s">
        <v>534</v>
      </c>
      <c r="K513" s="0" t="s">
        <v>1670</v>
      </c>
      <c r="L513" s="0" t="s">
        <v>1671</v>
      </c>
    </row>
    <row r="514" customFormat="false" ht="15" hidden="false" customHeight="false" outlineLevel="0" collapsed="false">
      <c r="A514" s="0" t="s">
        <v>1672</v>
      </c>
      <c r="B514" s="0" t="s">
        <v>616</v>
      </c>
      <c r="C514" s="0" t="n">
        <v>656474</v>
      </c>
      <c r="D514" s="0" t="n">
        <v>657394</v>
      </c>
      <c r="E514" s="0" t="n">
        <v>1.74313867013826</v>
      </c>
      <c r="F514" s="0" t="n">
        <v>1.5654948</v>
      </c>
      <c r="G514" s="0" t="n">
        <v>29.315962</v>
      </c>
      <c r="H514" s="0" t="n">
        <v>16.483376</v>
      </c>
      <c r="I514" s="0" t="n">
        <v>1.778516852</v>
      </c>
      <c r="J514" s="0" t="s">
        <v>534</v>
      </c>
      <c r="K514" s="0" t="s">
        <v>1672</v>
      </c>
      <c r="L514" s="0" t="s">
        <v>1673</v>
      </c>
    </row>
    <row r="515" customFormat="false" ht="15" hidden="false" customHeight="false" outlineLevel="0" collapsed="false">
      <c r="A515" s="0" t="s">
        <v>1674</v>
      </c>
      <c r="B515" s="0" t="s">
        <v>638</v>
      </c>
      <c r="C515" s="0" t="n">
        <v>702584</v>
      </c>
      <c r="D515" s="0" t="n">
        <v>704050</v>
      </c>
      <c r="E515" s="0" t="n">
        <v>0.691081842921966</v>
      </c>
      <c r="F515" s="0" t="n">
        <v>0.61711264</v>
      </c>
      <c r="G515" s="0" t="n">
        <v>74.982956</v>
      </c>
      <c r="H515" s="0" t="n">
        <v>49.524765</v>
      </c>
      <c r="I515" s="0" t="n">
        <v>1.514049708</v>
      </c>
      <c r="J515" s="0" t="s">
        <v>534</v>
      </c>
      <c r="K515" s="0" t="s">
        <v>1674</v>
      </c>
      <c r="L515" s="0" t="s">
        <v>1675</v>
      </c>
    </row>
    <row r="516" customFormat="false" ht="15" hidden="false" customHeight="false" outlineLevel="0" collapsed="false">
      <c r="A516" s="0" t="s">
        <v>1676</v>
      </c>
      <c r="B516" s="0" t="s">
        <v>575</v>
      </c>
      <c r="C516" s="0" t="n">
        <v>1248146</v>
      </c>
      <c r="D516" s="0" t="n">
        <v>1249813</v>
      </c>
      <c r="E516" s="0" t="n">
        <v>0.713160459081461</v>
      </c>
      <c r="F516" s="0" t="n">
        <v>1.4821253</v>
      </c>
      <c r="G516" s="0" t="n">
        <v>82.13429</v>
      </c>
      <c r="H516" s="0" t="n">
        <v>52.008183</v>
      </c>
      <c r="I516" s="0" t="n">
        <v>1.579257057</v>
      </c>
      <c r="J516" s="0" t="s">
        <v>534</v>
      </c>
      <c r="K516" s="0" t="s">
        <v>1676</v>
      </c>
      <c r="L516" s="0" t="s">
        <v>1677</v>
      </c>
    </row>
    <row r="517" customFormat="false" ht="15" hidden="false" customHeight="false" outlineLevel="0" collapsed="false">
      <c r="A517" s="0" t="s">
        <v>119</v>
      </c>
      <c r="B517" s="0" t="s">
        <v>567</v>
      </c>
      <c r="C517" s="0" t="n">
        <v>578853</v>
      </c>
      <c r="D517" s="0" t="n">
        <v>580214</v>
      </c>
      <c r="E517" s="0" t="n">
        <v>0.542285689880983</v>
      </c>
      <c r="F517" s="0" t="n">
        <v>0.80281776</v>
      </c>
      <c r="G517" s="0" t="n">
        <v>68.28194</v>
      </c>
      <c r="H517" s="0" t="n">
        <v>41.400345</v>
      </c>
      <c r="I517" s="0" t="n">
        <v>1.649308478</v>
      </c>
      <c r="J517" s="0" t="s">
        <v>534</v>
      </c>
      <c r="K517" s="0" t="s">
        <v>118</v>
      </c>
      <c r="L517" s="0" t="s">
        <v>120</v>
      </c>
    </row>
    <row r="518" customFormat="false" ht="15" hidden="false" customHeight="false" outlineLevel="0" collapsed="false">
      <c r="A518" s="0" t="s">
        <v>1678</v>
      </c>
      <c r="B518" s="0" t="s">
        <v>616</v>
      </c>
      <c r="C518" s="0" t="n">
        <v>113220</v>
      </c>
      <c r="D518" s="0" t="n">
        <v>114632</v>
      </c>
      <c r="E518" s="0" t="n">
        <v>1.65164569386662</v>
      </c>
      <c r="F518" s="0" t="n">
        <v>1.5020463</v>
      </c>
      <c r="G518" s="0" t="n">
        <v>9.907997</v>
      </c>
      <c r="H518" s="0" t="n">
        <v>4.604546</v>
      </c>
      <c r="I518" s="0" t="n">
        <v>2.151785866</v>
      </c>
      <c r="J518" s="0" t="s">
        <v>534</v>
      </c>
      <c r="K518" s="0" t="s">
        <v>1679</v>
      </c>
      <c r="L518" s="0" t="s">
        <v>1680</v>
      </c>
    </row>
    <row r="519" customFormat="false" ht="15" hidden="false" customHeight="false" outlineLevel="0" collapsed="false">
      <c r="A519" s="0" t="s">
        <v>1681</v>
      </c>
      <c r="B519" s="0" t="s">
        <v>638</v>
      </c>
      <c r="C519" s="0" t="n">
        <v>337181</v>
      </c>
      <c r="D519" s="0" t="n">
        <v>338197</v>
      </c>
      <c r="E519" s="0" t="n">
        <v>1.00696123198138</v>
      </c>
      <c r="F519" s="0" t="n">
        <v>0.4014089</v>
      </c>
      <c r="G519" s="0" t="n">
        <v>13.765979</v>
      </c>
      <c r="H519" s="0" t="n">
        <v>8.529956</v>
      </c>
      <c r="I519" s="0" t="n">
        <v>1.613839391</v>
      </c>
      <c r="J519" s="0" t="s">
        <v>534</v>
      </c>
      <c r="K519" s="0" t="s">
        <v>1682</v>
      </c>
      <c r="L519" s="0" t="s">
        <v>1683</v>
      </c>
    </row>
    <row r="520" customFormat="false" ht="15" hidden="false" customHeight="false" outlineLevel="0" collapsed="false">
      <c r="A520" s="0" t="s">
        <v>1684</v>
      </c>
      <c r="B520" s="0" t="s">
        <v>588</v>
      </c>
      <c r="C520" s="0" t="n">
        <v>85905</v>
      </c>
      <c r="D520" s="0" t="n">
        <v>91311</v>
      </c>
      <c r="E520" s="0" t="n">
        <v>1.25366314573434</v>
      </c>
      <c r="F520" s="0" t="n">
        <v>0</v>
      </c>
      <c r="G520" s="0" t="n">
        <v>0.9247272</v>
      </c>
      <c r="H520" s="0" t="n">
        <v>0.14068656</v>
      </c>
      <c r="I520" s="0" t="n">
        <v>6.572960487</v>
      </c>
      <c r="J520" s="0" t="s">
        <v>534</v>
      </c>
      <c r="K520" s="0" t="s">
        <v>1684</v>
      </c>
      <c r="L520" s="0" t="s">
        <v>1685</v>
      </c>
    </row>
    <row r="521" customFormat="false" ht="15" hidden="false" customHeight="false" outlineLevel="0" collapsed="false">
      <c r="A521" s="0" t="s">
        <v>1686</v>
      </c>
      <c r="B521" s="0" t="s">
        <v>567</v>
      </c>
      <c r="C521" s="0" t="n">
        <v>197913</v>
      </c>
      <c r="D521" s="0" t="n">
        <v>199154</v>
      </c>
      <c r="E521" s="0" t="e">
        <f aca="false">NA()</f>
        <v>#N/A</v>
      </c>
      <c r="F521" s="0" t="e">
        <f aca="false">NA()</f>
        <v>#N/A</v>
      </c>
      <c r="G521" s="0" t="n">
        <v>0.80515295</v>
      </c>
      <c r="H521" s="0" t="n">
        <v>0.14068656</v>
      </c>
      <c r="I521" s="0" t="n">
        <v>5.723026777</v>
      </c>
      <c r="J521" s="0" t="s">
        <v>534</v>
      </c>
      <c r="K521" s="0" t="s">
        <v>1686</v>
      </c>
      <c r="L521" s="0" t="s">
        <v>1687</v>
      </c>
    </row>
    <row r="522" customFormat="false" ht="15" hidden="false" customHeight="false" outlineLevel="0" collapsed="false">
      <c r="A522" s="0" t="s">
        <v>1688</v>
      </c>
      <c r="B522" s="0" t="s">
        <v>588</v>
      </c>
      <c r="C522" s="0" t="n">
        <v>85905</v>
      </c>
      <c r="D522" s="0" t="n">
        <v>87143</v>
      </c>
      <c r="E522" s="0" t="e">
        <f aca="false">NA()</f>
        <v>#N/A</v>
      </c>
      <c r="F522" s="0" t="e">
        <f aca="false">NA()</f>
        <v>#N/A</v>
      </c>
      <c r="G522" s="0" t="n">
        <v>0.8071025</v>
      </c>
      <c r="H522" s="0" t="n">
        <v>0.14068656</v>
      </c>
      <c r="I522" s="0" t="n">
        <v>5.736884177</v>
      </c>
      <c r="J522" s="0" t="s">
        <v>534</v>
      </c>
      <c r="K522" s="0" t="s">
        <v>1688</v>
      </c>
      <c r="L522" s="0" t="s">
        <v>1687</v>
      </c>
    </row>
    <row r="523" customFormat="false" ht="15" hidden="false" customHeight="false" outlineLevel="0" collapsed="false">
      <c r="A523" s="0" t="s">
        <v>1689</v>
      </c>
      <c r="B523" s="0" t="s">
        <v>682</v>
      </c>
      <c r="C523" s="0" t="n">
        <v>13818</v>
      </c>
      <c r="D523" s="0" t="n">
        <v>16322</v>
      </c>
      <c r="E523" s="0" t="e">
        <f aca="false">NA()</f>
        <v>#N/A</v>
      </c>
      <c r="F523" s="0" t="e">
        <f aca="false">NA()</f>
        <v>#N/A</v>
      </c>
      <c r="G523" s="0" t="n">
        <v>2.7944112</v>
      </c>
      <c r="H523" s="0" t="n">
        <v>1.2986474</v>
      </c>
      <c r="I523" s="0" t="n">
        <v>2.151785927</v>
      </c>
      <c r="J523" s="0" t="s">
        <v>534</v>
      </c>
      <c r="K523" s="0" t="s">
        <v>1690</v>
      </c>
      <c r="L523" s="0" t="s">
        <v>1691</v>
      </c>
    </row>
    <row r="524" customFormat="false" ht="15" hidden="false" customHeight="false" outlineLevel="0" collapsed="false">
      <c r="A524" s="0" t="s">
        <v>1692</v>
      </c>
      <c r="B524" s="0" t="s">
        <v>682</v>
      </c>
      <c r="C524" s="0" t="n">
        <v>13818</v>
      </c>
      <c r="D524" s="0" t="n">
        <v>18830</v>
      </c>
      <c r="E524" s="0" t="e">
        <f aca="false">NA()</f>
        <v>#N/A</v>
      </c>
      <c r="F524" s="0" t="e">
        <f aca="false">NA()</f>
        <v>#N/A</v>
      </c>
      <c r="G524" s="0" t="n">
        <v>2.5932574</v>
      </c>
      <c r="H524" s="0" t="n">
        <v>1.0815586</v>
      </c>
      <c r="I524" s="0" t="n">
        <v>2.397704017</v>
      </c>
      <c r="J524" s="0" t="s">
        <v>534</v>
      </c>
      <c r="K524" s="0" t="s">
        <v>1693</v>
      </c>
      <c r="L524" s="0" t="s">
        <v>1691</v>
      </c>
    </row>
    <row r="525" customFormat="false" ht="15" hidden="false" customHeight="false" outlineLevel="0" collapsed="false">
      <c r="A525" s="0" t="s">
        <v>1694</v>
      </c>
      <c r="B525" s="0" t="s">
        <v>612</v>
      </c>
      <c r="C525" s="0" t="n">
        <v>46713</v>
      </c>
      <c r="D525" s="0" t="n">
        <v>47462</v>
      </c>
      <c r="E525" s="0" t="n">
        <v>2.27101302954583</v>
      </c>
      <c r="F525" s="0" t="n">
        <v>0.664401</v>
      </c>
      <c r="G525" s="0" t="n">
        <v>8</v>
      </c>
      <c r="H525" s="0" t="n">
        <v>4.3374825</v>
      </c>
      <c r="I525" s="0" t="n">
        <v>1.844387845</v>
      </c>
      <c r="J525" s="0" t="s">
        <v>534</v>
      </c>
      <c r="K525" s="0" t="s">
        <v>1695</v>
      </c>
      <c r="L525" s="0" t="s">
        <v>1696</v>
      </c>
    </row>
    <row r="526" customFormat="false" ht="15" hidden="false" customHeight="false" outlineLevel="0" collapsed="false">
      <c r="A526" s="0" t="s">
        <v>1697</v>
      </c>
      <c r="B526" s="0" t="s">
        <v>588</v>
      </c>
      <c r="C526" s="0" t="n">
        <v>278155</v>
      </c>
      <c r="D526" s="0" t="n">
        <v>279726</v>
      </c>
      <c r="E526" s="0" t="n">
        <v>1.09496093571849</v>
      </c>
      <c r="F526" s="0" t="n">
        <v>0.65685093</v>
      </c>
      <c r="G526" s="0" t="n">
        <v>116.41222</v>
      </c>
      <c r="H526" s="0" t="n">
        <v>73.808945</v>
      </c>
      <c r="I526" s="0" t="n">
        <v>1.577210188</v>
      </c>
      <c r="J526" s="0" t="s">
        <v>534</v>
      </c>
      <c r="K526" s="0" t="s">
        <v>1698</v>
      </c>
      <c r="L526" s="0" t="s">
        <v>1699</v>
      </c>
    </row>
    <row r="527" customFormat="false" ht="15" hidden="false" customHeight="false" outlineLevel="0" collapsed="false">
      <c r="A527" s="0" t="s">
        <v>1700</v>
      </c>
      <c r="B527" s="0" t="s">
        <v>533</v>
      </c>
      <c r="C527" s="0" t="n">
        <v>647127</v>
      </c>
      <c r="D527" s="0" t="n">
        <v>648503</v>
      </c>
      <c r="E527" s="0" t="n">
        <v>1.67778143838732</v>
      </c>
      <c r="F527" s="0" t="n">
        <v>2.0163796</v>
      </c>
      <c r="G527" s="0" t="n">
        <v>68.99056</v>
      </c>
      <c r="H527" s="0" t="n">
        <v>38.5869</v>
      </c>
      <c r="I527" s="0" t="n">
        <v>1.787926991</v>
      </c>
      <c r="J527" s="0" t="s">
        <v>534</v>
      </c>
      <c r="K527" s="0" t="s">
        <v>1701</v>
      </c>
      <c r="L527" s="0" t="s">
        <v>1702</v>
      </c>
    </row>
    <row r="528" customFormat="false" ht="15" hidden="false" customHeight="false" outlineLevel="0" collapsed="false">
      <c r="A528" s="0" t="s">
        <v>1703</v>
      </c>
      <c r="B528" s="0" t="s">
        <v>602</v>
      </c>
      <c r="C528" s="0" t="n">
        <v>317640</v>
      </c>
      <c r="D528" s="0" t="n">
        <v>318944</v>
      </c>
      <c r="E528" s="0" t="n">
        <v>1.36763266589602</v>
      </c>
      <c r="F528" s="0" t="n">
        <v>4.014089</v>
      </c>
      <c r="G528" s="0" t="n">
        <v>72.030655</v>
      </c>
      <c r="H528" s="0" t="n">
        <v>47.36331</v>
      </c>
      <c r="I528" s="0" t="n">
        <v>1.520811257</v>
      </c>
      <c r="J528" s="0" t="s">
        <v>534</v>
      </c>
      <c r="K528" s="0" t="s">
        <v>1704</v>
      </c>
      <c r="L528" s="0" t="s">
        <v>1705</v>
      </c>
    </row>
    <row r="529" customFormat="false" ht="15" hidden="false" customHeight="false" outlineLevel="0" collapsed="false">
      <c r="A529" s="0" t="s">
        <v>1706</v>
      </c>
      <c r="B529" s="0" t="s">
        <v>612</v>
      </c>
      <c r="C529" s="0" t="n">
        <v>971914</v>
      </c>
      <c r="D529" s="0" t="n">
        <v>973167</v>
      </c>
      <c r="E529" s="0" t="n">
        <v>1.07048339111413</v>
      </c>
      <c r="F529" s="0" t="n">
        <v>1.4784566</v>
      </c>
      <c r="G529" s="0" t="n">
        <v>34.29027</v>
      </c>
      <c r="H529" s="0" t="n">
        <v>20.753504</v>
      </c>
      <c r="I529" s="0" t="n">
        <v>1.652264119</v>
      </c>
      <c r="J529" s="0" t="s">
        <v>534</v>
      </c>
      <c r="K529" s="0" t="s">
        <v>1707</v>
      </c>
      <c r="L529" s="0" t="s">
        <v>1708</v>
      </c>
    </row>
    <row r="530" customFormat="false" ht="15" hidden="false" customHeight="false" outlineLevel="0" collapsed="false">
      <c r="A530" s="0" t="s">
        <v>1709</v>
      </c>
      <c r="B530" s="0" t="s">
        <v>557</v>
      </c>
      <c r="C530" s="0" t="n">
        <v>668193</v>
      </c>
      <c r="D530" s="0" t="n">
        <v>669911</v>
      </c>
      <c r="E530" s="0" t="n">
        <v>0.908869747115185</v>
      </c>
      <c r="F530" s="0" t="n">
        <v>1.3137019</v>
      </c>
      <c r="G530" s="0" t="n">
        <v>112.27458</v>
      </c>
      <c r="H530" s="0" t="n">
        <v>70.02044</v>
      </c>
      <c r="I530" s="0" t="n">
        <v>1.603454363</v>
      </c>
      <c r="J530" s="0" t="s">
        <v>534</v>
      </c>
      <c r="K530" s="0" t="s">
        <v>1710</v>
      </c>
      <c r="L530" s="0" t="s">
        <v>1711</v>
      </c>
    </row>
    <row r="531" customFormat="false" ht="15" hidden="false" customHeight="false" outlineLevel="0" collapsed="false">
      <c r="A531" s="0" t="s">
        <v>1712</v>
      </c>
      <c r="B531" s="0" t="s">
        <v>588</v>
      </c>
      <c r="C531" s="0" t="n">
        <v>168883</v>
      </c>
      <c r="D531" s="0" t="n">
        <v>170337</v>
      </c>
      <c r="E531" s="0" t="n">
        <v>0.807758048292571</v>
      </c>
      <c r="F531" s="0" t="n">
        <v>1.4604452</v>
      </c>
      <c r="G531" s="0" t="n">
        <v>430.24054</v>
      </c>
      <c r="H531" s="0" t="n">
        <v>226.56267</v>
      </c>
      <c r="I531" s="0" t="n">
        <v>1.898991303</v>
      </c>
      <c r="J531" s="0" t="s">
        <v>534</v>
      </c>
      <c r="K531" s="0" t="s">
        <v>1713</v>
      </c>
      <c r="L531" s="0" t="s">
        <v>1714</v>
      </c>
    </row>
    <row r="532" customFormat="false" ht="15" hidden="false" customHeight="false" outlineLevel="0" collapsed="false">
      <c r="A532" s="0" t="s">
        <v>1715</v>
      </c>
      <c r="B532" s="0" t="s">
        <v>567</v>
      </c>
      <c r="C532" s="0" t="n">
        <v>221386</v>
      </c>
      <c r="D532" s="0" t="n">
        <v>223323</v>
      </c>
      <c r="E532" s="0" t="n">
        <v>1.35686391076115</v>
      </c>
      <c r="F532" s="0" t="n">
        <v>1.383317</v>
      </c>
      <c r="G532" s="0" t="n">
        <v>9.287926</v>
      </c>
      <c r="H532" s="0" t="n">
        <v>5.0357766</v>
      </c>
      <c r="I532" s="0" t="n">
        <v>1.844388014</v>
      </c>
      <c r="J532" s="0" t="s">
        <v>534</v>
      </c>
      <c r="K532" s="0" t="s">
        <v>1716</v>
      </c>
      <c r="L532" s="0" t="s">
        <v>1717</v>
      </c>
    </row>
    <row r="533" customFormat="false" ht="15" hidden="false" customHeight="false" outlineLevel="0" collapsed="false">
      <c r="A533" s="0" t="s">
        <v>1718</v>
      </c>
      <c r="B533" s="0" t="s">
        <v>575</v>
      </c>
      <c r="C533" s="0" t="n">
        <v>74447</v>
      </c>
      <c r="D533" s="0" t="n">
        <v>76546</v>
      </c>
      <c r="E533" s="0" t="n">
        <v>1.12258087076802</v>
      </c>
      <c r="F533" s="0" t="n">
        <v>0.37761605</v>
      </c>
      <c r="G533" s="0" t="n">
        <v>24.285715</v>
      </c>
      <c r="H533" s="0" t="n">
        <v>9.810972</v>
      </c>
      <c r="I533" s="0" t="n">
        <v>2.475362788</v>
      </c>
      <c r="J533" s="0" t="s">
        <v>534</v>
      </c>
      <c r="K533" s="0" t="s">
        <v>1719</v>
      </c>
      <c r="L533" s="0" t="s">
        <v>1720</v>
      </c>
    </row>
    <row r="534" customFormat="false" ht="15" hidden="false" customHeight="false" outlineLevel="0" collapsed="false">
      <c r="A534" s="0" t="s">
        <v>1721</v>
      </c>
      <c r="B534" s="0" t="s">
        <v>616</v>
      </c>
      <c r="C534" s="0" t="n">
        <v>346858</v>
      </c>
      <c r="D534" s="0" t="n">
        <v>348780</v>
      </c>
      <c r="E534" s="0" t="n">
        <v>1.35009882089465</v>
      </c>
      <c r="F534" s="0" t="n">
        <v>0.8690296</v>
      </c>
      <c r="G534" s="0" t="n">
        <v>41.601665</v>
      </c>
      <c r="H534" s="0" t="n">
        <v>25.375286</v>
      </c>
      <c r="I534" s="0" t="n">
        <v>1.639456005</v>
      </c>
      <c r="J534" s="0" t="s">
        <v>534</v>
      </c>
      <c r="K534" s="0" t="s">
        <v>1722</v>
      </c>
      <c r="L534" s="0" t="s">
        <v>1723</v>
      </c>
    </row>
    <row r="535" customFormat="false" ht="15" hidden="false" customHeight="false" outlineLevel="0" collapsed="false">
      <c r="A535" s="0" t="s">
        <v>1724</v>
      </c>
      <c r="B535" s="0" t="s">
        <v>538</v>
      </c>
      <c r="C535" s="0" t="n">
        <v>81481</v>
      </c>
      <c r="D535" s="0" t="n">
        <v>82113</v>
      </c>
      <c r="E535" s="0" t="n">
        <v>0.63766171959264</v>
      </c>
      <c r="F535" s="0" t="n">
        <v>24.084534</v>
      </c>
      <c r="G535" s="0" t="n">
        <v>31.595577</v>
      </c>
      <c r="H535" s="0" t="n">
        <v>15.417592</v>
      </c>
      <c r="I535" s="0" t="n">
        <v>2.049319829</v>
      </c>
      <c r="J535" s="0" t="s">
        <v>534</v>
      </c>
      <c r="K535" s="0" t="s">
        <v>1725</v>
      </c>
      <c r="L535" s="0" t="s">
        <v>1726</v>
      </c>
    </row>
    <row r="536" customFormat="false" ht="15" hidden="false" customHeight="false" outlineLevel="0" collapsed="false">
      <c r="A536" s="0" t="s">
        <v>1727</v>
      </c>
      <c r="B536" s="0" t="s">
        <v>557</v>
      </c>
      <c r="C536" s="0" t="n">
        <v>459115</v>
      </c>
      <c r="D536" s="0" t="n">
        <v>459669</v>
      </c>
      <c r="E536" s="0" t="n">
        <v>0.608630159090909</v>
      </c>
      <c r="F536" s="0" t="n">
        <v>1.3137019</v>
      </c>
      <c r="G536" s="0" t="n">
        <v>72.072075</v>
      </c>
      <c r="H536" s="0" t="n">
        <v>44.93788</v>
      </c>
      <c r="I536" s="0" t="n">
        <v>1.603815645</v>
      </c>
      <c r="J536" s="0" t="s">
        <v>534</v>
      </c>
      <c r="K536" s="0" t="s">
        <v>1728</v>
      </c>
      <c r="L536" s="0" t="s">
        <v>1729</v>
      </c>
    </row>
    <row r="537" customFormat="false" ht="15" hidden="false" customHeight="false" outlineLevel="0" collapsed="false">
      <c r="A537" s="0" t="s">
        <v>71</v>
      </c>
      <c r="B537" s="0" t="s">
        <v>602</v>
      </c>
      <c r="C537" s="0" t="n">
        <v>892328</v>
      </c>
      <c r="D537" s="0" t="n">
        <v>893725</v>
      </c>
      <c r="E537" s="0" t="n">
        <v>1.25684682001911</v>
      </c>
      <c r="F537" s="0" t="n">
        <v>1.123945</v>
      </c>
      <c r="G537" s="0" t="n">
        <v>124.46352</v>
      </c>
      <c r="H537" s="0" t="n">
        <v>77.56585</v>
      </c>
      <c r="I537" s="0" t="n">
        <v>1.604617496</v>
      </c>
      <c r="J537" s="0" t="s">
        <v>534</v>
      </c>
      <c r="K537" s="0" t="s">
        <v>1730</v>
      </c>
      <c r="L537" s="0" t="s">
        <v>72</v>
      </c>
    </row>
    <row r="538" customFormat="false" ht="15" hidden="false" customHeight="false" outlineLevel="0" collapsed="false">
      <c r="A538" s="0" t="s">
        <v>1731</v>
      </c>
      <c r="B538" s="0" t="s">
        <v>575</v>
      </c>
      <c r="C538" s="0" t="n">
        <v>1274594</v>
      </c>
      <c r="D538" s="0" t="n">
        <v>1276204</v>
      </c>
      <c r="E538" s="0" t="n">
        <v>1.36973675196882</v>
      </c>
      <c r="F538" s="0" t="n">
        <v>1.442004</v>
      </c>
      <c r="G538" s="0" t="n">
        <v>33.519554</v>
      </c>
      <c r="H538" s="0" t="n">
        <v>17.500706</v>
      </c>
      <c r="I538" s="0" t="n">
        <v>1.915325816</v>
      </c>
      <c r="J538" s="0" t="s">
        <v>534</v>
      </c>
      <c r="K538" s="0" t="s">
        <v>1732</v>
      </c>
      <c r="L538" s="0" t="s">
        <v>1733</v>
      </c>
    </row>
    <row r="539" customFormat="false" ht="15" hidden="false" customHeight="false" outlineLevel="0" collapsed="false">
      <c r="A539" s="0" t="s">
        <v>1734</v>
      </c>
      <c r="B539" s="0" t="s">
        <v>557</v>
      </c>
      <c r="C539" s="0" t="n">
        <v>607567</v>
      </c>
      <c r="D539" s="0" t="n">
        <v>609105</v>
      </c>
      <c r="E539" s="0" t="n">
        <v>1.48743160811594</v>
      </c>
      <c r="F539" s="0" t="n">
        <v>0.7882212</v>
      </c>
      <c r="G539" s="0" t="n">
        <v>3.8986354</v>
      </c>
      <c r="H539" s="0" t="n">
        <v>0.7045943</v>
      </c>
      <c r="I539" s="0" t="n">
        <v>5.53316341</v>
      </c>
      <c r="J539" s="0" t="s">
        <v>534</v>
      </c>
      <c r="K539" s="0" t="s">
        <v>1735</v>
      </c>
      <c r="L539" s="0" t="s">
        <v>1736</v>
      </c>
    </row>
    <row r="540" customFormat="false" ht="15" hidden="false" customHeight="false" outlineLevel="0" collapsed="false">
      <c r="A540" s="0" t="s">
        <v>1737</v>
      </c>
      <c r="B540" s="0" t="s">
        <v>612</v>
      </c>
      <c r="C540" s="0" t="n">
        <v>600021</v>
      </c>
      <c r="D540" s="0" t="n">
        <v>602465</v>
      </c>
      <c r="E540" s="0" t="n">
        <v>0.800497427356185</v>
      </c>
      <c r="F540" s="0" t="n">
        <v>1.3928405</v>
      </c>
      <c r="G540" s="0" t="n">
        <v>35.99182</v>
      </c>
      <c r="H540" s="0" t="n">
        <v>23.062279</v>
      </c>
      <c r="I540" s="0" t="n">
        <v>1.560635876</v>
      </c>
      <c r="J540" s="0" t="s">
        <v>534</v>
      </c>
      <c r="K540" s="0" t="s">
        <v>1738</v>
      </c>
      <c r="L540" s="0" t="s">
        <v>1739</v>
      </c>
    </row>
    <row r="541" customFormat="false" ht="15" hidden="false" customHeight="false" outlineLevel="0" collapsed="false">
      <c r="A541" s="0" t="s">
        <v>1740</v>
      </c>
      <c r="B541" s="0" t="s">
        <v>682</v>
      </c>
      <c r="C541" s="0" t="n">
        <v>13818</v>
      </c>
      <c r="D541" s="0" t="n">
        <v>26701</v>
      </c>
      <c r="E541" s="0" t="n">
        <v>0.415376015004572</v>
      </c>
      <c r="F541" s="0" t="n">
        <v>0</v>
      </c>
      <c r="G541" s="0" t="n">
        <v>1.3970816</v>
      </c>
      <c r="H541" s="0" t="n">
        <v>0.9258054</v>
      </c>
      <c r="I541" s="0" t="n">
        <v>1.509044557</v>
      </c>
      <c r="J541" s="0" t="s">
        <v>534</v>
      </c>
      <c r="K541" s="0" t="s">
        <v>1741</v>
      </c>
      <c r="L541" s="0" t="s">
        <v>1742</v>
      </c>
    </row>
    <row r="542" customFormat="false" ht="15" hidden="false" customHeight="false" outlineLevel="0" collapsed="false">
      <c r="A542" s="0" t="s">
        <v>1743</v>
      </c>
      <c r="B542" s="0" t="s">
        <v>602</v>
      </c>
      <c r="C542" s="0" t="n">
        <v>273254</v>
      </c>
      <c r="D542" s="0" t="n">
        <v>275866</v>
      </c>
      <c r="E542" s="0" t="n">
        <v>1.08712353083253</v>
      </c>
      <c r="F542" s="0" t="n">
        <v>1.9705528</v>
      </c>
      <c r="G542" s="0" t="n">
        <v>17.986988</v>
      </c>
      <c r="H542" s="0" t="n">
        <v>11.619739</v>
      </c>
      <c r="I542" s="0" t="n">
        <v>1.547968332</v>
      </c>
      <c r="J542" s="0" t="s">
        <v>534</v>
      </c>
      <c r="K542" s="0" t="s">
        <v>1744</v>
      </c>
      <c r="L542" s="0" t="s">
        <v>1745</v>
      </c>
    </row>
    <row r="543" customFormat="false" ht="15" hidden="false" customHeight="false" outlineLevel="0" collapsed="false">
      <c r="A543" s="0" t="s">
        <v>1746</v>
      </c>
      <c r="B543" s="0" t="s">
        <v>723</v>
      </c>
      <c r="C543" s="0" t="n">
        <v>134186</v>
      </c>
      <c r="D543" s="0" t="n">
        <v>135667</v>
      </c>
      <c r="E543" s="0" t="n">
        <v>0.895931564417984</v>
      </c>
      <c r="F543" s="0" t="n">
        <v>1.9932029</v>
      </c>
      <c r="G543" s="0" t="n">
        <v>35.08772</v>
      </c>
      <c r="H543" s="0" t="n">
        <v>19.024046</v>
      </c>
      <c r="I543" s="0" t="n">
        <v>1.844387887</v>
      </c>
      <c r="J543" s="0" t="s">
        <v>534</v>
      </c>
      <c r="K543" s="0" t="s">
        <v>1747</v>
      </c>
      <c r="L543" s="0" t="s">
        <v>1748</v>
      </c>
    </row>
    <row r="544" customFormat="false" ht="15" hidden="false" customHeight="false" outlineLevel="0" collapsed="false">
      <c r="A544" s="0" t="s">
        <v>1749</v>
      </c>
      <c r="B544" s="0" t="s">
        <v>602</v>
      </c>
      <c r="C544" s="0" t="n">
        <v>291365</v>
      </c>
      <c r="D544" s="0" t="n">
        <v>292426</v>
      </c>
      <c r="E544" s="0" t="n">
        <v>0.763099295348422</v>
      </c>
      <c r="F544" s="0" t="n">
        <v>0.8909885</v>
      </c>
      <c r="G544" s="0" t="n">
        <v>85.687386</v>
      </c>
      <c r="H544" s="0" t="n">
        <v>47.990036</v>
      </c>
      <c r="I544" s="0" t="n">
        <v>1.78552452</v>
      </c>
      <c r="J544" s="0" t="s">
        <v>534</v>
      </c>
      <c r="K544" s="0" t="s">
        <v>1750</v>
      </c>
      <c r="L544" s="0" t="s">
        <v>1751</v>
      </c>
    </row>
    <row r="545" customFormat="false" ht="15" hidden="false" customHeight="false" outlineLevel="0" collapsed="false">
      <c r="A545" s="0" t="s">
        <v>1752</v>
      </c>
      <c r="B545" s="0" t="s">
        <v>575</v>
      </c>
      <c r="C545" s="0" t="n">
        <v>1337344</v>
      </c>
      <c r="D545" s="0" t="n">
        <v>1337766</v>
      </c>
      <c r="E545" s="0" t="n">
        <v>1.29704504996438</v>
      </c>
      <c r="F545" s="0" t="n">
        <v>0.9794824</v>
      </c>
      <c r="G545" s="0" t="n">
        <v>47.281322</v>
      </c>
      <c r="H545" s="0" t="n">
        <v>30.762287</v>
      </c>
      <c r="I545" s="0" t="n">
        <v>1.536989821</v>
      </c>
      <c r="J545" s="0" t="s">
        <v>534</v>
      </c>
      <c r="K545" s="0" t="s">
        <v>1753</v>
      </c>
      <c r="L545" s="0" t="s">
        <v>1754</v>
      </c>
    </row>
    <row r="546" customFormat="false" ht="15" hidden="false" customHeight="false" outlineLevel="0" collapsed="false">
      <c r="A546" s="0" t="s">
        <v>1755</v>
      </c>
      <c r="B546" s="0" t="s">
        <v>575</v>
      </c>
      <c r="C546" s="0" t="n">
        <v>685879</v>
      </c>
      <c r="D546" s="0" t="n">
        <v>687837</v>
      </c>
      <c r="E546" s="0" t="n">
        <v>0.95263839006827</v>
      </c>
      <c r="F546" s="0" t="n">
        <v>1.3082956</v>
      </c>
      <c r="G546" s="0" t="n">
        <v>44.92088</v>
      </c>
      <c r="H546" s="0" t="n">
        <v>29.337234</v>
      </c>
      <c r="I546" s="0" t="n">
        <v>1.531190023</v>
      </c>
      <c r="J546" s="0" t="s">
        <v>534</v>
      </c>
      <c r="K546" s="0" t="s">
        <v>1756</v>
      </c>
      <c r="L546" s="0" t="s">
        <v>1757</v>
      </c>
    </row>
    <row r="547" customFormat="false" ht="15" hidden="false" customHeight="false" outlineLevel="0" collapsed="false">
      <c r="A547" s="0" t="s">
        <v>1758</v>
      </c>
      <c r="B547" s="0" t="s">
        <v>612</v>
      </c>
      <c r="C547" s="0" t="n">
        <v>342971</v>
      </c>
      <c r="D547" s="0" t="n">
        <v>343768</v>
      </c>
      <c r="E547" s="0" t="n">
        <v>0.801575573559355</v>
      </c>
      <c r="F547" s="0" t="n">
        <v>3.537416</v>
      </c>
      <c r="G547" s="0" t="n">
        <v>37.593987</v>
      </c>
      <c r="H547" s="0" t="n">
        <v>23.100626</v>
      </c>
      <c r="I547" s="0" t="n">
        <v>1.627401223</v>
      </c>
      <c r="J547" s="0" t="s">
        <v>534</v>
      </c>
      <c r="K547" s="0" t="s">
        <v>1759</v>
      </c>
      <c r="L547" s="0" t="s">
        <v>1757</v>
      </c>
    </row>
    <row r="548" customFormat="false" ht="15" hidden="false" customHeight="false" outlineLevel="0" collapsed="false">
      <c r="A548" s="0" t="s">
        <v>1760</v>
      </c>
      <c r="B548" s="0" t="s">
        <v>550</v>
      </c>
      <c r="C548" s="0" t="n">
        <v>226950</v>
      </c>
      <c r="D548" s="0" t="n">
        <v>227324</v>
      </c>
      <c r="E548" s="0" t="n">
        <v>1.08074737088062</v>
      </c>
      <c r="F548" s="0" t="n">
        <v>1.0496892</v>
      </c>
      <c r="G548" s="0" t="n">
        <v>130.66667</v>
      </c>
      <c r="H548" s="0" t="n">
        <v>69.39972</v>
      </c>
      <c r="I548" s="0" t="n">
        <v>1.88281264</v>
      </c>
      <c r="J548" s="0" t="s">
        <v>534</v>
      </c>
      <c r="K548" s="0" t="s">
        <v>1761</v>
      </c>
      <c r="L548" s="0" t="s">
        <v>1757</v>
      </c>
    </row>
    <row r="549" customFormat="false" ht="15" hidden="false" customHeight="false" outlineLevel="0" collapsed="false">
      <c r="A549" s="0" t="s">
        <v>1762</v>
      </c>
      <c r="B549" s="0" t="s">
        <v>612</v>
      </c>
      <c r="C549" s="0" t="n">
        <v>395759</v>
      </c>
      <c r="D549" s="0" t="n">
        <v>398320</v>
      </c>
      <c r="E549" s="0" t="n">
        <v>1.116900009928</v>
      </c>
      <c r="F549" s="0" t="n">
        <v>0.56010544</v>
      </c>
      <c r="G549" s="0" t="n">
        <v>17.564404</v>
      </c>
      <c r="H549" s="0" t="n">
        <v>11.4277935</v>
      </c>
      <c r="I549" s="0" t="n">
        <v>1.536989971</v>
      </c>
      <c r="J549" s="0" t="s">
        <v>534</v>
      </c>
      <c r="K549" s="0" t="s">
        <v>1763</v>
      </c>
      <c r="L549" s="0" t="s">
        <v>1764</v>
      </c>
    </row>
    <row r="550" customFormat="false" ht="15" hidden="false" customHeight="false" outlineLevel="0" collapsed="false">
      <c r="A550" s="0" t="s">
        <v>1765</v>
      </c>
      <c r="B550" s="0" t="s">
        <v>588</v>
      </c>
      <c r="C550" s="0" t="n">
        <v>498571</v>
      </c>
      <c r="D550" s="0" t="n">
        <v>498859</v>
      </c>
      <c r="E550" s="0" t="n">
        <v>0.604482382019889</v>
      </c>
      <c r="F550" s="0" t="n">
        <v>0.66859275</v>
      </c>
      <c r="G550" s="0" t="n">
        <v>62.283737</v>
      </c>
      <c r="H550" s="0" t="n">
        <v>41.27362</v>
      </c>
      <c r="I550" s="0" t="n">
        <v>1.509044688</v>
      </c>
      <c r="J550" s="0" t="s">
        <v>534</v>
      </c>
      <c r="K550" s="0" t="s">
        <v>1765</v>
      </c>
      <c r="L550" s="0" t="s">
        <v>1766</v>
      </c>
    </row>
    <row r="551" customFormat="false" ht="15" hidden="false" customHeight="false" outlineLevel="0" collapsed="false">
      <c r="A551" s="0" t="s">
        <v>1767</v>
      </c>
      <c r="B551" s="0" t="s">
        <v>533</v>
      </c>
      <c r="C551" s="0" t="n">
        <v>97551</v>
      </c>
      <c r="D551" s="0" t="n">
        <v>99488</v>
      </c>
      <c r="E551" s="0" t="n">
        <v>1.10210817107977</v>
      </c>
      <c r="F551" s="0" t="n">
        <v>1.0947516</v>
      </c>
      <c r="G551" s="0" t="n">
        <v>18.575851</v>
      </c>
      <c r="H551" s="0" t="n">
        <v>10.071553</v>
      </c>
      <c r="I551" s="0" t="n">
        <v>1.844387951</v>
      </c>
      <c r="J551" s="0" t="s">
        <v>534</v>
      </c>
      <c r="K551" s="0" t="s">
        <v>1768</v>
      </c>
      <c r="L551" s="0" t="s">
        <v>1769</v>
      </c>
    </row>
    <row r="552" customFormat="false" ht="15" hidden="false" customHeight="false" outlineLevel="0" collapsed="false">
      <c r="A552" s="0" t="s">
        <v>1770</v>
      </c>
      <c r="B552" s="0" t="s">
        <v>567</v>
      </c>
      <c r="C552" s="0" t="n">
        <v>272822</v>
      </c>
      <c r="D552" s="0" t="n">
        <v>274693</v>
      </c>
      <c r="E552" s="0" t="n">
        <v>1.03953892063245</v>
      </c>
      <c r="F552" s="0" t="n">
        <v>1.2430727</v>
      </c>
      <c r="G552" s="0" t="n">
        <v>50.213676</v>
      </c>
      <c r="H552" s="0" t="n">
        <v>33.017693</v>
      </c>
      <c r="I552" s="0" t="n">
        <v>1.52081116</v>
      </c>
      <c r="J552" s="0" t="s">
        <v>534</v>
      </c>
      <c r="K552" s="0" t="s">
        <v>1771</v>
      </c>
      <c r="L552" s="0" t="s">
        <v>1772</v>
      </c>
    </row>
    <row r="553" customFormat="false" ht="15" hidden="false" customHeight="false" outlineLevel="0" collapsed="false">
      <c r="A553" s="0" t="s">
        <v>1773</v>
      </c>
      <c r="B553" s="0" t="s">
        <v>598</v>
      </c>
      <c r="C553" s="0" t="n">
        <v>643746</v>
      </c>
      <c r="D553" s="0" t="n">
        <v>644195</v>
      </c>
      <c r="E553" s="0" t="n">
        <v>1.2338425</v>
      </c>
      <c r="F553" s="0" t="n">
        <v>0.74745107</v>
      </c>
      <c r="G553" s="0" t="n">
        <v>33.333332</v>
      </c>
      <c r="H553" s="0" t="n">
        <v>21.687412</v>
      </c>
      <c r="I553" s="0" t="n">
        <v>1.536989845</v>
      </c>
      <c r="J553" s="0" t="s">
        <v>534</v>
      </c>
      <c r="K553" s="0" t="s">
        <v>1774</v>
      </c>
      <c r="L553" s="0" t="s">
        <v>1775</v>
      </c>
    </row>
    <row r="554" customFormat="false" ht="15" hidden="false" customHeight="false" outlineLevel="0" collapsed="false">
      <c r="A554" s="0" t="s">
        <v>1776</v>
      </c>
      <c r="B554" s="0" t="s">
        <v>571</v>
      </c>
      <c r="C554" s="0" t="n">
        <v>198811</v>
      </c>
      <c r="D554" s="0" t="n">
        <v>200874</v>
      </c>
      <c r="E554" s="0" t="n">
        <v>1.21109637588568</v>
      </c>
      <c r="F554" s="0" t="n">
        <v>1.4401063</v>
      </c>
      <c r="G554" s="0" t="n">
        <v>34.399223</v>
      </c>
      <c r="H554" s="0" t="n">
        <v>22.06568</v>
      </c>
      <c r="I554" s="0" t="n">
        <v>1.55894688</v>
      </c>
      <c r="J554" s="0" t="s">
        <v>534</v>
      </c>
      <c r="K554" s="0" t="s">
        <v>1777</v>
      </c>
      <c r="L554" s="0" t="s">
        <v>1778</v>
      </c>
    </row>
    <row r="555" customFormat="false" ht="15" hidden="false" customHeight="false" outlineLevel="0" collapsed="false">
      <c r="A555" s="0" t="s">
        <v>1779</v>
      </c>
      <c r="B555" s="0" t="s">
        <v>612</v>
      </c>
      <c r="C555" s="0" t="n">
        <v>275379</v>
      </c>
      <c r="D555" s="0" t="n">
        <v>278627</v>
      </c>
      <c r="E555" s="0" t="n">
        <v>0.459807538085636</v>
      </c>
      <c r="F555" s="0" t="n">
        <v>0.5447692</v>
      </c>
      <c r="G555" s="0" t="n">
        <v>41.551247</v>
      </c>
      <c r="H555" s="0" t="n">
        <v>25.03164</v>
      </c>
      <c r="I555" s="0" t="n">
        <v>1.659949048</v>
      </c>
      <c r="J555" s="0" t="s">
        <v>534</v>
      </c>
      <c r="K555" s="0" t="s">
        <v>1780</v>
      </c>
      <c r="L555" s="0" t="s">
        <v>1781</v>
      </c>
    </row>
    <row r="556" customFormat="false" ht="15" hidden="false" customHeight="false" outlineLevel="0" collapsed="false">
      <c r="A556" s="0" t="s">
        <v>1782</v>
      </c>
      <c r="B556" s="0" t="s">
        <v>602</v>
      </c>
      <c r="C556" s="0" t="n">
        <v>878072</v>
      </c>
      <c r="D556" s="0" t="n">
        <v>878545</v>
      </c>
      <c r="E556" s="0" t="n">
        <v>0.629637060945967</v>
      </c>
      <c r="F556" s="0" t="n">
        <v>1.631533</v>
      </c>
      <c r="G556" s="0" t="n">
        <v>56.962025</v>
      </c>
      <c r="H556" s="0" t="n">
        <v>18.301613</v>
      </c>
      <c r="I556" s="0" t="n">
        <v>3.112404628</v>
      </c>
      <c r="J556" s="0" t="s">
        <v>534</v>
      </c>
      <c r="K556" s="0" t="s">
        <v>1783</v>
      </c>
      <c r="L556" s="0" t="s">
        <v>1784</v>
      </c>
    </row>
    <row r="557" customFormat="false" ht="15" hidden="false" customHeight="false" outlineLevel="0" collapsed="false">
      <c r="A557" s="0" t="s">
        <v>225</v>
      </c>
      <c r="B557" s="0" t="s">
        <v>575</v>
      </c>
      <c r="C557" s="0" t="n">
        <v>825907</v>
      </c>
      <c r="D557" s="0" t="n">
        <v>827352</v>
      </c>
      <c r="E557" s="0" t="n">
        <v>0.906956423924023</v>
      </c>
      <c r="F557" s="0" t="n">
        <v>2.4522436</v>
      </c>
      <c r="G557" s="0" t="n">
        <v>80.2213</v>
      </c>
      <c r="H557" s="0" t="n">
        <v>52.493736</v>
      </c>
      <c r="I557" s="0" t="n">
        <v>1.528207099</v>
      </c>
      <c r="J557" s="0" t="s">
        <v>534</v>
      </c>
      <c r="K557" s="0" t="s">
        <v>224</v>
      </c>
      <c r="L557" s="0" t="s">
        <v>1785</v>
      </c>
    </row>
    <row r="558" customFormat="false" ht="15" hidden="false" customHeight="false" outlineLevel="0" collapsed="false">
      <c r="A558" s="0" t="s">
        <v>1786</v>
      </c>
      <c r="B558" s="0" t="s">
        <v>571</v>
      </c>
      <c r="C558" s="0" t="n">
        <v>120498</v>
      </c>
      <c r="D558" s="0" t="n">
        <v>121301</v>
      </c>
      <c r="E558" s="0" t="n">
        <v>0.860993584717008</v>
      </c>
      <c r="F558" s="0" t="n">
        <v>1.227839</v>
      </c>
      <c r="G558" s="0" t="n">
        <v>9.950249</v>
      </c>
      <c r="H558" s="0" t="n">
        <v>4.046159</v>
      </c>
      <c r="I558" s="0" t="n">
        <v>2.459183883</v>
      </c>
      <c r="J558" s="0" t="s">
        <v>534</v>
      </c>
      <c r="K558" s="0" t="s">
        <v>1787</v>
      </c>
      <c r="L558" s="0" t="s">
        <v>1788</v>
      </c>
    </row>
    <row r="559" customFormat="false" ht="15" hidden="false" customHeight="false" outlineLevel="0" collapsed="false">
      <c r="A559" s="0" t="s">
        <v>1789</v>
      </c>
      <c r="B559" s="0" t="s">
        <v>638</v>
      </c>
      <c r="C559" s="0" t="n">
        <v>549765</v>
      </c>
      <c r="D559" s="0" t="n">
        <v>550922</v>
      </c>
      <c r="E559" s="0" t="n">
        <v>1.2947668852459</v>
      </c>
      <c r="F559" s="0" t="n">
        <v>1.513885</v>
      </c>
      <c r="G559" s="0" t="n">
        <v>181.34715</v>
      </c>
      <c r="H559" s="0" t="n">
        <v>120.79776</v>
      </c>
      <c r="I559" s="0" t="n">
        <v>1.501245967</v>
      </c>
      <c r="J559" s="0" t="s">
        <v>534</v>
      </c>
      <c r="K559" s="0" t="s">
        <v>1790</v>
      </c>
      <c r="L559" s="0" t="s">
        <v>1791</v>
      </c>
    </row>
    <row r="560" customFormat="false" ht="15" hidden="false" customHeight="false" outlineLevel="0" collapsed="false">
      <c r="A560" s="0" t="s">
        <v>1792</v>
      </c>
      <c r="B560" s="0" t="s">
        <v>602</v>
      </c>
      <c r="C560" s="0" t="n">
        <v>909729</v>
      </c>
      <c r="D560" s="0" t="n">
        <v>911018</v>
      </c>
      <c r="E560" s="0" t="n">
        <v>1.22858996243772</v>
      </c>
      <c r="F560" s="0" t="n">
        <v>2.101923</v>
      </c>
      <c r="G560" s="0" t="n">
        <v>66.666664</v>
      </c>
      <c r="H560" s="0" t="n">
        <v>36.986286</v>
      </c>
      <c r="I560" s="0" t="n">
        <v>1.802469813</v>
      </c>
      <c r="J560" s="0" t="s">
        <v>534</v>
      </c>
      <c r="K560" s="0" t="s">
        <v>1793</v>
      </c>
      <c r="L560" s="0" t="s">
        <v>1794</v>
      </c>
    </row>
    <row r="561" customFormat="false" ht="15" hidden="false" customHeight="false" outlineLevel="0" collapsed="false">
      <c r="A561" s="0" t="s">
        <v>1795</v>
      </c>
      <c r="B561" s="0" t="s">
        <v>575</v>
      </c>
      <c r="C561" s="0" t="n">
        <v>352877</v>
      </c>
      <c r="D561" s="0" t="n">
        <v>355378</v>
      </c>
      <c r="E561" s="0" t="n">
        <v>1.01114707822795</v>
      </c>
      <c r="F561" s="0" t="n">
        <v>3.61268</v>
      </c>
      <c r="G561" s="0" t="n">
        <v>31.97442</v>
      </c>
      <c r="H561" s="0" t="n">
        <v>20.369871</v>
      </c>
      <c r="I561" s="0" t="n">
        <v>1.569691826</v>
      </c>
      <c r="J561" s="0" t="s">
        <v>534</v>
      </c>
      <c r="K561" s="0" t="s">
        <v>1796</v>
      </c>
      <c r="L561" s="0" t="s">
        <v>1797</v>
      </c>
    </row>
    <row r="562" customFormat="false" ht="15" hidden="false" customHeight="false" outlineLevel="0" collapsed="false">
      <c r="A562" s="0" t="s">
        <v>1798</v>
      </c>
      <c r="B562" s="0" t="s">
        <v>571</v>
      </c>
      <c r="C562" s="0" t="n">
        <v>375211</v>
      </c>
      <c r="D562" s="0" t="n">
        <v>377610</v>
      </c>
      <c r="E562" s="0" t="n">
        <v>0.719280181859287</v>
      </c>
      <c r="F562" s="0" t="n">
        <v>1.7914119</v>
      </c>
      <c r="G562" s="0" t="n">
        <v>40</v>
      </c>
      <c r="H562" s="0" t="n">
        <v>26.205622</v>
      </c>
      <c r="I562" s="0" t="n">
        <v>1.526390024</v>
      </c>
      <c r="J562" s="0" t="s">
        <v>534</v>
      </c>
      <c r="K562" s="0" t="s">
        <v>1799</v>
      </c>
      <c r="L562" s="0" t="s">
        <v>1800</v>
      </c>
    </row>
    <row r="563" customFormat="false" ht="15" hidden="false" customHeight="false" outlineLevel="0" collapsed="false">
      <c r="A563" s="0" t="s">
        <v>1801</v>
      </c>
      <c r="B563" s="0" t="s">
        <v>602</v>
      </c>
      <c r="C563" s="0" t="n">
        <v>412251</v>
      </c>
      <c r="D563" s="0" t="n">
        <v>415359</v>
      </c>
      <c r="E563" s="0" t="n">
        <v>0.76454466874429</v>
      </c>
      <c r="F563" s="0" t="n">
        <v>1.3033983</v>
      </c>
      <c r="G563" s="0" t="n">
        <v>57.89643</v>
      </c>
      <c r="H563" s="0" t="n">
        <v>37.319927</v>
      </c>
      <c r="I563" s="0" t="n">
        <v>1.551354321</v>
      </c>
      <c r="J563" s="0" t="s">
        <v>534</v>
      </c>
      <c r="K563" s="0" t="s">
        <v>1802</v>
      </c>
      <c r="L563" s="0" t="s">
        <v>1803</v>
      </c>
    </row>
    <row r="564" customFormat="false" ht="15" hidden="false" customHeight="false" outlineLevel="0" collapsed="false">
      <c r="A564" s="0" t="s">
        <v>1804</v>
      </c>
      <c r="B564" s="0" t="s">
        <v>546</v>
      </c>
      <c r="C564" s="0" t="n">
        <v>200438</v>
      </c>
      <c r="D564" s="0" t="n">
        <v>200965</v>
      </c>
      <c r="E564" s="0" t="n">
        <v>1.93077554908993</v>
      </c>
      <c r="F564" s="0" t="n">
        <v>9.633814</v>
      </c>
      <c r="G564" s="0" t="n">
        <v>1.8939394</v>
      </c>
      <c r="H564" s="0" t="n">
        <v>0.14068656</v>
      </c>
      <c r="I564" s="0" t="n">
        <v>13.46212033</v>
      </c>
      <c r="J564" s="0" t="s">
        <v>534</v>
      </c>
      <c r="K564" s="0" t="s">
        <v>1805</v>
      </c>
      <c r="L564" s="0" t="s">
        <v>1806</v>
      </c>
    </row>
    <row r="565" customFormat="false" ht="15" hidden="false" customHeight="false" outlineLevel="0" collapsed="false">
      <c r="A565" s="0" t="s">
        <v>1807</v>
      </c>
      <c r="B565" s="0" t="s">
        <v>575</v>
      </c>
      <c r="C565" s="0" t="n">
        <v>912095</v>
      </c>
      <c r="D565" s="0" t="n">
        <v>913498</v>
      </c>
      <c r="E565" s="0" t="n">
        <v>1.16433585544726</v>
      </c>
      <c r="F565" s="0" t="n">
        <v>1.0704237</v>
      </c>
      <c r="G565" s="0" t="n">
        <v>19.94302</v>
      </c>
      <c r="H565" s="0" t="n">
        <v>10.040468</v>
      </c>
      <c r="I565" s="0" t="n">
        <v>1.986263987</v>
      </c>
      <c r="J565" s="0" t="s">
        <v>534</v>
      </c>
      <c r="K565" s="0" t="s">
        <v>1808</v>
      </c>
      <c r="L565" s="0" t="s">
        <v>1809</v>
      </c>
    </row>
    <row r="566" customFormat="false" ht="15" hidden="false" customHeight="false" outlineLevel="0" collapsed="false">
      <c r="A566" s="0" t="s">
        <v>1810</v>
      </c>
      <c r="B566" s="0" t="s">
        <v>533</v>
      </c>
      <c r="C566" s="0" t="n">
        <v>1051288</v>
      </c>
      <c r="D566" s="0" t="n">
        <v>1052928</v>
      </c>
      <c r="E566" s="0" t="n">
        <v>0.716301587222524</v>
      </c>
      <c r="F566" s="0" t="n">
        <v>1.4144886</v>
      </c>
      <c r="G566" s="0" t="n">
        <v>40.21938</v>
      </c>
      <c r="H566" s="0" t="n">
        <v>26.431946</v>
      </c>
      <c r="I566" s="0" t="n">
        <v>1.521620088</v>
      </c>
      <c r="J566" s="0" t="s">
        <v>534</v>
      </c>
      <c r="K566" s="0" t="s">
        <v>1811</v>
      </c>
      <c r="L566" s="0" t="s">
        <v>1812</v>
      </c>
    </row>
    <row r="567" customFormat="false" ht="15" hidden="false" customHeight="false" outlineLevel="0" collapsed="false">
      <c r="A567" s="0" t="s">
        <v>1813</v>
      </c>
      <c r="B567" s="0" t="s">
        <v>575</v>
      </c>
      <c r="C567" s="0" t="n">
        <v>184926</v>
      </c>
      <c r="D567" s="0" t="n">
        <v>187919</v>
      </c>
      <c r="E567" s="0" t="n">
        <v>1.33370278661103</v>
      </c>
      <c r="F567" s="0" t="n">
        <v>1.4320533</v>
      </c>
      <c r="G567" s="0" t="n">
        <v>13.026052</v>
      </c>
      <c r="H567" s="0" t="n">
        <v>6.5192623</v>
      </c>
      <c r="I567" s="0" t="n">
        <v>1.998086808</v>
      </c>
      <c r="J567" s="0" t="s">
        <v>534</v>
      </c>
      <c r="K567" s="0" t="s">
        <v>1814</v>
      </c>
      <c r="L567" s="0" t="s">
        <v>1815</v>
      </c>
    </row>
    <row r="568" customFormat="false" ht="15" hidden="false" customHeight="false" outlineLevel="0" collapsed="false">
      <c r="A568" s="0" t="s">
        <v>1816</v>
      </c>
      <c r="B568" s="0" t="s">
        <v>588</v>
      </c>
      <c r="C568" s="0" t="n">
        <v>482005</v>
      </c>
      <c r="D568" s="0" t="n">
        <v>483837</v>
      </c>
      <c r="E568" s="0" t="n">
        <v>0.509868884353895</v>
      </c>
      <c r="F568" s="0" t="n">
        <v>0.555797</v>
      </c>
      <c r="G568" s="0" t="n">
        <v>302.23676</v>
      </c>
      <c r="H568" s="0" t="n">
        <v>190.48955</v>
      </c>
      <c r="I568" s="0" t="n">
        <v>1.586631708</v>
      </c>
      <c r="J568" s="0" t="s">
        <v>534</v>
      </c>
      <c r="K568" s="0" t="s">
        <v>1817</v>
      </c>
      <c r="L568" s="0" t="s">
        <v>1818</v>
      </c>
    </row>
    <row r="569" customFormat="false" ht="15" hidden="false" customHeight="false" outlineLevel="0" collapsed="false">
      <c r="A569" s="0" t="s">
        <v>1819</v>
      </c>
      <c r="B569" s="0" t="s">
        <v>533</v>
      </c>
      <c r="C569" s="0" t="n">
        <v>349679</v>
      </c>
      <c r="D569" s="0" t="n">
        <v>353863</v>
      </c>
      <c r="E569" s="0" t="n">
        <v>0.714126062781476</v>
      </c>
      <c r="F569" s="0" t="n">
        <v>6.3155</v>
      </c>
      <c r="G569" s="0" t="n">
        <v>23.894863</v>
      </c>
      <c r="H569" s="0" t="n">
        <v>15.546533</v>
      </c>
      <c r="I569" s="0" t="n">
        <v>1.536989823</v>
      </c>
      <c r="J569" s="0" t="s">
        <v>534</v>
      </c>
      <c r="K569" s="0" t="s">
        <v>1820</v>
      </c>
      <c r="L569" s="0" t="s">
        <v>1821</v>
      </c>
    </row>
    <row r="570" customFormat="false" ht="15" hidden="false" customHeight="false" outlineLevel="0" collapsed="false">
      <c r="A570" s="0" t="s">
        <v>1822</v>
      </c>
      <c r="B570" s="0" t="s">
        <v>588</v>
      </c>
      <c r="C570" s="0" t="n">
        <v>19085</v>
      </c>
      <c r="D570" s="0" t="n">
        <v>20968</v>
      </c>
      <c r="E570" s="0" t="n">
        <v>1.22768061703514</v>
      </c>
      <c r="F570" s="0" t="n">
        <v>1.0895385</v>
      </c>
      <c r="G570" s="0" t="n">
        <v>46.178345</v>
      </c>
      <c r="H570" s="0" t="n">
        <v>24.749435</v>
      </c>
      <c r="I570" s="0" t="n">
        <v>1.865834311</v>
      </c>
      <c r="J570" s="0" t="s">
        <v>534</v>
      </c>
      <c r="K570" s="0" t="s">
        <v>1823</v>
      </c>
      <c r="L570" s="0" t="s">
        <v>1824</v>
      </c>
    </row>
    <row r="571" customFormat="false" ht="15" hidden="false" customHeight="false" outlineLevel="0" collapsed="false">
      <c r="A571" s="0" t="s">
        <v>1825</v>
      </c>
      <c r="B571" s="0" t="s">
        <v>602</v>
      </c>
      <c r="C571" s="0" t="n">
        <v>329605</v>
      </c>
      <c r="D571" s="0" t="n">
        <v>331698</v>
      </c>
      <c r="E571" s="0" t="n">
        <v>1.07566610841812</v>
      </c>
      <c r="F571" s="0" t="n">
        <v>2.700387</v>
      </c>
      <c r="G571" s="0" t="n">
        <v>55.39637</v>
      </c>
      <c r="H571" s="0" t="n">
        <v>36.7671</v>
      </c>
      <c r="I571" s="0" t="n">
        <v>1.506683149</v>
      </c>
      <c r="J571" s="0" t="s">
        <v>534</v>
      </c>
      <c r="K571" s="0" t="s">
        <v>1826</v>
      </c>
      <c r="L571" s="0" t="s">
        <v>1827</v>
      </c>
    </row>
    <row r="572" customFormat="false" ht="15" hidden="false" customHeight="false" outlineLevel="0" collapsed="false">
      <c r="A572" s="0" t="s">
        <v>1828</v>
      </c>
      <c r="B572" s="0" t="s">
        <v>571</v>
      </c>
      <c r="C572" s="0" t="n">
        <v>355462</v>
      </c>
      <c r="D572" s="0" t="n">
        <v>357726</v>
      </c>
      <c r="E572" s="0" t="n">
        <v>1.18993938723774</v>
      </c>
      <c r="F572" s="0" t="n">
        <v>1.7961348</v>
      </c>
      <c r="G572" s="0" t="n">
        <v>22.075056</v>
      </c>
      <c r="H572" s="0" t="n">
        <v>13.883774</v>
      </c>
      <c r="I572" s="0" t="n">
        <v>1.589989581</v>
      </c>
      <c r="J572" s="0" t="s">
        <v>534</v>
      </c>
      <c r="K572" s="0" t="s">
        <v>1829</v>
      </c>
      <c r="L572" s="0" t="s">
        <v>1830</v>
      </c>
    </row>
    <row r="573" customFormat="false" ht="15" hidden="false" customHeight="false" outlineLevel="0" collapsed="false">
      <c r="A573" s="0" t="s">
        <v>1831</v>
      </c>
      <c r="B573" s="0" t="s">
        <v>533</v>
      </c>
      <c r="C573" s="0" t="n">
        <v>301381</v>
      </c>
      <c r="D573" s="0" t="n">
        <v>303036</v>
      </c>
      <c r="E573" s="0" t="n">
        <v>1.02301808176113</v>
      </c>
      <c r="F573" s="0" t="n">
        <v>2.260241</v>
      </c>
      <c r="G573" s="0" t="n">
        <v>103.86473</v>
      </c>
      <c r="H573" s="0" t="n">
        <v>66.13613</v>
      </c>
      <c r="I573" s="0" t="n">
        <v>1.570468819</v>
      </c>
      <c r="J573" s="0" t="s">
        <v>534</v>
      </c>
      <c r="K573" s="0" t="s">
        <v>1832</v>
      </c>
      <c r="L573" s="0" t="s">
        <v>1833</v>
      </c>
    </row>
    <row r="574" customFormat="false" ht="15" hidden="false" customHeight="false" outlineLevel="0" collapsed="false">
      <c r="A574" s="0" t="s">
        <v>1834</v>
      </c>
      <c r="B574" s="0" t="s">
        <v>557</v>
      </c>
      <c r="C574" s="0" t="n">
        <v>500136</v>
      </c>
      <c r="D574" s="0" t="n">
        <v>502370</v>
      </c>
      <c r="E574" s="0" t="n">
        <v>0.839229090909091</v>
      </c>
      <c r="F574" s="0" t="n">
        <v>2.3676324</v>
      </c>
      <c r="G574" s="0" t="n">
        <v>31.31991</v>
      </c>
      <c r="H574" s="0" t="n">
        <v>20.862612</v>
      </c>
      <c r="I574" s="0" t="n">
        <v>1.501245865</v>
      </c>
      <c r="J574" s="0" t="s">
        <v>534</v>
      </c>
      <c r="K574" s="0" t="s">
        <v>1835</v>
      </c>
      <c r="L574" s="0" t="s">
        <v>1836</v>
      </c>
    </row>
    <row r="575" customFormat="false" ht="15" hidden="false" customHeight="false" outlineLevel="0" collapsed="false">
      <c r="A575" s="0" t="s">
        <v>1837</v>
      </c>
      <c r="B575" s="0" t="s">
        <v>557</v>
      </c>
      <c r="C575" s="0" t="n">
        <v>210421</v>
      </c>
      <c r="D575" s="0" t="n">
        <v>213672</v>
      </c>
      <c r="E575" s="0" t="n">
        <v>1.30124272210498</v>
      </c>
      <c r="F575" s="0" t="n">
        <v>0.9692557</v>
      </c>
      <c r="G575" s="0" t="n">
        <v>28.597786</v>
      </c>
      <c r="H575" s="0" t="n">
        <v>10.00342</v>
      </c>
      <c r="I575" s="0" t="n">
        <v>2.85880089</v>
      </c>
      <c r="J575" s="0" t="s">
        <v>534</v>
      </c>
      <c r="K575" s="0" t="s">
        <v>1838</v>
      </c>
      <c r="L575" s="0" t="s">
        <v>1839</v>
      </c>
    </row>
    <row r="576" customFormat="false" ht="15" hidden="false" customHeight="false" outlineLevel="0" collapsed="false">
      <c r="A576" s="0" t="s">
        <v>1840</v>
      </c>
      <c r="B576" s="0" t="s">
        <v>567</v>
      </c>
      <c r="C576" s="0" t="n">
        <v>536049</v>
      </c>
      <c r="D576" s="0" t="n">
        <v>537542</v>
      </c>
      <c r="E576" s="0" t="n">
        <v>1.15678929843211</v>
      </c>
      <c r="F576" s="0" t="n">
        <v>2.8385346</v>
      </c>
      <c r="G576" s="0" t="n">
        <v>93.03882</v>
      </c>
      <c r="H576" s="0" t="n">
        <v>59.516994</v>
      </c>
      <c r="I576" s="0" t="n">
        <v>1.563231167</v>
      </c>
      <c r="J576" s="0" t="s">
        <v>534</v>
      </c>
      <c r="K576" s="0" t="s">
        <v>1840</v>
      </c>
      <c r="L576" s="0" t="s">
        <v>1841</v>
      </c>
    </row>
    <row r="577" customFormat="false" ht="15" hidden="false" customHeight="false" outlineLevel="0" collapsed="false">
      <c r="A577" s="0" t="s">
        <v>1842</v>
      </c>
      <c r="B577" s="0" t="s">
        <v>723</v>
      </c>
      <c r="C577" s="0" t="n">
        <v>87287</v>
      </c>
      <c r="D577" s="0" t="n">
        <v>87753</v>
      </c>
      <c r="E577" s="0" t="n">
        <v>0.772174645618829</v>
      </c>
      <c r="F577" s="0" t="n">
        <v>3.733103</v>
      </c>
      <c r="G577" s="0" t="n">
        <v>203.42612</v>
      </c>
      <c r="H577" s="0" t="n">
        <v>116.09963</v>
      </c>
      <c r="I577" s="0" t="n">
        <v>1.752168547</v>
      </c>
      <c r="J577" s="0" t="s">
        <v>534</v>
      </c>
      <c r="K577" s="0" t="s">
        <v>1843</v>
      </c>
      <c r="L577" s="0" t="s">
        <v>1844</v>
      </c>
    </row>
    <row r="578" customFormat="false" ht="15" hidden="false" customHeight="false" outlineLevel="0" collapsed="false">
      <c r="A578" s="0" t="s">
        <v>1845</v>
      </c>
      <c r="B578" s="0" t="s">
        <v>612</v>
      </c>
      <c r="C578" s="0" t="n">
        <v>274142</v>
      </c>
      <c r="D578" s="0" t="n">
        <v>275212</v>
      </c>
      <c r="E578" s="0" t="n">
        <v>0.866981437010978</v>
      </c>
      <c r="F578" s="0" t="n">
        <v>0.7577157</v>
      </c>
      <c r="G578" s="0" t="n">
        <v>58.82353</v>
      </c>
      <c r="H578" s="0" t="n">
        <v>34.42446</v>
      </c>
      <c r="I578" s="0" t="n">
        <v>1.708771321</v>
      </c>
      <c r="J578" s="0" t="s">
        <v>534</v>
      </c>
      <c r="K578" s="0" t="s">
        <v>1846</v>
      </c>
      <c r="L578" s="0" t="s">
        <v>1847</v>
      </c>
    </row>
    <row r="579" customFormat="false" ht="15" hidden="false" customHeight="false" outlineLevel="0" collapsed="false">
      <c r="A579" s="0" t="s">
        <v>1848</v>
      </c>
      <c r="B579" s="0" t="s">
        <v>546</v>
      </c>
      <c r="C579" s="0" t="n">
        <v>310955</v>
      </c>
      <c r="D579" s="0" t="n">
        <v>313453</v>
      </c>
      <c r="E579" s="0" t="n">
        <v>0.685235112275895</v>
      </c>
      <c r="F579" s="0" t="n">
        <v>1.8304247</v>
      </c>
      <c r="G579" s="0" t="n">
        <v>21.208483</v>
      </c>
      <c r="H579" s="0" t="n">
        <v>9.980202</v>
      </c>
      <c r="I579" s="0" t="n">
        <v>2.125055485</v>
      </c>
      <c r="J579" s="0" t="s">
        <v>534</v>
      </c>
      <c r="K579" s="0" t="s">
        <v>1849</v>
      </c>
      <c r="L579" s="0" t="s">
        <v>1850</v>
      </c>
    </row>
    <row r="580" customFormat="false" ht="15" hidden="false" customHeight="false" outlineLevel="0" collapsed="false">
      <c r="A580" s="0" t="s">
        <v>1851</v>
      </c>
      <c r="B580" s="0" t="s">
        <v>638</v>
      </c>
      <c r="C580" s="0" t="n">
        <v>700485</v>
      </c>
      <c r="D580" s="0" t="n">
        <v>701837</v>
      </c>
      <c r="E580" s="0" t="n">
        <v>0.805568951291797</v>
      </c>
      <c r="F580" s="0" t="n">
        <v>1.3690157</v>
      </c>
      <c r="G580" s="0" t="n">
        <v>25.129343</v>
      </c>
      <c r="H580" s="0" t="n">
        <v>15.227674</v>
      </c>
      <c r="I580" s="0" t="n">
        <v>1.650241724</v>
      </c>
      <c r="J580" s="0" t="s">
        <v>534</v>
      </c>
      <c r="K580" s="0" t="s">
        <v>1852</v>
      </c>
      <c r="L580" s="0" t="s">
        <v>1853</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26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20" activeCellId="0" sqref="B20"/>
    </sheetView>
  </sheetViews>
  <sheetFormatPr defaultColWidth="10.96484375" defaultRowHeight="15" zeroHeight="false" outlineLevelRow="0" outlineLevelCol="0"/>
  <sheetData>
    <row r="1" s="38" customFormat="true" ht="15" hidden="false" customHeight="false" outlineLevel="0" collapsed="false">
      <c r="A1" s="38" t="s">
        <v>520</v>
      </c>
      <c r="B1" s="38" t="s">
        <v>521</v>
      </c>
      <c r="C1" s="38" t="s">
        <v>522</v>
      </c>
      <c r="D1" s="38" t="s">
        <v>523</v>
      </c>
      <c r="E1" s="38" t="s">
        <v>524</v>
      </c>
      <c r="F1" s="38" t="s">
        <v>525</v>
      </c>
      <c r="G1" s="38" t="s">
        <v>526</v>
      </c>
      <c r="H1" s="38" t="s">
        <v>527</v>
      </c>
      <c r="I1" s="38" t="s">
        <v>528</v>
      </c>
      <c r="J1" s="38" t="s">
        <v>529</v>
      </c>
      <c r="K1" s="38" t="s">
        <v>530</v>
      </c>
      <c r="L1" s="38" t="s">
        <v>531</v>
      </c>
    </row>
    <row r="2" customFormat="false" ht="15" hidden="false" customHeight="false" outlineLevel="0" collapsed="false">
      <c r="A2" s="0" t="s">
        <v>1854</v>
      </c>
      <c r="B2" s="0" t="s">
        <v>612</v>
      </c>
      <c r="C2" s="0" t="n">
        <v>106907</v>
      </c>
      <c r="D2" s="0" t="n">
        <v>106999</v>
      </c>
      <c r="E2" s="0" t="e">
        <f aca="false">NA()</f>
        <v>#N/A</v>
      </c>
      <c r="F2" s="0" t="e">
        <f aca="false">NA()</f>
        <v>#N/A</v>
      </c>
      <c r="G2" s="0" t="n">
        <v>0.14068656</v>
      </c>
      <c r="H2" s="0" t="n">
        <v>58.299496</v>
      </c>
      <c r="I2" s="0" t="n">
        <v>0.002413169</v>
      </c>
      <c r="J2" s="0" t="s">
        <v>534</v>
      </c>
      <c r="K2" s="0" t="s">
        <v>1854</v>
      </c>
      <c r="L2" s="0" t="s">
        <v>1855</v>
      </c>
    </row>
    <row r="3" customFormat="false" ht="15" hidden="false" customHeight="false" outlineLevel="0" collapsed="false">
      <c r="A3" s="0" t="s">
        <v>1856</v>
      </c>
      <c r="B3" s="0" t="s">
        <v>723</v>
      </c>
      <c r="C3" s="0" t="n">
        <v>114920</v>
      </c>
      <c r="D3" s="0" t="n">
        <v>118315</v>
      </c>
      <c r="E3" s="0" t="n">
        <v>0.337264234671815</v>
      </c>
      <c r="F3" s="0" t="n">
        <v>1.16784297844838</v>
      </c>
      <c r="G3" s="0" t="n">
        <v>0.14068656</v>
      </c>
      <c r="H3" s="0" t="n">
        <v>49.81208</v>
      </c>
      <c r="I3" s="0" t="n">
        <v>0.002824346</v>
      </c>
      <c r="J3" s="0" t="s">
        <v>534</v>
      </c>
      <c r="K3" s="0" t="s">
        <v>1857</v>
      </c>
      <c r="L3" s="0" t="s">
        <v>10</v>
      </c>
    </row>
    <row r="4" customFormat="false" ht="15" hidden="false" customHeight="false" outlineLevel="0" collapsed="false">
      <c r="A4" s="0" t="s">
        <v>1858</v>
      </c>
      <c r="B4" s="0" t="s">
        <v>567</v>
      </c>
      <c r="C4" s="0" t="n">
        <v>717574</v>
      </c>
      <c r="D4" s="0" t="n">
        <v>717624</v>
      </c>
      <c r="E4" s="0" t="n">
        <v>1.10362759444011</v>
      </c>
      <c r="F4" s="0" t="n">
        <v>0.834092081630911</v>
      </c>
      <c r="G4" s="0" t="n">
        <v>0.14068656</v>
      </c>
      <c r="H4" s="0" t="n">
        <v>21.262169</v>
      </c>
      <c r="I4" s="0" t="n">
        <v>0.006616755</v>
      </c>
      <c r="J4" s="0" t="s">
        <v>534</v>
      </c>
      <c r="K4" s="0" t="s">
        <v>1858</v>
      </c>
      <c r="L4" s="0" t="s">
        <v>1570</v>
      </c>
    </row>
    <row r="5" customFormat="false" ht="15" hidden="false" customHeight="false" outlineLevel="0" collapsed="false">
      <c r="A5" s="0" t="s">
        <v>1859</v>
      </c>
      <c r="B5" s="0" t="s">
        <v>571</v>
      </c>
      <c r="C5" s="0" t="n">
        <v>540645</v>
      </c>
      <c r="D5" s="0" t="n">
        <v>540809</v>
      </c>
      <c r="E5" s="0" t="n">
        <v>1.3539562723848</v>
      </c>
      <c r="F5" s="0" t="n">
        <v>1.11208405663239</v>
      </c>
      <c r="G5" s="0" t="n">
        <v>0.14068656</v>
      </c>
      <c r="H5" s="0" t="n">
        <v>19.71583</v>
      </c>
      <c r="I5" s="0" t="n">
        <v>0.007135716</v>
      </c>
      <c r="J5" s="0" t="s">
        <v>534</v>
      </c>
      <c r="K5" s="0" t="s">
        <v>1859</v>
      </c>
      <c r="L5" s="0" t="s">
        <v>1579</v>
      </c>
    </row>
    <row r="6" customFormat="false" ht="15" hidden="false" customHeight="false" outlineLevel="0" collapsed="false">
      <c r="A6" s="0" t="s">
        <v>1860</v>
      </c>
      <c r="B6" s="0" t="s">
        <v>612</v>
      </c>
      <c r="C6" s="0" t="n">
        <v>1071592</v>
      </c>
      <c r="D6" s="0" t="n">
        <v>1071708</v>
      </c>
      <c r="E6" s="0" t="e">
        <f aca="false">NA()</f>
        <v>#N/A</v>
      </c>
      <c r="F6" s="0" t="e">
        <f aca="false">NA()</f>
        <v>#N/A</v>
      </c>
      <c r="G6" s="0" t="n">
        <v>0.14068656</v>
      </c>
      <c r="H6" s="0" t="n">
        <v>18.53625</v>
      </c>
      <c r="I6" s="0" t="n">
        <v>0.007589807</v>
      </c>
      <c r="J6" s="0" t="s">
        <v>534</v>
      </c>
      <c r="K6" s="0" t="s">
        <v>1860</v>
      </c>
      <c r="L6" s="0" t="s">
        <v>724</v>
      </c>
    </row>
    <row r="7" customFormat="false" ht="15" hidden="false" customHeight="false" outlineLevel="0" collapsed="false">
      <c r="A7" s="0" t="s">
        <v>1861</v>
      </c>
      <c r="B7" s="0" t="s">
        <v>575</v>
      </c>
      <c r="C7" s="0" t="n">
        <v>520513</v>
      </c>
      <c r="D7" s="0" t="n">
        <v>520689</v>
      </c>
      <c r="E7" s="0" t="n">
        <v>2.24607358844946</v>
      </c>
      <c r="F7" s="0" t="n">
        <v>2.32867197958045</v>
      </c>
      <c r="G7" s="0" t="n">
        <v>0.14068656</v>
      </c>
      <c r="H7" s="0" t="n">
        <v>18.379164</v>
      </c>
      <c r="I7" s="0" t="n">
        <v>0.007654677</v>
      </c>
      <c r="J7" s="0" t="s">
        <v>534</v>
      </c>
      <c r="K7" s="0" t="s">
        <v>1861</v>
      </c>
      <c r="L7" s="0" t="s">
        <v>1862</v>
      </c>
    </row>
    <row r="8" customFormat="false" ht="15" hidden="false" customHeight="false" outlineLevel="0" collapsed="false">
      <c r="A8" s="0" t="s">
        <v>1863</v>
      </c>
      <c r="B8" s="0" t="s">
        <v>542</v>
      </c>
      <c r="C8" s="0" t="n">
        <v>96522</v>
      </c>
      <c r="D8" s="0" t="n">
        <v>96725</v>
      </c>
      <c r="E8" s="0" t="n">
        <v>1.55610506191599</v>
      </c>
      <c r="F8" s="0" t="n">
        <v>0.914835364884663</v>
      </c>
      <c r="G8" s="0" t="n">
        <v>0.14068656</v>
      </c>
      <c r="H8" s="0" t="n">
        <v>15.946627</v>
      </c>
      <c r="I8" s="0" t="n">
        <v>0.00882234</v>
      </c>
      <c r="J8" s="0" t="s">
        <v>534</v>
      </c>
      <c r="K8" s="0" t="s">
        <v>1863</v>
      </c>
      <c r="L8" s="0" t="s">
        <v>1570</v>
      </c>
    </row>
    <row r="9" customFormat="false" ht="15" hidden="false" customHeight="false" outlineLevel="0" collapsed="false">
      <c r="A9" s="0" t="s">
        <v>1864</v>
      </c>
      <c r="B9" s="0" t="s">
        <v>575</v>
      </c>
      <c r="C9" s="0" t="n">
        <v>794571</v>
      </c>
      <c r="D9" s="0" t="n">
        <v>794720</v>
      </c>
      <c r="E9" s="0" t="n">
        <v>0.804345091096618</v>
      </c>
      <c r="F9" s="0" t="n">
        <v>0.675133663518824</v>
      </c>
      <c r="G9" s="0" t="n">
        <v>0.14068656</v>
      </c>
      <c r="H9" s="0" t="n">
        <v>14.458275</v>
      </c>
      <c r="I9" s="0" t="n">
        <v>0.009730522</v>
      </c>
      <c r="J9" s="0" t="s">
        <v>534</v>
      </c>
      <c r="K9" s="0" t="s">
        <v>1864</v>
      </c>
      <c r="L9" s="0" t="s">
        <v>1570</v>
      </c>
    </row>
    <row r="10" customFormat="false" ht="15" hidden="false" customHeight="false" outlineLevel="0" collapsed="false">
      <c r="A10" s="0" t="s">
        <v>1865</v>
      </c>
      <c r="B10" s="0" t="s">
        <v>538</v>
      </c>
      <c r="C10" s="0" t="n">
        <v>611313</v>
      </c>
      <c r="D10" s="0" t="n">
        <v>611507</v>
      </c>
      <c r="E10" s="0" t="n">
        <v>1.56656109090909</v>
      </c>
      <c r="F10" s="0" t="n">
        <v>1.03619108173817</v>
      </c>
      <c r="G10" s="0" t="n">
        <v>0.14068656</v>
      </c>
      <c r="H10" s="0" t="n">
        <v>11.12175</v>
      </c>
      <c r="I10" s="0" t="n">
        <v>0.012649678</v>
      </c>
      <c r="J10" s="0" t="s">
        <v>534</v>
      </c>
      <c r="K10" s="0" t="s">
        <v>1865</v>
      </c>
      <c r="L10" s="0" t="s">
        <v>174</v>
      </c>
    </row>
    <row r="11" customFormat="false" ht="15" hidden="false" customHeight="false" outlineLevel="0" collapsed="false">
      <c r="A11" s="0" t="s">
        <v>1866</v>
      </c>
      <c r="B11" s="0" t="s">
        <v>533</v>
      </c>
      <c r="C11" s="0" t="n">
        <v>343929</v>
      </c>
      <c r="D11" s="0" t="n">
        <v>344030</v>
      </c>
      <c r="E11" s="0" t="n">
        <v>0.616525870165103</v>
      </c>
      <c r="F11" s="0" t="n">
        <v>0.887424510795401</v>
      </c>
      <c r="G11" s="0" t="n">
        <v>0.14068656</v>
      </c>
      <c r="H11" s="0" t="n">
        <v>10.631084</v>
      </c>
      <c r="I11" s="0" t="n">
        <v>0.01323351</v>
      </c>
      <c r="J11" s="0" t="s">
        <v>534</v>
      </c>
      <c r="K11" s="0" t="s">
        <v>1866</v>
      </c>
      <c r="L11" s="0" t="s">
        <v>724</v>
      </c>
    </row>
    <row r="12" customFormat="false" ht="15" hidden="false" customHeight="false" outlineLevel="0" collapsed="false">
      <c r="A12" s="0" t="s">
        <v>1867</v>
      </c>
      <c r="B12" s="0" t="s">
        <v>533</v>
      </c>
      <c r="C12" s="0" t="n">
        <v>73031</v>
      </c>
      <c r="D12" s="0" t="n">
        <v>73357</v>
      </c>
      <c r="E12" s="0" t="n">
        <v>0.813646316537457</v>
      </c>
      <c r="F12" s="0" t="n">
        <v>0.774898394000593</v>
      </c>
      <c r="G12" s="0" t="n">
        <v>0.14068656</v>
      </c>
      <c r="H12" s="0" t="n">
        <v>9.948355</v>
      </c>
      <c r="I12" s="0" t="n">
        <v>0.014141691</v>
      </c>
      <c r="J12" s="0" t="s">
        <v>534</v>
      </c>
      <c r="K12" s="0" t="s">
        <v>1867</v>
      </c>
      <c r="L12" s="0" t="s">
        <v>174</v>
      </c>
    </row>
    <row r="13" customFormat="false" ht="15" hidden="false" customHeight="false" outlineLevel="0" collapsed="false">
      <c r="A13" s="0" t="s">
        <v>1868</v>
      </c>
      <c r="B13" s="0" t="s">
        <v>538</v>
      </c>
      <c r="C13" s="0" t="n">
        <v>253162</v>
      </c>
      <c r="D13" s="0" t="n">
        <v>253272</v>
      </c>
      <c r="E13" s="0" t="n">
        <v>1.56794508155283</v>
      </c>
      <c r="F13" s="0" t="n">
        <v>1.52702929921584</v>
      </c>
      <c r="G13" s="0" t="n">
        <v>0.14068656</v>
      </c>
      <c r="H13" s="0" t="n">
        <v>9.769105</v>
      </c>
      <c r="I13" s="0" t="n">
        <v>0.014401172</v>
      </c>
      <c r="J13" s="0" t="s">
        <v>534</v>
      </c>
      <c r="K13" s="0" t="s">
        <v>1868</v>
      </c>
      <c r="L13" s="0" t="s">
        <v>1869</v>
      </c>
    </row>
    <row r="14" customFormat="false" ht="15" hidden="false" customHeight="false" outlineLevel="0" collapsed="false">
      <c r="A14" s="0" t="s">
        <v>1870</v>
      </c>
      <c r="B14" s="0" t="s">
        <v>557</v>
      </c>
      <c r="C14" s="0" t="n">
        <v>485428</v>
      </c>
      <c r="D14" s="0" t="n">
        <v>485538</v>
      </c>
      <c r="E14" s="0" t="n">
        <v>1.4628835453431</v>
      </c>
      <c r="F14" s="0" t="n">
        <v>1.27800612539854</v>
      </c>
      <c r="G14" s="0" t="n">
        <v>0.14068656</v>
      </c>
      <c r="H14" s="0" t="n">
        <v>9.769105</v>
      </c>
      <c r="I14" s="0" t="n">
        <v>0.014401172</v>
      </c>
      <c r="J14" s="0" t="s">
        <v>534</v>
      </c>
      <c r="K14" s="0" t="s">
        <v>1870</v>
      </c>
      <c r="L14" s="0" t="s">
        <v>1871</v>
      </c>
    </row>
    <row r="15" customFormat="false" ht="15" hidden="false" customHeight="false" outlineLevel="0" collapsed="false">
      <c r="A15" s="0" t="s">
        <v>1872</v>
      </c>
      <c r="B15" s="0" t="s">
        <v>567</v>
      </c>
      <c r="C15" s="0" t="n">
        <v>391306</v>
      </c>
      <c r="D15" s="0" t="n">
        <v>391641</v>
      </c>
      <c r="E15" s="0" t="n">
        <v>1.54610333105462</v>
      </c>
      <c r="F15" s="0" t="n">
        <v>0.480195831750699</v>
      </c>
      <c r="G15" s="0" t="n">
        <v>0.14068656</v>
      </c>
      <c r="H15" s="0" t="n">
        <v>9.681881</v>
      </c>
      <c r="I15" s="0" t="n">
        <v>0.014530912</v>
      </c>
      <c r="J15" s="0" t="s">
        <v>534</v>
      </c>
      <c r="K15" s="0" t="s">
        <v>1872</v>
      </c>
      <c r="L15" s="0" t="s">
        <v>1368</v>
      </c>
    </row>
    <row r="16" customFormat="false" ht="15" hidden="false" customHeight="false" outlineLevel="0" collapsed="false">
      <c r="A16" s="0" t="s">
        <v>1873</v>
      </c>
      <c r="B16" s="0" t="s">
        <v>575</v>
      </c>
      <c r="C16" s="0" t="n">
        <v>1283791</v>
      </c>
      <c r="D16" s="0" t="n">
        <v>1284036</v>
      </c>
      <c r="E16" s="0" t="e">
        <f aca="false">NA()</f>
        <v>#N/A</v>
      </c>
      <c r="F16" s="0" t="e">
        <f aca="false">NA()</f>
        <v>#N/A</v>
      </c>
      <c r="G16" s="0" t="n">
        <v>0.14068656</v>
      </c>
      <c r="H16" s="0" t="n">
        <v>8.816021</v>
      </c>
      <c r="I16" s="0" t="n">
        <v>0.015958056</v>
      </c>
      <c r="J16" s="0" t="s">
        <v>534</v>
      </c>
      <c r="K16" s="0" t="s">
        <v>1873</v>
      </c>
      <c r="L16" s="0" t="s">
        <v>716</v>
      </c>
    </row>
    <row r="17" customFormat="false" ht="15" hidden="false" customHeight="false" outlineLevel="0" collapsed="false">
      <c r="A17" s="0" t="s">
        <v>1874</v>
      </c>
      <c r="B17" s="0" t="s">
        <v>567</v>
      </c>
      <c r="C17" s="0" t="n">
        <v>448470</v>
      </c>
      <c r="D17" s="0" t="n">
        <v>448751</v>
      </c>
      <c r="E17" s="0" t="n">
        <v>1.27771352353258</v>
      </c>
      <c r="F17" s="0" t="n">
        <v>1.09101696094825</v>
      </c>
      <c r="G17" s="0" t="n">
        <v>0.14068656</v>
      </c>
      <c r="H17" s="0" t="n">
        <v>7.690572</v>
      </c>
      <c r="I17" s="0" t="n">
        <v>0.018293381</v>
      </c>
      <c r="J17" s="0" t="s">
        <v>534</v>
      </c>
      <c r="K17" s="0" t="s">
        <v>1874</v>
      </c>
      <c r="L17" s="0" t="s">
        <v>1875</v>
      </c>
    </row>
    <row r="18" customFormat="false" ht="15" hidden="false" customHeight="false" outlineLevel="0" collapsed="false">
      <c r="A18" s="0" t="s">
        <v>1876</v>
      </c>
      <c r="B18" s="0" t="s">
        <v>638</v>
      </c>
      <c r="C18" s="0" t="n">
        <v>382855</v>
      </c>
      <c r="D18" s="0" t="n">
        <v>383016</v>
      </c>
      <c r="E18" s="0" t="n">
        <v>0.91597624018798</v>
      </c>
      <c r="F18" s="0" t="n">
        <v>1.14045870422014</v>
      </c>
      <c r="G18" s="0" t="n">
        <v>0.14068656</v>
      </c>
      <c r="H18" s="0" t="n">
        <v>6.693646</v>
      </c>
      <c r="I18" s="0" t="n">
        <v>0.021017927</v>
      </c>
      <c r="J18" s="0" t="s">
        <v>534</v>
      </c>
      <c r="K18" s="0" t="s">
        <v>1876</v>
      </c>
      <c r="L18" s="0" t="s">
        <v>1570</v>
      </c>
    </row>
    <row r="19" customFormat="false" ht="15" hidden="false" customHeight="false" outlineLevel="0" collapsed="false">
      <c r="A19" s="0" t="s">
        <v>1877</v>
      </c>
      <c r="B19" s="0" t="s">
        <v>723</v>
      </c>
      <c r="C19" s="0" t="n">
        <v>54585</v>
      </c>
      <c r="D19" s="0" t="n">
        <v>54914</v>
      </c>
      <c r="E19" s="0" t="e">
        <f aca="false">NA()</f>
        <v>#N/A</v>
      </c>
      <c r="F19" s="0" t="e">
        <f aca="false">NA()</f>
        <v>#N/A</v>
      </c>
      <c r="G19" s="0" t="n">
        <v>0.14068656</v>
      </c>
      <c r="H19" s="0" t="n">
        <v>6.5719433</v>
      </c>
      <c r="I19" s="0" t="n">
        <v>0.021407148</v>
      </c>
      <c r="J19" s="0" t="s">
        <v>534</v>
      </c>
      <c r="K19" s="0" t="s">
        <v>1877</v>
      </c>
      <c r="L19" s="0" t="s">
        <v>724</v>
      </c>
    </row>
    <row r="20" customFormat="false" ht="15" hidden="false" customHeight="false" outlineLevel="0" collapsed="false">
      <c r="A20" s="0" t="s">
        <v>1878</v>
      </c>
      <c r="B20" s="0" t="s">
        <v>542</v>
      </c>
      <c r="C20" s="0" t="n">
        <v>177340</v>
      </c>
      <c r="D20" s="0" t="n">
        <v>177678</v>
      </c>
      <c r="E20" s="0" t="n">
        <v>0.59583157400156</v>
      </c>
      <c r="F20" s="0" t="n">
        <v>0.607836737213404</v>
      </c>
      <c r="G20" s="0" t="n">
        <v>0.14068656</v>
      </c>
      <c r="H20" s="0" t="n">
        <v>6.3974667</v>
      </c>
      <c r="I20" s="0" t="n">
        <v>0.02199098</v>
      </c>
      <c r="J20" s="0" t="s">
        <v>534</v>
      </c>
      <c r="K20" s="0" t="s">
        <v>1878</v>
      </c>
      <c r="L20" s="0" t="s">
        <v>687</v>
      </c>
    </row>
    <row r="21" customFormat="false" ht="15" hidden="false" customHeight="false" outlineLevel="0" collapsed="false">
      <c r="A21" s="0" t="s">
        <v>1879</v>
      </c>
      <c r="B21" s="0" t="s">
        <v>612</v>
      </c>
      <c r="C21" s="0" t="n">
        <v>522108</v>
      </c>
      <c r="D21" s="0" t="n">
        <v>522455</v>
      </c>
      <c r="E21" s="0" t="n">
        <v>0.762328590377973</v>
      </c>
      <c r="F21" s="0" t="n">
        <v>0.844212755967817</v>
      </c>
      <c r="G21" s="0" t="n">
        <v>0.14068656</v>
      </c>
      <c r="H21" s="0" t="n">
        <v>6.232015</v>
      </c>
      <c r="I21" s="0" t="n">
        <v>0.022574811</v>
      </c>
      <c r="J21" s="0" t="s">
        <v>534</v>
      </c>
      <c r="K21" s="0" t="s">
        <v>1879</v>
      </c>
      <c r="L21" s="0" t="s">
        <v>928</v>
      </c>
    </row>
    <row r="22" customFormat="false" ht="15" hidden="false" customHeight="false" outlineLevel="0" collapsed="false">
      <c r="A22" s="0" t="s">
        <v>1880</v>
      </c>
      <c r="B22" s="0" t="s">
        <v>571</v>
      </c>
      <c r="C22" s="0" t="n">
        <v>571150</v>
      </c>
      <c r="D22" s="0" t="n">
        <v>571518</v>
      </c>
      <c r="E22" s="0" t="n">
        <v>1.16203794036795</v>
      </c>
      <c r="F22" s="0" t="n">
        <v>0.582167957670256</v>
      </c>
      <c r="G22" s="0" t="n">
        <v>0.14068656</v>
      </c>
      <c r="H22" s="0" t="n">
        <v>5.8773475</v>
      </c>
      <c r="I22" s="0" t="n">
        <v>0.023937084</v>
      </c>
      <c r="J22" s="0" t="s">
        <v>534</v>
      </c>
      <c r="K22" s="0" t="s">
        <v>1880</v>
      </c>
      <c r="L22" s="0" t="s">
        <v>174</v>
      </c>
    </row>
    <row r="23" customFormat="false" ht="15" hidden="false" customHeight="false" outlineLevel="0" collapsed="false">
      <c r="A23" s="0" t="s">
        <v>1881</v>
      </c>
      <c r="B23" s="0" t="s">
        <v>602</v>
      </c>
      <c r="C23" s="0" t="n">
        <v>480179</v>
      </c>
      <c r="D23" s="0" t="n">
        <v>480370</v>
      </c>
      <c r="E23" s="0" t="n">
        <v>0.736417569230769</v>
      </c>
      <c r="F23" s="0" t="n">
        <v>0.610752988310803</v>
      </c>
      <c r="G23" s="0" t="n">
        <v>0.14068656</v>
      </c>
      <c r="H23" s="0" t="n">
        <v>5.6477637</v>
      </c>
      <c r="I23" s="0" t="n">
        <v>0.024910136</v>
      </c>
      <c r="J23" s="0" t="s">
        <v>534</v>
      </c>
      <c r="K23" s="0" t="s">
        <v>1881</v>
      </c>
      <c r="L23" s="0" t="s">
        <v>1570</v>
      </c>
    </row>
    <row r="24" customFormat="false" ht="15" hidden="false" customHeight="false" outlineLevel="0" collapsed="false">
      <c r="A24" s="0" t="s">
        <v>1882</v>
      </c>
      <c r="B24" s="0" t="s">
        <v>571</v>
      </c>
      <c r="C24" s="0" t="n">
        <v>437948</v>
      </c>
      <c r="D24" s="0" t="n">
        <v>438340</v>
      </c>
      <c r="E24" s="0" t="n">
        <v>2.45319106235018</v>
      </c>
      <c r="F24" s="0" t="n">
        <v>0.789509919544459</v>
      </c>
      <c r="G24" s="0" t="n">
        <v>0.14068656</v>
      </c>
      <c r="H24" s="0" t="n">
        <v>5.5184255</v>
      </c>
      <c r="I24" s="0" t="n">
        <v>0.025493967</v>
      </c>
      <c r="J24" s="0" t="s">
        <v>534</v>
      </c>
      <c r="K24" s="0" t="s">
        <v>1882</v>
      </c>
      <c r="L24" s="0" t="s">
        <v>1883</v>
      </c>
    </row>
    <row r="25" customFormat="false" ht="15" hidden="false" customHeight="false" outlineLevel="0" collapsed="false">
      <c r="A25" s="0" t="s">
        <v>1884</v>
      </c>
      <c r="B25" s="0" t="s">
        <v>612</v>
      </c>
      <c r="C25" s="0" t="n">
        <v>950264</v>
      </c>
      <c r="D25" s="0" t="n">
        <v>950470</v>
      </c>
      <c r="E25" s="0" t="n">
        <v>0.856338840186529</v>
      </c>
      <c r="F25" s="0" t="n">
        <v>0.777329643828441</v>
      </c>
      <c r="G25" s="0" t="n">
        <v>0.14068656</v>
      </c>
      <c r="H25" s="0" t="n">
        <v>5.2385054</v>
      </c>
      <c r="I25" s="0" t="n">
        <v>0.02685624</v>
      </c>
      <c r="J25" s="0" t="s">
        <v>534</v>
      </c>
      <c r="K25" s="0" t="s">
        <v>1884</v>
      </c>
      <c r="L25" s="0" t="s">
        <v>174</v>
      </c>
    </row>
    <row r="26" customFormat="false" ht="15" hidden="false" customHeight="false" outlineLevel="0" collapsed="false">
      <c r="A26" s="0" t="s">
        <v>1885</v>
      </c>
      <c r="B26" s="0" t="s">
        <v>612</v>
      </c>
      <c r="C26" s="0" t="n">
        <v>1024186</v>
      </c>
      <c r="D26" s="0" t="n">
        <v>1024834</v>
      </c>
      <c r="E26" s="0" t="n">
        <v>0.828469691961645</v>
      </c>
      <c r="F26" s="0" t="n">
        <v>1.64638594356748</v>
      </c>
      <c r="G26" s="0" t="n">
        <v>0.14068656</v>
      </c>
      <c r="H26" s="0" t="n">
        <v>5.012499</v>
      </c>
      <c r="I26" s="0" t="n">
        <v>0.02806715</v>
      </c>
      <c r="J26" s="0" t="s">
        <v>534</v>
      </c>
      <c r="K26" s="0" t="s">
        <v>1885</v>
      </c>
      <c r="L26" s="0" t="s">
        <v>1886</v>
      </c>
    </row>
    <row r="27" customFormat="false" ht="15" hidden="false" customHeight="false" outlineLevel="0" collapsed="false">
      <c r="A27" s="0" t="s">
        <v>1887</v>
      </c>
      <c r="B27" s="0" t="s">
        <v>723</v>
      </c>
      <c r="C27" s="0" t="n">
        <v>2480</v>
      </c>
      <c r="D27" s="0" t="n">
        <v>2707</v>
      </c>
      <c r="E27" s="0" t="n">
        <v>0.754803813326457</v>
      </c>
      <c r="F27" s="0" t="n">
        <v>1.09289584590164</v>
      </c>
      <c r="G27" s="0" t="n">
        <v>0.14068656</v>
      </c>
      <c r="H27" s="0" t="n">
        <v>4.7560115</v>
      </c>
      <c r="I27" s="0" t="n">
        <v>0.029580786</v>
      </c>
      <c r="J27" s="0" t="s">
        <v>534</v>
      </c>
      <c r="K27" s="0" t="s">
        <v>1887</v>
      </c>
      <c r="L27" s="0" t="s">
        <v>1579</v>
      </c>
    </row>
    <row r="28" customFormat="false" ht="15" hidden="false" customHeight="false" outlineLevel="0" collapsed="false">
      <c r="A28" s="0" t="s">
        <v>1888</v>
      </c>
      <c r="B28" s="0" t="s">
        <v>557</v>
      </c>
      <c r="C28" s="0" t="n">
        <v>8470</v>
      </c>
      <c r="D28" s="0" t="n">
        <v>8967</v>
      </c>
      <c r="E28" s="0" t="n">
        <v>0.736417640860486</v>
      </c>
      <c r="F28" s="0" t="n">
        <v>1.3911387715019</v>
      </c>
      <c r="G28" s="0" t="n">
        <v>0.14068656</v>
      </c>
      <c r="H28" s="0" t="n">
        <v>4.3549023</v>
      </c>
      <c r="I28" s="0" t="n">
        <v>0.032305331</v>
      </c>
      <c r="J28" s="0" t="s">
        <v>534</v>
      </c>
      <c r="K28" s="0" t="s">
        <v>1889</v>
      </c>
      <c r="L28" s="0" t="s">
        <v>1890</v>
      </c>
    </row>
    <row r="29" customFormat="false" ht="15" hidden="false" customHeight="false" outlineLevel="0" collapsed="false">
      <c r="A29" s="0" t="s">
        <v>1891</v>
      </c>
      <c r="B29" s="0" t="s">
        <v>571</v>
      </c>
      <c r="C29" s="0" t="n">
        <v>327594</v>
      </c>
      <c r="D29" s="0" t="n">
        <v>328106</v>
      </c>
      <c r="E29" s="0" t="e">
        <f aca="false">NA()</f>
        <v>#N/A</v>
      </c>
      <c r="F29" s="0" t="e">
        <f aca="false">NA()</f>
        <v>#N/A</v>
      </c>
      <c r="G29" s="0" t="n">
        <v>0.14068656</v>
      </c>
      <c r="H29" s="0" t="n">
        <v>4.227566</v>
      </c>
      <c r="I29" s="0" t="n">
        <v>0.033278383</v>
      </c>
      <c r="J29" s="0" t="s">
        <v>534</v>
      </c>
      <c r="K29" s="0" t="s">
        <v>1891</v>
      </c>
      <c r="L29" s="0" t="s">
        <v>687</v>
      </c>
    </row>
    <row r="30" customFormat="false" ht="15" hidden="false" customHeight="false" outlineLevel="0" collapsed="false">
      <c r="A30" s="0" t="s">
        <v>1892</v>
      </c>
      <c r="B30" s="0" t="s">
        <v>571</v>
      </c>
      <c r="C30" s="0" t="n">
        <v>327615</v>
      </c>
      <c r="D30" s="0" t="n">
        <v>328136</v>
      </c>
      <c r="E30" s="0" t="n">
        <v>0.98106073125796</v>
      </c>
      <c r="F30" s="0" t="n">
        <v>0.650320685081347</v>
      </c>
      <c r="G30" s="0" t="n">
        <v>0.14068656</v>
      </c>
      <c r="H30" s="0" t="n">
        <v>4.154677</v>
      </c>
      <c r="I30" s="0" t="n">
        <v>0.033862214</v>
      </c>
      <c r="J30" s="0" t="s">
        <v>534</v>
      </c>
      <c r="K30" s="0" t="s">
        <v>1892</v>
      </c>
      <c r="L30" s="0" t="s">
        <v>174</v>
      </c>
    </row>
    <row r="31" customFormat="false" ht="15" hidden="false" customHeight="false" outlineLevel="0" collapsed="false">
      <c r="A31" s="0" t="s">
        <v>1893</v>
      </c>
      <c r="B31" s="0" t="s">
        <v>588</v>
      </c>
      <c r="C31" s="0" t="n">
        <v>289145</v>
      </c>
      <c r="D31" s="0" t="n">
        <v>289693</v>
      </c>
      <c r="E31" s="0" t="n">
        <v>1.21012441891619</v>
      </c>
      <c r="F31" s="0" t="n">
        <v>0.965222114456794</v>
      </c>
      <c r="G31" s="0" t="n">
        <v>0.14068656</v>
      </c>
      <c r="H31" s="0" t="n">
        <v>3.9503484</v>
      </c>
      <c r="I31" s="0" t="n">
        <v>0.035613709</v>
      </c>
      <c r="J31" s="0" t="s">
        <v>534</v>
      </c>
      <c r="K31" s="0" t="s">
        <v>1894</v>
      </c>
      <c r="L31" s="0" t="s">
        <v>1895</v>
      </c>
    </row>
    <row r="32" customFormat="false" ht="15" hidden="false" customHeight="false" outlineLevel="0" collapsed="false">
      <c r="A32" s="0" t="s">
        <v>1896</v>
      </c>
      <c r="B32" s="0" t="s">
        <v>723</v>
      </c>
      <c r="C32" s="0" t="n">
        <v>224002</v>
      </c>
      <c r="D32" s="0" t="n">
        <v>224295</v>
      </c>
      <c r="E32" s="0" t="n">
        <v>0.674560829930711</v>
      </c>
      <c r="F32" s="0" t="n">
        <v>1.05628616098927</v>
      </c>
      <c r="G32" s="0" t="n">
        <v>0.14068656</v>
      </c>
      <c r="H32" s="0" t="n">
        <v>3.6883354</v>
      </c>
      <c r="I32" s="0" t="n">
        <v>0.038143646</v>
      </c>
      <c r="J32" s="0" t="s">
        <v>534</v>
      </c>
      <c r="K32" s="0" t="s">
        <v>1896</v>
      </c>
      <c r="L32" s="0" t="s">
        <v>724</v>
      </c>
    </row>
    <row r="33" customFormat="false" ht="15" hidden="false" customHeight="false" outlineLevel="0" collapsed="false">
      <c r="A33" s="0" t="s">
        <v>1897</v>
      </c>
      <c r="B33" s="0" t="s">
        <v>575</v>
      </c>
      <c r="C33" s="0" t="n">
        <v>906996</v>
      </c>
      <c r="D33" s="0" t="n">
        <v>907289</v>
      </c>
      <c r="E33" s="0" t="n">
        <v>0.757391444705921</v>
      </c>
      <c r="F33" s="0" t="n">
        <v>1.0723483123721</v>
      </c>
      <c r="G33" s="0" t="n">
        <v>0.14068656</v>
      </c>
      <c r="H33" s="0" t="n">
        <v>3.6883354</v>
      </c>
      <c r="I33" s="0" t="n">
        <v>0.038143646</v>
      </c>
      <c r="J33" s="0" t="s">
        <v>534</v>
      </c>
      <c r="K33" s="0" t="s">
        <v>1897</v>
      </c>
      <c r="L33" s="0" t="s">
        <v>1898</v>
      </c>
    </row>
    <row r="34" customFormat="false" ht="15" hidden="false" customHeight="false" outlineLevel="0" collapsed="false">
      <c r="A34" s="0" t="s">
        <v>1899</v>
      </c>
      <c r="B34" s="0" t="s">
        <v>533</v>
      </c>
      <c r="C34" s="0" t="n">
        <v>995015</v>
      </c>
      <c r="D34" s="0" t="n">
        <v>996508</v>
      </c>
      <c r="E34" s="0" t="n">
        <v>0.984797787895115</v>
      </c>
      <c r="F34" s="0" t="n">
        <v>1.06634712280075</v>
      </c>
      <c r="G34" s="0" t="n">
        <v>0.14068656</v>
      </c>
      <c r="H34" s="0" t="n">
        <v>3.629085</v>
      </c>
      <c r="I34" s="0" t="n">
        <v>0.0387664</v>
      </c>
      <c r="J34" s="0" t="s">
        <v>534</v>
      </c>
      <c r="K34" s="0" t="s">
        <v>1900</v>
      </c>
      <c r="L34" s="0" t="s">
        <v>1901</v>
      </c>
    </row>
    <row r="35" customFormat="false" ht="15" hidden="false" customHeight="false" outlineLevel="0" collapsed="false">
      <c r="A35" s="0" t="s">
        <v>1902</v>
      </c>
      <c r="B35" s="0" t="s">
        <v>538</v>
      </c>
      <c r="C35" s="0" t="n">
        <v>99489</v>
      </c>
      <c r="D35" s="0" t="n">
        <v>99797</v>
      </c>
      <c r="E35" s="0" t="e">
        <f aca="false">NA()</f>
        <v>#N/A</v>
      </c>
      <c r="F35" s="0" t="e">
        <f aca="false">NA()</f>
        <v>#N/A</v>
      </c>
      <c r="G35" s="0" t="n">
        <v>0.14068656</v>
      </c>
      <c r="H35" s="0" t="n">
        <v>3.50929</v>
      </c>
      <c r="I35" s="0" t="n">
        <v>0.04008975</v>
      </c>
      <c r="J35" s="0" t="s">
        <v>534</v>
      </c>
      <c r="K35" s="0" t="s">
        <v>1902</v>
      </c>
      <c r="L35" s="0" t="s">
        <v>724</v>
      </c>
    </row>
    <row r="36" customFormat="false" ht="15" hidden="false" customHeight="false" outlineLevel="0" collapsed="false">
      <c r="A36" s="0" t="s">
        <v>1903</v>
      </c>
      <c r="B36" s="0" t="s">
        <v>598</v>
      </c>
      <c r="C36" s="0" t="n">
        <v>76273</v>
      </c>
      <c r="D36" s="0" t="n">
        <v>76587</v>
      </c>
      <c r="E36" s="0" t="e">
        <f aca="false">NA()</f>
        <v>#N/A</v>
      </c>
      <c r="F36" s="0" t="e">
        <f aca="false">NA()</f>
        <v>#N/A</v>
      </c>
      <c r="G36" s="0" t="n">
        <v>0.14068656</v>
      </c>
      <c r="H36" s="0" t="n">
        <v>3.4424465</v>
      </c>
      <c r="I36" s="0" t="n">
        <v>0.040868191</v>
      </c>
      <c r="J36" s="0" t="s">
        <v>534</v>
      </c>
      <c r="K36" s="0" t="s">
        <v>1903</v>
      </c>
      <c r="L36" s="0" t="s">
        <v>1904</v>
      </c>
    </row>
    <row r="37" customFormat="false" ht="15" hidden="false" customHeight="false" outlineLevel="0" collapsed="false">
      <c r="A37" s="0" t="s">
        <v>1905</v>
      </c>
      <c r="B37" s="0" t="s">
        <v>557</v>
      </c>
      <c r="C37" s="0" t="n">
        <v>765731</v>
      </c>
      <c r="D37" s="0" t="n">
        <v>766069</v>
      </c>
      <c r="E37" s="0" t="n">
        <v>1.25269325398754</v>
      </c>
      <c r="F37" s="0" t="n">
        <v>0.72222449605153</v>
      </c>
      <c r="G37" s="0" t="n">
        <v>0.14068656</v>
      </c>
      <c r="H37" s="0" t="n">
        <v>3.1987333</v>
      </c>
      <c r="I37" s="0" t="n">
        <v>0.04398196</v>
      </c>
      <c r="J37" s="0" t="s">
        <v>534</v>
      </c>
      <c r="K37" s="0" t="s">
        <v>1905</v>
      </c>
      <c r="L37" s="0" t="s">
        <v>928</v>
      </c>
    </row>
    <row r="38" customFormat="false" ht="15" hidden="false" customHeight="false" outlineLevel="0" collapsed="false">
      <c r="A38" s="0" t="s">
        <v>1906</v>
      </c>
      <c r="B38" s="0" t="s">
        <v>638</v>
      </c>
      <c r="C38" s="0" t="n">
        <v>99965</v>
      </c>
      <c r="D38" s="0" t="n">
        <v>100309</v>
      </c>
      <c r="E38" s="0" t="e">
        <f aca="false">NA()</f>
        <v>#N/A</v>
      </c>
      <c r="F38" s="0" t="e">
        <f aca="false">NA()</f>
        <v>#N/A</v>
      </c>
      <c r="G38" s="0" t="n">
        <v>0.14068656</v>
      </c>
      <c r="H38" s="0" t="n">
        <v>3.1431031</v>
      </c>
      <c r="I38" s="0" t="n">
        <v>0.044760403</v>
      </c>
      <c r="J38" s="0" t="s">
        <v>534</v>
      </c>
      <c r="K38" s="0" t="s">
        <v>1906</v>
      </c>
      <c r="L38" s="0" t="s">
        <v>1907</v>
      </c>
    </row>
    <row r="39" customFormat="false" ht="15" hidden="false" customHeight="false" outlineLevel="0" collapsed="false">
      <c r="A39" s="0" t="s">
        <v>1908</v>
      </c>
      <c r="B39" s="0" t="s">
        <v>616</v>
      </c>
      <c r="C39" s="0" t="n">
        <v>452</v>
      </c>
      <c r="D39" s="0" t="n">
        <v>799</v>
      </c>
      <c r="E39" s="0" t="n">
        <v>0.878810796006616</v>
      </c>
      <c r="F39" s="0" t="n">
        <v>1.84704731111362</v>
      </c>
      <c r="G39" s="0" t="n">
        <v>0.14068656</v>
      </c>
      <c r="H39" s="0" t="n">
        <v>3.1160076</v>
      </c>
      <c r="I39" s="0" t="n">
        <v>0.04514962</v>
      </c>
      <c r="J39" s="0" t="s">
        <v>534</v>
      </c>
      <c r="K39" s="0" t="s">
        <v>1908</v>
      </c>
      <c r="L39" s="0" t="s">
        <v>687</v>
      </c>
    </row>
    <row r="40" customFormat="false" ht="15" hidden="false" customHeight="false" outlineLevel="0" collapsed="false">
      <c r="A40" s="0" t="s">
        <v>1909</v>
      </c>
      <c r="B40" s="0" t="s">
        <v>612</v>
      </c>
      <c r="C40" s="0" t="n">
        <v>757267</v>
      </c>
      <c r="D40" s="0" t="n">
        <v>757614</v>
      </c>
      <c r="E40" s="0" t="n">
        <v>0.98725976</v>
      </c>
      <c r="F40" s="0" t="n">
        <v>1.17840867983909</v>
      </c>
      <c r="G40" s="0" t="n">
        <v>0.14068656</v>
      </c>
      <c r="H40" s="0" t="n">
        <v>3.1160076</v>
      </c>
      <c r="I40" s="0" t="n">
        <v>0.04514962</v>
      </c>
      <c r="J40" s="0" t="s">
        <v>534</v>
      </c>
      <c r="K40" s="0" t="s">
        <v>1909</v>
      </c>
      <c r="L40" s="0" t="s">
        <v>724</v>
      </c>
    </row>
    <row r="41" customFormat="false" ht="15" hidden="false" customHeight="false" outlineLevel="0" collapsed="false">
      <c r="A41" s="0" t="s">
        <v>1910</v>
      </c>
      <c r="B41" s="0" t="s">
        <v>602</v>
      </c>
      <c r="C41" s="0" t="n">
        <v>195252</v>
      </c>
      <c r="D41" s="0" t="n">
        <v>195647</v>
      </c>
      <c r="E41" s="0" t="e">
        <f aca="false">NA()</f>
        <v>#N/A</v>
      </c>
      <c r="F41" s="0" t="e">
        <f aca="false">NA()</f>
        <v>#N/A</v>
      </c>
      <c r="G41" s="0" t="n">
        <v>0.14068656</v>
      </c>
      <c r="H41" s="0" t="n">
        <v>2.7383096</v>
      </c>
      <c r="I41" s="0" t="n">
        <v>0.051377156</v>
      </c>
      <c r="J41" s="0" t="s">
        <v>534</v>
      </c>
      <c r="K41" s="0" t="s">
        <v>1910</v>
      </c>
      <c r="L41" s="0" t="s">
        <v>1911</v>
      </c>
    </row>
    <row r="42" customFormat="false" ht="15" hidden="false" customHeight="false" outlineLevel="0" collapsed="false">
      <c r="A42" s="0" t="s">
        <v>1912</v>
      </c>
      <c r="B42" s="0" t="s">
        <v>571</v>
      </c>
      <c r="C42" s="0" t="n">
        <v>372322</v>
      </c>
      <c r="D42" s="0" t="n">
        <v>373230</v>
      </c>
      <c r="E42" s="0" t="n">
        <v>1.08859141881227</v>
      </c>
      <c r="F42" s="0" t="n">
        <v>1.60672912517926</v>
      </c>
      <c r="G42" s="0" t="n">
        <v>0.14068656</v>
      </c>
      <c r="H42" s="0" t="n">
        <v>2.385854</v>
      </c>
      <c r="I42" s="0" t="n">
        <v>0.058966961</v>
      </c>
      <c r="J42" s="0" t="s">
        <v>534</v>
      </c>
      <c r="K42" s="0" t="s">
        <v>1913</v>
      </c>
      <c r="L42" s="0" t="s">
        <v>1914</v>
      </c>
    </row>
    <row r="43" customFormat="false" ht="15" hidden="false" customHeight="false" outlineLevel="0" collapsed="false">
      <c r="A43" s="0" t="s">
        <v>1915</v>
      </c>
      <c r="B43" s="0" t="s">
        <v>533</v>
      </c>
      <c r="C43" s="0" t="n">
        <v>277087</v>
      </c>
      <c r="D43" s="0" t="n">
        <v>277605</v>
      </c>
      <c r="E43" s="0" t="n">
        <v>1.2631607112085</v>
      </c>
      <c r="F43" s="0" t="n">
        <v>1.16148209656416</v>
      </c>
      <c r="G43" s="0" t="n">
        <v>0.14068656</v>
      </c>
      <c r="H43" s="0" t="n">
        <v>2.0893462</v>
      </c>
      <c r="I43" s="0" t="n">
        <v>0.067335208</v>
      </c>
      <c r="J43" s="0" t="s">
        <v>534</v>
      </c>
      <c r="K43" s="0" t="s">
        <v>1915</v>
      </c>
      <c r="L43" s="0" t="s">
        <v>1916</v>
      </c>
    </row>
    <row r="44" customFormat="false" ht="15" hidden="false" customHeight="false" outlineLevel="0" collapsed="false">
      <c r="A44" s="0" t="s">
        <v>1917</v>
      </c>
      <c r="B44" s="0" t="s">
        <v>602</v>
      </c>
      <c r="C44" s="0" t="n">
        <v>320961</v>
      </c>
      <c r="D44" s="0" t="n">
        <v>321629</v>
      </c>
      <c r="E44" s="0" t="n">
        <v>0.67122476978927</v>
      </c>
      <c r="F44" s="0" t="n">
        <v>1.68688437229053</v>
      </c>
      <c r="G44" s="0" t="n">
        <v>0.14068656</v>
      </c>
      <c r="H44" s="0" t="n">
        <v>1.6208829</v>
      </c>
      <c r="I44" s="0" t="n">
        <v>0.086796252</v>
      </c>
      <c r="J44" s="0" t="s">
        <v>534</v>
      </c>
      <c r="K44" s="0" t="s">
        <v>1918</v>
      </c>
      <c r="L44" s="0" t="s">
        <v>1919</v>
      </c>
    </row>
    <row r="45" customFormat="false" ht="15" hidden="false" customHeight="false" outlineLevel="0" collapsed="false">
      <c r="A45" s="0" t="s">
        <v>1920</v>
      </c>
      <c r="B45" s="0" t="s">
        <v>588</v>
      </c>
      <c r="C45" s="0" t="n">
        <v>474627</v>
      </c>
      <c r="D45" s="0" t="n">
        <v>475340</v>
      </c>
      <c r="E45" s="0" t="n">
        <v>1.7792257835432</v>
      </c>
      <c r="F45" s="0" t="n">
        <v>2.41937170056055</v>
      </c>
      <c r="G45" s="0" t="n">
        <v>0.14068656</v>
      </c>
      <c r="H45" s="0" t="n">
        <v>1.5187263</v>
      </c>
      <c r="I45" s="0" t="n">
        <v>0.092634571</v>
      </c>
      <c r="J45" s="0" t="s">
        <v>534</v>
      </c>
      <c r="K45" s="0" t="s">
        <v>1921</v>
      </c>
      <c r="L45" s="0" t="s">
        <v>1922</v>
      </c>
    </row>
    <row r="46" customFormat="false" ht="15" hidden="false" customHeight="false" outlineLevel="0" collapsed="false">
      <c r="A46" s="0" t="s">
        <v>1923</v>
      </c>
      <c r="B46" s="0" t="s">
        <v>682</v>
      </c>
      <c r="C46" s="0" t="n">
        <v>79213</v>
      </c>
      <c r="D46" s="0" t="n">
        <v>80022</v>
      </c>
      <c r="E46" s="0" t="n">
        <v>0</v>
      </c>
      <c r="F46" s="0" t="n">
        <v>0.362152771692251</v>
      </c>
      <c r="G46" s="0" t="n">
        <v>0.14068656</v>
      </c>
      <c r="H46" s="0" t="n">
        <v>1.3387291</v>
      </c>
      <c r="I46" s="0" t="n">
        <v>0.105089641</v>
      </c>
      <c r="J46" s="0" t="s">
        <v>534</v>
      </c>
      <c r="K46" s="0" t="s">
        <v>1924</v>
      </c>
      <c r="L46" s="0" t="s">
        <v>1925</v>
      </c>
    </row>
    <row r="47" customFormat="false" ht="15" hidden="false" customHeight="false" outlineLevel="0" collapsed="false">
      <c r="A47" s="0" t="s">
        <v>1926</v>
      </c>
      <c r="B47" s="0" t="s">
        <v>533</v>
      </c>
      <c r="C47" s="0" t="n">
        <v>807272</v>
      </c>
      <c r="D47" s="0" t="n">
        <v>808108</v>
      </c>
      <c r="E47" s="0" t="n">
        <v>0.791238761795754</v>
      </c>
      <c r="F47" s="0" t="n">
        <v>1.36763255125274</v>
      </c>
      <c r="G47" s="0" t="n">
        <v>0.14068656</v>
      </c>
      <c r="H47" s="0" t="n">
        <v>1.2955444</v>
      </c>
      <c r="I47" s="0" t="n">
        <v>0.108592619</v>
      </c>
      <c r="J47" s="0" t="s">
        <v>534</v>
      </c>
      <c r="K47" s="0" t="s">
        <v>1927</v>
      </c>
      <c r="L47" s="0" t="s">
        <v>1928</v>
      </c>
    </row>
    <row r="48" customFormat="false" ht="15" hidden="false" customHeight="false" outlineLevel="0" collapsed="false">
      <c r="A48" s="0" t="s">
        <v>1929</v>
      </c>
      <c r="B48" s="0" t="s">
        <v>723</v>
      </c>
      <c r="C48" s="0" t="n">
        <v>217148</v>
      </c>
      <c r="D48" s="0" t="n">
        <v>217483</v>
      </c>
      <c r="E48" s="0" t="n">
        <v>1.25651243030436</v>
      </c>
      <c r="F48" s="0" t="n">
        <v>1.0470936082095</v>
      </c>
      <c r="G48" s="0" t="n">
        <v>2.9761906</v>
      </c>
      <c r="H48" s="0" t="n">
        <v>22.591055</v>
      </c>
      <c r="I48" s="0" t="n">
        <v>0.131741993</v>
      </c>
      <c r="J48" s="0" t="s">
        <v>534</v>
      </c>
      <c r="K48" s="0" t="s">
        <v>1929</v>
      </c>
      <c r="L48" s="0" t="s">
        <v>724</v>
      </c>
    </row>
    <row r="49" customFormat="false" ht="15" hidden="false" customHeight="false" outlineLevel="0" collapsed="false">
      <c r="A49" s="0" t="s">
        <v>1930</v>
      </c>
      <c r="B49" s="0" t="s">
        <v>638</v>
      </c>
      <c r="C49" s="0" t="n">
        <v>8177</v>
      </c>
      <c r="D49" s="0" t="n">
        <v>8482</v>
      </c>
      <c r="E49" s="0" t="n">
        <v>0.821181204473129</v>
      </c>
      <c r="F49" s="0" t="n">
        <v>1.18459083686058</v>
      </c>
      <c r="G49" s="0" t="n">
        <v>3.267974</v>
      </c>
      <c r="H49" s="0" t="n">
        <v>24.805864</v>
      </c>
      <c r="I49" s="0" t="n">
        <v>0.131741995</v>
      </c>
      <c r="J49" s="0" t="s">
        <v>534</v>
      </c>
      <c r="K49" s="0" t="s">
        <v>1930</v>
      </c>
      <c r="L49" s="0" t="s">
        <v>724</v>
      </c>
    </row>
    <row r="50" customFormat="false" ht="15" hidden="false" customHeight="false" outlineLevel="0" collapsed="false">
      <c r="A50" s="0" t="s">
        <v>1931</v>
      </c>
      <c r="B50" s="0" t="s">
        <v>557</v>
      </c>
      <c r="C50" s="0" t="n">
        <v>248499</v>
      </c>
      <c r="D50" s="0" t="n">
        <v>249536</v>
      </c>
      <c r="E50" s="0" t="n">
        <v>1.07349101629162</v>
      </c>
      <c r="F50" s="0" t="n">
        <v>1.93077538988668</v>
      </c>
      <c r="G50" s="0" t="n">
        <v>0.14068656</v>
      </c>
      <c r="H50" s="0" t="n">
        <v>1.0446731</v>
      </c>
      <c r="I50" s="0" t="n">
        <v>0.134670415</v>
      </c>
      <c r="J50" s="0" t="s">
        <v>534</v>
      </c>
      <c r="K50" s="0" t="s">
        <v>1931</v>
      </c>
      <c r="L50" s="0" t="s">
        <v>1932</v>
      </c>
    </row>
    <row r="51" customFormat="false" ht="15" hidden="false" customHeight="false" outlineLevel="0" collapsed="false">
      <c r="A51" s="0" t="s">
        <v>1933</v>
      </c>
      <c r="B51" s="0" t="s">
        <v>550</v>
      </c>
      <c r="C51" s="0" t="n">
        <v>51350</v>
      </c>
      <c r="D51" s="0" t="n">
        <v>52972</v>
      </c>
      <c r="E51" s="0" t="n">
        <v>1.4217962926307</v>
      </c>
      <c r="F51" s="0" t="n">
        <v>1.51159404997934</v>
      </c>
      <c r="G51" s="0" t="n">
        <v>1.8484288</v>
      </c>
      <c r="H51" s="0" t="n">
        <v>11.358164</v>
      </c>
      <c r="I51" s="0" t="n">
        <v>0.162740105</v>
      </c>
      <c r="J51" s="0" t="s">
        <v>534</v>
      </c>
      <c r="K51" s="0" t="s">
        <v>1933</v>
      </c>
      <c r="L51" s="0" t="s">
        <v>1934</v>
      </c>
    </row>
    <row r="52" customFormat="false" ht="15" hidden="false" customHeight="false" outlineLevel="0" collapsed="false">
      <c r="A52" s="0" t="s">
        <v>1935</v>
      </c>
      <c r="B52" s="0" t="s">
        <v>1936</v>
      </c>
      <c r="C52" s="0" t="n">
        <v>252</v>
      </c>
      <c r="D52" s="0" t="n">
        <v>1520</v>
      </c>
      <c r="E52" s="0" t="n">
        <v>1.00869228505637</v>
      </c>
      <c r="F52" s="0" t="n">
        <v>0.855789580026136</v>
      </c>
      <c r="G52" s="0" t="n">
        <v>391.64697</v>
      </c>
      <c r="H52" s="0" t="n">
        <v>2247.356</v>
      </c>
      <c r="I52" s="0" t="n">
        <v>0.174270107</v>
      </c>
      <c r="J52" s="0" t="s">
        <v>534</v>
      </c>
      <c r="K52" s="0" t="s">
        <v>1937</v>
      </c>
      <c r="L52" s="0" t="s">
        <v>1938</v>
      </c>
    </row>
    <row r="53" customFormat="false" ht="15" hidden="false" customHeight="false" outlineLevel="0" collapsed="false">
      <c r="A53" s="0" t="s">
        <v>1939</v>
      </c>
      <c r="B53" s="0" t="s">
        <v>598</v>
      </c>
      <c r="C53" s="0" t="n">
        <v>22834</v>
      </c>
      <c r="D53" s="0" t="n">
        <v>23274</v>
      </c>
      <c r="E53" s="0" t="n">
        <v>0.749376429466378</v>
      </c>
      <c r="F53" s="0" t="n">
        <v>0.789018775510204</v>
      </c>
      <c r="G53" s="0" t="n">
        <v>2.2675736</v>
      </c>
      <c r="H53" s="0" t="n">
        <v>12.294452</v>
      </c>
      <c r="I53" s="0" t="n">
        <v>0.18443877</v>
      </c>
      <c r="J53" s="0" t="s">
        <v>534</v>
      </c>
      <c r="K53" s="0" t="s">
        <v>1940</v>
      </c>
      <c r="L53" s="0" t="s">
        <v>1941</v>
      </c>
    </row>
    <row r="54" customFormat="false" ht="15" hidden="false" customHeight="false" outlineLevel="0" collapsed="false">
      <c r="A54" s="0" t="s">
        <v>1942</v>
      </c>
      <c r="B54" s="0" t="s">
        <v>638</v>
      </c>
      <c r="C54" s="0" t="n">
        <v>486501</v>
      </c>
      <c r="D54" s="0" t="n">
        <v>486860</v>
      </c>
      <c r="E54" s="0" t="e">
        <f aca="false">NA()</f>
        <v>#N/A</v>
      </c>
      <c r="F54" s="0" t="e">
        <f aca="false">NA()</f>
        <v>#N/A</v>
      </c>
      <c r="G54" s="0" t="n">
        <v>5.5555553</v>
      </c>
      <c r="H54" s="0" t="n">
        <v>30.121407</v>
      </c>
      <c r="I54" s="0" t="n">
        <v>0.184438771</v>
      </c>
      <c r="J54" s="0" t="s">
        <v>534</v>
      </c>
      <c r="K54" s="0" t="s">
        <v>1942</v>
      </c>
      <c r="L54" s="0" t="s">
        <v>174</v>
      </c>
    </row>
    <row r="55" customFormat="false" ht="15" hidden="false" customHeight="false" outlineLevel="0" collapsed="false">
      <c r="A55" s="0" t="s">
        <v>1943</v>
      </c>
      <c r="B55" s="0" t="s">
        <v>533</v>
      </c>
      <c r="C55" s="0" t="n">
        <v>166461</v>
      </c>
      <c r="D55" s="0" t="n">
        <v>166601</v>
      </c>
      <c r="E55" s="0" t="e">
        <f aca="false">NA()</f>
        <v>#N/A</v>
      </c>
      <c r="F55" s="0" t="e">
        <f aca="false">NA()</f>
        <v>#N/A</v>
      </c>
      <c r="G55" s="0" t="n">
        <v>7.0921984</v>
      </c>
      <c r="H55" s="0" t="n">
        <v>38.452858</v>
      </c>
      <c r="I55" s="0" t="n">
        <v>0.184438785</v>
      </c>
      <c r="J55" s="0" t="s">
        <v>534</v>
      </c>
      <c r="K55" s="0" t="s">
        <v>1943</v>
      </c>
      <c r="L55" s="0" t="s">
        <v>1944</v>
      </c>
    </row>
    <row r="56" customFormat="false" ht="15" hidden="false" customHeight="false" outlineLevel="0" collapsed="false">
      <c r="A56" s="0" t="s">
        <v>1945</v>
      </c>
      <c r="B56" s="0" t="s">
        <v>542</v>
      </c>
      <c r="C56" s="0" t="n">
        <v>308199</v>
      </c>
      <c r="D56" s="0" t="n">
        <v>308573</v>
      </c>
      <c r="E56" s="0" t="n">
        <v>1.41578869450706</v>
      </c>
      <c r="F56" s="0" t="n">
        <v>0.962943903497241</v>
      </c>
      <c r="G56" s="0" t="n">
        <v>2.6666667</v>
      </c>
      <c r="H56" s="0" t="n">
        <v>14.458275</v>
      </c>
      <c r="I56" s="0" t="n">
        <v>0.184438787</v>
      </c>
      <c r="J56" s="0" t="s">
        <v>534</v>
      </c>
      <c r="K56" s="0" t="s">
        <v>1945</v>
      </c>
      <c r="L56" s="0" t="s">
        <v>687</v>
      </c>
    </row>
    <row r="57" customFormat="false" ht="15" hidden="false" customHeight="false" outlineLevel="0" collapsed="false">
      <c r="A57" s="0" t="s">
        <v>1946</v>
      </c>
      <c r="B57" s="0" t="s">
        <v>588</v>
      </c>
      <c r="C57" s="0" t="n">
        <v>367750</v>
      </c>
      <c r="D57" s="0" t="n">
        <v>367995</v>
      </c>
      <c r="E57" s="0" t="e">
        <f aca="false">NA()</f>
        <v>#N/A</v>
      </c>
      <c r="F57" s="0" t="e">
        <f aca="false">NA()</f>
        <v>#N/A</v>
      </c>
      <c r="G57" s="0" t="n">
        <v>4.0650406</v>
      </c>
      <c r="H57" s="0" t="n">
        <v>22.040052</v>
      </c>
      <c r="I57" s="0" t="n">
        <v>0.184438794</v>
      </c>
      <c r="J57" s="0" t="s">
        <v>534</v>
      </c>
      <c r="K57" s="0" t="s">
        <v>1946</v>
      </c>
      <c r="L57" s="0" t="s">
        <v>1947</v>
      </c>
    </row>
    <row r="58" customFormat="false" ht="15" hidden="false" customHeight="false" outlineLevel="0" collapsed="false">
      <c r="A58" s="0" t="s">
        <v>1948</v>
      </c>
      <c r="B58" s="0" t="s">
        <v>588</v>
      </c>
      <c r="C58" s="0" t="n">
        <v>551200</v>
      </c>
      <c r="D58" s="0" t="n">
        <v>551499</v>
      </c>
      <c r="E58" s="0" t="n">
        <v>1.07025668110431</v>
      </c>
      <c r="F58" s="0" t="n">
        <v>0.608148157066856</v>
      </c>
      <c r="G58" s="0" t="n">
        <v>10</v>
      </c>
      <c r="H58" s="0" t="n">
        <v>50.603962</v>
      </c>
      <c r="I58" s="0" t="n">
        <v>0.197612985</v>
      </c>
      <c r="J58" s="0" t="s">
        <v>534</v>
      </c>
      <c r="K58" s="0" t="s">
        <v>1948</v>
      </c>
      <c r="L58" s="0" t="s">
        <v>1579</v>
      </c>
    </row>
    <row r="59" customFormat="false" ht="15" hidden="false" customHeight="false" outlineLevel="0" collapsed="false">
      <c r="A59" s="0" t="s">
        <v>1949</v>
      </c>
      <c r="B59" s="0" t="s">
        <v>1936</v>
      </c>
      <c r="C59" s="0" t="n">
        <v>5311</v>
      </c>
      <c r="D59" s="0" t="n">
        <v>6198</v>
      </c>
      <c r="E59" s="0" t="n">
        <v>0.879739895646085</v>
      </c>
      <c r="F59" s="0" t="n">
        <v>1.10766578322347</v>
      </c>
      <c r="G59" s="0" t="n">
        <v>750</v>
      </c>
      <c r="H59" s="0" t="n">
        <v>3568.1655</v>
      </c>
      <c r="I59" s="0" t="n">
        <v>0.210192044</v>
      </c>
      <c r="J59" s="0" t="s">
        <v>534</v>
      </c>
      <c r="K59" s="0" t="s">
        <v>1950</v>
      </c>
      <c r="L59" s="0" t="s">
        <v>1951</v>
      </c>
    </row>
    <row r="60" customFormat="false" ht="15" hidden="false" customHeight="false" outlineLevel="0" collapsed="false">
      <c r="A60" s="0" t="s">
        <v>1952</v>
      </c>
      <c r="B60" s="0" t="s">
        <v>1936</v>
      </c>
      <c r="C60" s="0" t="n">
        <v>1890</v>
      </c>
      <c r="D60" s="0" t="n">
        <v>3008</v>
      </c>
      <c r="E60" s="0" t="n">
        <v>0.987948498371039</v>
      </c>
      <c r="F60" s="0" t="n">
        <v>1.0333234358405</v>
      </c>
      <c r="G60" s="0" t="n">
        <v>1412.8687</v>
      </c>
      <c r="H60" s="0" t="n">
        <v>6565.336</v>
      </c>
      <c r="I60" s="0" t="n">
        <v>0.215201278</v>
      </c>
      <c r="J60" s="0" t="s">
        <v>534</v>
      </c>
      <c r="K60" s="0" t="s">
        <v>1953</v>
      </c>
      <c r="L60" s="0" t="s">
        <v>1954</v>
      </c>
    </row>
    <row r="61" customFormat="false" ht="15" hidden="false" customHeight="false" outlineLevel="0" collapsed="false">
      <c r="A61" s="0" t="s">
        <v>1955</v>
      </c>
      <c r="B61" s="0" t="s">
        <v>546</v>
      </c>
      <c r="C61" s="0" t="n">
        <v>113078</v>
      </c>
      <c r="D61" s="0" t="n">
        <v>113539</v>
      </c>
      <c r="E61" s="0" t="n">
        <v>1.81613576548792</v>
      </c>
      <c r="F61" s="0" t="n">
        <v>1.52407164217772</v>
      </c>
      <c r="G61" s="0" t="n">
        <v>2.1645021</v>
      </c>
      <c r="H61" s="0" t="n">
        <v>9.38849</v>
      </c>
      <c r="I61" s="0" t="n">
        <v>0.23054848</v>
      </c>
      <c r="J61" s="0" t="s">
        <v>534</v>
      </c>
      <c r="K61" s="0" t="s">
        <v>1955</v>
      </c>
      <c r="L61" s="0" t="s">
        <v>1956</v>
      </c>
    </row>
    <row r="62" customFormat="false" ht="15" hidden="false" customHeight="false" outlineLevel="0" collapsed="false">
      <c r="A62" s="0" t="s">
        <v>423</v>
      </c>
      <c r="B62" s="0" t="s">
        <v>550</v>
      </c>
      <c r="C62" s="0" t="n">
        <v>112339</v>
      </c>
      <c r="D62" s="0" t="n">
        <v>113979</v>
      </c>
      <c r="E62" s="0" t="n">
        <v>0.999288272711229</v>
      </c>
      <c r="F62" s="0" t="n">
        <v>1.57064046211022</v>
      </c>
      <c r="G62" s="0" t="n">
        <v>0.60938454</v>
      </c>
      <c r="H62" s="0" t="n">
        <v>2.6431947</v>
      </c>
      <c r="I62" s="0" t="n">
        <v>0.230548487</v>
      </c>
      <c r="J62" s="0" t="s">
        <v>534</v>
      </c>
      <c r="K62" s="0" t="s">
        <v>422</v>
      </c>
      <c r="L62" s="0" t="s">
        <v>424</v>
      </c>
    </row>
    <row r="63" customFormat="false" ht="15" hidden="false" customHeight="false" outlineLevel="0" collapsed="false">
      <c r="A63" s="0" t="s">
        <v>1957</v>
      </c>
      <c r="B63" s="0" t="s">
        <v>1936</v>
      </c>
      <c r="C63" s="0" t="n">
        <v>3271</v>
      </c>
      <c r="D63" s="0" t="n">
        <v>3813</v>
      </c>
      <c r="E63" s="0" t="n">
        <v>0.991783421127455</v>
      </c>
      <c r="F63" s="0" t="n">
        <v>0.875172719119403</v>
      </c>
      <c r="G63" s="0" t="n">
        <v>802.9466</v>
      </c>
      <c r="H63" s="0" t="n">
        <v>3235.139</v>
      </c>
      <c r="I63" s="0" t="n">
        <v>0.248195394</v>
      </c>
      <c r="J63" s="0" t="s">
        <v>534</v>
      </c>
      <c r="K63" s="0" t="s">
        <v>1958</v>
      </c>
      <c r="L63" s="0" t="s">
        <v>1959</v>
      </c>
    </row>
    <row r="64" customFormat="false" ht="15" hidden="false" customHeight="false" outlineLevel="0" collapsed="false">
      <c r="A64" s="0" t="s">
        <v>1960</v>
      </c>
      <c r="B64" s="0" t="s">
        <v>616</v>
      </c>
      <c r="C64" s="0" t="n">
        <v>277925</v>
      </c>
      <c r="D64" s="0" t="n">
        <v>278308</v>
      </c>
      <c r="E64" s="0" t="n">
        <v>0.626950057315144</v>
      </c>
      <c r="F64" s="0" t="n">
        <v>0.664138184063519</v>
      </c>
      <c r="G64" s="0" t="n">
        <v>5.2083335</v>
      </c>
      <c r="H64" s="0" t="n">
        <v>19.767172</v>
      </c>
      <c r="I64" s="0" t="n">
        <v>0.263483998</v>
      </c>
      <c r="J64" s="0" t="s">
        <v>534</v>
      </c>
      <c r="K64" s="0" t="s">
        <v>1961</v>
      </c>
      <c r="L64" s="0" t="s">
        <v>1962</v>
      </c>
    </row>
    <row r="65" customFormat="false" ht="15" hidden="false" customHeight="false" outlineLevel="0" collapsed="false">
      <c r="A65" s="0" t="s">
        <v>1963</v>
      </c>
      <c r="B65" s="0" t="s">
        <v>533</v>
      </c>
      <c r="C65" s="0" t="n">
        <v>231569</v>
      </c>
      <c r="D65" s="0" t="n">
        <v>231754</v>
      </c>
      <c r="E65" s="0" t="n">
        <v>0.799291010147879</v>
      </c>
      <c r="F65" s="0" t="n">
        <v>0.982116908585412</v>
      </c>
      <c r="G65" s="0" t="n">
        <v>21.505377</v>
      </c>
      <c r="H65" s="0" t="n">
        <v>81.61929</v>
      </c>
      <c r="I65" s="0" t="n">
        <v>0.263484</v>
      </c>
      <c r="J65" s="0" t="s">
        <v>534</v>
      </c>
      <c r="K65" s="0" t="s">
        <v>1964</v>
      </c>
      <c r="L65" s="0" t="s">
        <v>1965</v>
      </c>
    </row>
    <row r="66" customFormat="false" ht="15" hidden="false" customHeight="false" outlineLevel="0" collapsed="false">
      <c r="A66" s="0" t="s">
        <v>1966</v>
      </c>
      <c r="B66" s="0" t="s">
        <v>533</v>
      </c>
      <c r="C66" s="0" t="n">
        <v>1026005</v>
      </c>
      <c r="D66" s="0" t="n">
        <v>1026607</v>
      </c>
      <c r="E66" s="0" t="n">
        <v>1.79501790033425</v>
      </c>
      <c r="F66" s="0" t="n">
        <v>0.994582836064236</v>
      </c>
      <c r="G66" s="0" t="n">
        <v>43.117744</v>
      </c>
      <c r="H66" s="0" t="n">
        <v>152.85489</v>
      </c>
      <c r="I66" s="0" t="n">
        <v>0.282082856</v>
      </c>
      <c r="J66" s="0" t="s">
        <v>534</v>
      </c>
      <c r="K66" s="0" t="s">
        <v>1967</v>
      </c>
      <c r="L66" s="0" t="s">
        <v>1968</v>
      </c>
    </row>
    <row r="67" customFormat="false" ht="15" hidden="false" customHeight="false" outlineLevel="0" collapsed="false">
      <c r="A67" s="0" t="s">
        <v>1969</v>
      </c>
      <c r="B67" s="0" t="s">
        <v>588</v>
      </c>
      <c r="C67" s="0" t="n">
        <v>25698</v>
      </c>
      <c r="D67" s="0" t="n">
        <v>26177</v>
      </c>
      <c r="E67" s="0" t="n">
        <v>0.877912632316848</v>
      </c>
      <c r="F67" s="0" t="n">
        <v>0.845395461131129</v>
      </c>
      <c r="G67" s="0" t="n">
        <v>2.0833333</v>
      </c>
      <c r="H67" s="0" t="n">
        <v>6.7773166</v>
      </c>
      <c r="I67" s="0" t="n">
        <v>0.30739796</v>
      </c>
      <c r="J67" s="0" t="s">
        <v>534</v>
      </c>
      <c r="K67" s="0" t="s">
        <v>1969</v>
      </c>
      <c r="L67" s="0" t="s">
        <v>687</v>
      </c>
    </row>
    <row r="68" customFormat="false" ht="15" hidden="false" customHeight="false" outlineLevel="0" collapsed="false">
      <c r="A68" s="0" t="s">
        <v>1970</v>
      </c>
      <c r="B68" s="0" t="s">
        <v>546</v>
      </c>
      <c r="C68" s="0" t="n">
        <v>157417</v>
      </c>
      <c r="D68" s="0" t="n">
        <v>157761</v>
      </c>
      <c r="E68" s="0" t="n">
        <v>0.523668110865931</v>
      </c>
      <c r="F68" s="0" t="n">
        <v>0.835354542771621</v>
      </c>
      <c r="G68" s="0" t="n">
        <v>2.8985507</v>
      </c>
      <c r="H68" s="0" t="n">
        <v>9.42931</v>
      </c>
      <c r="I68" s="0" t="n">
        <v>0.307397964</v>
      </c>
      <c r="J68" s="0" t="s">
        <v>534</v>
      </c>
      <c r="K68" s="0" t="s">
        <v>1970</v>
      </c>
      <c r="L68" s="0" t="s">
        <v>1971</v>
      </c>
    </row>
    <row r="69" customFormat="false" ht="15" hidden="false" customHeight="false" outlineLevel="0" collapsed="false">
      <c r="A69" s="0" t="s">
        <v>1972</v>
      </c>
      <c r="B69" s="0" t="s">
        <v>567</v>
      </c>
      <c r="C69" s="0" t="n">
        <v>730509</v>
      </c>
      <c r="D69" s="0" t="n">
        <v>730871</v>
      </c>
      <c r="E69" s="0" t="n">
        <v>2.0320957486378</v>
      </c>
      <c r="F69" s="0" t="n">
        <v>1.0932618659404</v>
      </c>
      <c r="G69" s="0" t="n">
        <v>2.7548208</v>
      </c>
      <c r="H69" s="0" t="n">
        <v>8.9617405</v>
      </c>
      <c r="I69" s="0" t="n">
        <v>0.307397966</v>
      </c>
      <c r="J69" s="0" t="s">
        <v>534</v>
      </c>
      <c r="K69" s="0" t="s">
        <v>1972</v>
      </c>
      <c r="L69" s="0" t="s">
        <v>687</v>
      </c>
    </row>
    <row r="70" customFormat="false" ht="15" hidden="false" customHeight="false" outlineLevel="0" collapsed="false">
      <c r="A70" s="0" t="s">
        <v>1973</v>
      </c>
      <c r="B70" s="0" t="s">
        <v>588</v>
      </c>
      <c r="C70" s="0" t="n">
        <v>151210</v>
      </c>
      <c r="D70" s="0" t="n">
        <v>151299</v>
      </c>
      <c r="E70" s="0" t="n">
        <v>0.949229763987262</v>
      </c>
      <c r="F70" s="0" t="n">
        <v>0.828996812645447</v>
      </c>
      <c r="G70" s="0" t="n">
        <v>11.111111</v>
      </c>
      <c r="H70" s="0" t="n">
        <v>36.145687</v>
      </c>
      <c r="I70" s="0" t="n">
        <v>0.307397975</v>
      </c>
      <c r="J70" s="0" t="s">
        <v>534</v>
      </c>
      <c r="K70" s="0" t="s">
        <v>1973</v>
      </c>
      <c r="L70" s="0" t="s">
        <v>1579</v>
      </c>
    </row>
    <row r="71" customFormat="false" ht="15" hidden="false" customHeight="false" outlineLevel="0" collapsed="false">
      <c r="A71" s="0" t="s">
        <v>1974</v>
      </c>
      <c r="B71" s="0" t="s">
        <v>612</v>
      </c>
      <c r="C71" s="0" t="n">
        <v>855198</v>
      </c>
      <c r="D71" s="0" t="n">
        <v>855530</v>
      </c>
      <c r="E71" s="0" t="n">
        <v>1.09562572069538</v>
      </c>
      <c r="F71" s="0" t="n">
        <v>1.77139931728449</v>
      </c>
      <c r="G71" s="0" t="n">
        <v>3.0030031</v>
      </c>
      <c r="H71" s="0" t="n">
        <v>9.769105</v>
      </c>
      <c r="I71" s="0" t="n">
        <v>0.307397976</v>
      </c>
      <c r="J71" s="0" t="s">
        <v>534</v>
      </c>
      <c r="K71" s="0" t="s">
        <v>1974</v>
      </c>
      <c r="L71" s="0" t="s">
        <v>1975</v>
      </c>
    </row>
    <row r="72" customFormat="false" ht="15" hidden="false" customHeight="false" outlineLevel="0" collapsed="false">
      <c r="A72" s="0" t="s">
        <v>1976</v>
      </c>
      <c r="B72" s="0" t="s">
        <v>602</v>
      </c>
      <c r="C72" s="0" t="n">
        <v>824686</v>
      </c>
      <c r="D72" s="0" t="n">
        <v>824922</v>
      </c>
      <c r="E72" s="0" t="n">
        <v>0.817982749223527</v>
      </c>
      <c r="F72" s="0" t="n">
        <v>2.30632615784058</v>
      </c>
      <c r="G72" s="0" t="n">
        <v>4.2194095</v>
      </c>
      <c r="H72" s="0" t="n">
        <v>13.726211</v>
      </c>
      <c r="I72" s="0" t="n">
        <v>0.307397977</v>
      </c>
      <c r="J72" s="0" t="s">
        <v>534</v>
      </c>
      <c r="K72" s="0" t="s">
        <v>1976</v>
      </c>
      <c r="L72" s="0" t="s">
        <v>174</v>
      </c>
    </row>
    <row r="73" customFormat="false" ht="15" hidden="false" customHeight="false" outlineLevel="0" collapsed="false">
      <c r="A73" s="0" t="s">
        <v>1977</v>
      </c>
      <c r="B73" s="0" t="s">
        <v>616</v>
      </c>
      <c r="C73" s="0" t="n">
        <v>222537</v>
      </c>
      <c r="D73" s="0" t="n">
        <v>222929</v>
      </c>
      <c r="E73" s="0" t="e">
        <f aca="false">NA()</f>
        <v>#N/A</v>
      </c>
      <c r="F73" s="0" t="e">
        <f aca="false">NA()</f>
        <v>#N/A</v>
      </c>
      <c r="G73" s="0" t="n">
        <v>2.5445292</v>
      </c>
      <c r="H73" s="0" t="n">
        <v>8.277638</v>
      </c>
      <c r="I73" s="0" t="n">
        <v>0.30739798</v>
      </c>
      <c r="J73" s="0" t="s">
        <v>534</v>
      </c>
      <c r="K73" s="0" t="s">
        <v>1977</v>
      </c>
      <c r="L73" s="0" t="s">
        <v>1978</v>
      </c>
    </row>
    <row r="74" customFormat="false" ht="15" hidden="false" customHeight="false" outlineLevel="0" collapsed="false">
      <c r="A74" s="0" t="s">
        <v>1979</v>
      </c>
      <c r="B74" s="0" t="s">
        <v>588</v>
      </c>
      <c r="C74" s="0" t="n">
        <v>550648</v>
      </c>
      <c r="D74" s="0" t="n">
        <v>550941</v>
      </c>
      <c r="E74" s="0" t="n">
        <v>0.61466273107467</v>
      </c>
      <c r="F74" s="0" t="n">
        <v>1.14309592121048</v>
      </c>
      <c r="G74" s="0" t="n">
        <v>3.4013605</v>
      </c>
      <c r="H74" s="0" t="n">
        <v>11.065006</v>
      </c>
      <c r="I74" s="0" t="n">
        <v>0.307397981</v>
      </c>
      <c r="J74" s="0" t="s">
        <v>534</v>
      </c>
      <c r="K74" s="0" t="s">
        <v>1979</v>
      </c>
      <c r="L74" s="0" t="s">
        <v>1579</v>
      </c>
    </row>
    <row r="75" customFormat="false" ht="15" hidden="false" customHeight="false" outlineLevel="0" collapsed="false">
      <c r="A75" s="0" t="s">
        <v>1980</v>
      </c>
      <c r="B75" s="0" t="s">
        <v>557</v>
      </c>
      <c r="C75" s="0" t="n">
        <v>1075489</v>
      </c>
      <c r="D75" s="0" t="n">
        <v>1075932</v>
      </c>
      <c r="E75" s="0" t="e">
        <f aca="false">NA()</f>
        <v>#N/A</v>
      </c>
      <c r="F75" s="0" t="e">
        <f aca="false">NA()</f>
        <v>#N/A</v>
      </c>
      <c r="G75" s="0" t="n">
        <v>2.2522523</v>
      </c>
      <c r="H75" s="0" t="n">
        <v>7.3268285</v>
      </c>
      <c r="I75" s="0" t="n">
        <v>0.307397983</v>
      </c>
      <c r="J75" s="0" t="s">
        <v>534</v>
      </c>
      <c r="K75" s="0" t="s">
        <v>1980</v>
      </c>
      <c r="L75" s="0" t="s">
        <v>1981</v>
      </c>
    </row>
    <row r="76" customFormat="false" ht="15" hidden="false" customHeight="false" outlineLevel="0" collapsed="false">
      <c r="A76" s="0" t="s">
        <v>1982</v>
      </c>
      <c r="B76" s="0" t="s">
        <v>588</v>
      </c>
      <c r="C76" s="0" t="n">
        <v>538742</v>
      </c>
      <c r="D76" s="0" t="n">
        <v>538945</v>
      </c>
      <c r="E76" s="0" t="n">
        <v>0.857321913493412</v>
      </c>
      <c r="F76" s="0" t="n">
        <v>0.808352354028672</v>
      </c>
      <c r="G76" s="0" t="n">
        <v>4.901961</v>
      </c>
      <c r="H76" s="0" t="n">
        <v>15.946627</v>
      </c>
      <c r="I76" s="0" t="n">
        <v>0.307397985</v>
      </c>
      <c r="J76" s="0" t="s">
        <v>534</v>
      </c>
      <c r="K76" s="0" t="s">
        <v>1982</v>
      </c>
      <c r="L76" s="0" t="s">
        <v>1579</v>
      </c>
    </row>
    <row r="77" customFormat="false" ht="15" hidden="false" customHeight="false" outlineLevel="0" collapsed="false">
      <c r="A77" s="0" t="s">
        <v>1983</v>
      </c>
      <c r="B77" s="0" t="s">
        <v>533</v>
      </c>
      <c r="C77" s="0" t="n">
        <v>779871</v>
      </c>
      <c r="D77" s="0" t="n">
        <v>780185</v>
      </c>
      <c r="E77" s="0" t="e">
        <f aca="false">NA()</f>
        <v>#N/A</v>
      </c>
      <c r="F77" s="0" t="e">
        <f aca="false">NA()</f>
        <v>#N/A</v>
      </c>
      <c r="G77" s="0" t="n">
        <v>6.3492064</v>
      </c>
      <c r="H77" s="0" t="n">
        <v>20.654678</v>
      </c>
      <c r="I77" s="0" t="n">
        <v>0.307397985</v>
      </c>
      <c r="J77" s="0" t="s">
        <v>534</v>
      </c>
      <c r="K77" s="0" t="s">
        <v>1984</v>
      </c>
      <c r="L77" s="0" t="s">
        <v>1985</v>
      </c>
    </row>
    <row r="78" customFormat="false" ht="15" hidden="false" customHeight="false" outlineLevel="0" collapsed="false">
      <c r="A78" s="0" t="s">
        <v>1986</v>
      </c>
      <c r="B78" s="0" t="s">
        <v>557</v>
      </c>
      <c r="C78" s="0" t="n">
        <v>148830</v>
      </c>
      <c r="D78" s="0" t="n">
        <v>148970</v>
      </c>
      <c r="E78" s="0" t="n">
        <v>0.707686733438509</v>
      </c>
      <c r="F78" s="0" t="n">
        <v>1.45310955679282</v>
      </c>
      <c r="G78" s="0" t="n">
        <v>35.460995</v>
      </c>
      <c r="H78" s="0" t="n">
        <v>115.35858</v>
      </c>
      <c r="I78" s="0" t="n">
        <v>0.307397985</v>
      </c>
      <c r="J78" s="0" t="s">
        <v>534</v>
      </c>
      <c r="K78" s="0" t="s">
        <v>1986</v>
      </c>
      <c r="L78" s="0" t="s">
        <v>174</v>
      </c>
    </row>
    <row r="79" customFormat="false" ht="15" hidden="false" customHeight="false" outlineLevel="0" collapsed="false">
      <c r="A79" s="0" t="s">
        <v>1987</v>
      </c>
      <c r="B79" s="0" t="s">
        <v>546</v>
      </c>
      <c r="C79" s="0" t="n">
        <v>13282</v>
      </c>
      <c r="D79" s="0" t="n">
        <v>13809</v>
      </c>
      <c r="E79" s="0" t="n">
        <v>1.02572445095769</v>
      </c>
      <c r="F79" s="0" t="n">
        <v>0.93592371746477</v>
      </c>
      <c r="G79" s="0" t="n">
        <v>3.7878788</v>
      </c>
      <c r="H79" s="0" t="n">
        <v>12.322393</v>
      </c>
      <c r="I79" s="0" t="n">
        <v>0.307397987</v>
      </c>
      <c r="J79" s="0" t="s">
        <v>534</v>
      </c>
      <c r="K79" s="0" t="s">
        <v>1988</v>
      </c>
      <c r="L79" s="0" t="s">
        <v>1989</v>
      </c>
    </row>
    <row r="80" customFormat="false" ht="15" hidden="false" customHeight="false" outlineLevel="0" collapsed="false">
      <c r="A80" s="0" t="s">
        <v>1990</v>
      </c>
      <c r="B80" s="0" t="s">
        <v>533</v>
      </c>
      <c r="C80" s="0" t="n">
        <v>1043189</v>
      </c>
      <c r="D80" s="0" t="n">
        <v>1043557</v>
      </c>
      <c r="E80" s="0" t="n">
        <v>1.17577599536873</v>
      </c>
      <c r="F80" s="0" t="n">
        <v>0.489200139325537</v>
      </c>
      <c r="G80" s="0" t="n">
        <v>2.7100272</v>
      </c>
      <c r="H80" s="0" t="n">
        <v>8.816021</v>
      </c>
      <c r="I80" s="0" t="n">
        <v>0.307397997</v>
      </c>
      <c r="J80" s="0" t="s">
        <v>534</v>
      </c>
      <c r="K80" s="0" t="s">
        <v>1990</v>
      </c>
      <c r="L80" s="0" t="s">
        <v>1991</v>
      </c>
    </row>
    <row r="81" customFormat="false" ht="15" hidden="false" customHeight="false" outlineLevel="0" collapsed="false">
      <c r="A81" s="0" t="s">
        <v>1992</v>
      </c>
      <c r="B81" s="0" t="s">
        <v>538</v>
      </c>
      <c r="C81" s="0" t="n">
        <v>90744</v>
      </c>
      <c r="D81" s="0" t="n">
        <v>91130</v>
      </c>
      <c r="E81" s="0" t="n">
        <v>1.00187046515978</v>
      </c>
      <c r="F81" s="0" t="n">
        <v>0.711642756451489</v>
      </c>
      <c r="G81" s="0" t="n">
        <v>2.5839794</v>
      </c>
      <c r="H81" s="0" t="n">
        <v>8.405973</v>
      </c>
      <c r="I81" s="0" t="n">
        <v>0.307398013</v>
      </c>
      <c r="J81" s="0" t="s">
        <v>534</v>
      </c>
      <c r="K81" s="0" t="s">
        <v>1992</v>
      </c>
      <c r="L81" s="0" t="s">
        <v>1993</v>
      </c>
    </row>
    <row r="82" customFormat="false" ht="15" hidden="false" customHeight="false" outlineLevel="0" collapsed="false">
      <c r="A82" s="0" t="s">
        <v>1994</v>
      </c>
      <c r="B82" s="0" t="s">
        <v>598</v>
      </c>
      <c r="C82" s="0" t="n">
        <v>137700</v>
      </c>
      <c r="D82" s="0" t="n">
        <v>138095</v>
      </c>
      <c r="E82" s="0" t="n">
        <v>1.0476260631247</v>
      </c>
      <c r="F82" s="0" t="n">
        <v>0.839625701902262</v>
      </c>
      <c r="G82" s="0" t="n">
        <v>7.5757575</v>
      </c>
      <c r="H82" s="0" t="n">
        <v>21.906477</v>
      </c>
      <c r="I82" s="0" t="n">
        <v>0.345822722</v>
      </c>
      <c r="J82" s="0" t="s">
        <v>534</v>
      </c>
      <c r="K82" s="0" t="s">
        <v>1995</v>
      </c>
      <c r="L82" s="0" t="s">
        <v>1996</v>
      </c>
    </row>
    <row r="83" customFormat="false" ht="15" hidden="false" customHeight="false" outlineLevel="0" collapsed="false">
      <c r="A83" s="0" t="s">
        <v>1997</v>
      </c>
      <c r="B83" s="0" t="s">
        <v>602</v>
      </c>
      <c r="C83" s="0" t="n">
        <v>9557</v>
      </c>
      <c r="D83" s="0" t="n">
        <v>10870</v>
      </c>
      <c r="E83" s="0" t="n">
        <v>1.25651243030436</v>
      </c>
      <c r="F83" s="0" t="n">
        <v>1.25303167853935</v>
      </c>
      <c r="G83" s="0" t="n">
        <v>2.2831051</v>
      </c>
      <c r="H83" s="0" t="n">
        <v>6.601952</v>
      </c>
      <c r="I83" s="0" t="n">
        <v>0.345822735</v>
      </c>
      <c r="J83" s="0" t="s">
        <v>534</v>
      </c>
      <c r="K83" s="0" t="s">
        <v>1998</v>
      </c>
      <c r="L83" s="0" t="s">
        <v>1999</v>
      </c>
    </row>
    <row r="84" customFormat="false" ht="15" hidden="false" customHeight="false" outlineLevel="0" collapsed="false">
      <c r="A84" s="0" t="s">
        <v>2000</v>
      </c>
      <c r="B84" s="0" t="s">
        <v>533</v>
      </c>
      <c r="C84" s="0" t="n">
        <v>132017</v>
      </c>
      <c r="D84" s="0" t="n">
        <v>132508</v>
      </c>
      <c r="E84" s="0" t="e">
        <f aca="false">NA()</f>
        <v>#N/A</v>
      </c>
      <c r="F84" s="0" t="e">
        <f aca="false">NA()</f>
        <v>#N/A</v>
      </c>
      <c r="G84" s="0" t="n">
        <v>18.292683</v>
      </c>
      <c r="H84" s="0" t="n">
        <v>52.896126</v>
      </c>
      <c r="I84" s="0" t="n">
        <v>0.345822736</v>
      </c>
      <c r="J84" s="0" t="s">
        <v>534</v>
      </c>
      <c r="K84" s="0" t="s">
        <v>2000</v>
      </c>
      <c r="L84" s="0" t="s">
        <v>2001</v>
      </c>
    </row>
    <row r="85" customFormat="false" ht="15" hidden="false" customHeight="false" outlineLevel="0" collapsed="false">
      <c r="A85" s="0" t="s">
        <v>2002</v>
      </c>
      <c r="B85" s="0" t="s">
        <v>638</v>
      </c>
      <c r="C85" s="0" t="n">
        <v>589736</v>
      </c>
      <c r="D85" s="0" t="n">
        <v>591454</v>
      </c>
      <c r="E85" s="0" t="n">
        <v>1.23891419960465</v>
      </c>
      <c r="F85" s="0" t="n">
        <v>1.7660659426051</v>
      </c>
      <c r="G85" s="0" t="n">
        <v>2.9086678</v>
      </c>
      <c r="H85" s="0" t="n">
        <v>8.200592</v>
      </c>
      <c r="I85" s="0" t="n">
        <v>0.354689978</v>
      </c>
      <c r="J85" s="0" t="s">
        <v>534</v>
      </c>
      <c r="K85" s="0" t="s">
        <v>2003</v>
      </c>
      <c r="L85" s="0" t="s">
        <v>2004</v>
      </c>
    </row>
    <row r="86" customFormat="false" ht="15" hidden="false" customHeight="false" outlineLevel="0" collapsed="false">
      <c r="A86" s="0" t="s">
        <v>2005</v>
      </c>
      <c r="B86" s="0" t="s">
        <v>612</v>
      </c>
      <c r="C86" s="0" t="n">
        <v>1077048</v>
      </c>
      <c r="D86" s="0" t="n">
        <v>1077530</v>
      </c>
      <c r="E86" s="0" t="e">
        <f aca="false">NA()</f>
        <v>#N/A</v>
      </c>
      <c r="F86" s="0" t="e">
        <f aca="false">NA()</f>
        <v>#N/A</v>
      </c>
      <c r="G86" s="0" t="n">
        <v>4.1407866</v>
      </c>
      <c r="H86" s="0" t="n">
        <v>11.2253685</v>
      </c>
      <c r="I86" s="0" t="n">
        <v>0.368877565</v>
      </c>
      <c r="J86" s="0" t="s">
        <v>534</v>
      </c>
      <c r="K86" s="0" t="s">
        <v>2005</v>
      </c>
      <c r="L86" s="0" t="s">
        <v>855</v>
      </c>
    </row>
    <row r="87" customFormat="false" ht="15" hidden="false" customHeight="false" outlineLevel="0" collapsed="false">
      <c r="A87" s="0" t="s">
        <v>2006</v>
      </c>
      <c r="B87" s="0" t="s">
        <v>723</v>
      </c>
      <c r="C87" s="0" t="n">
        <v>73427</v>
      </c>
      <c r="D87" s="0" t="n">
        <v>73519</v>
      </c>
      <c r="E87" s="0" t="n">
        <v>2.13035056569888</v>
      </c>
      <c r="F87" s="0" t="n">
        <v>2.82130846972829</v>
      </c>
      <c r="G87" s="0" t="n">
        <v>21.505377</v>
      </c>
      <c r="H87" s="0" t="n">
        <v>58.299496</v>
      </c>
      <c r="I87" s="0" t="n">
        <v>0.36887758</v>
      </c>
      <c r="J87" s="0" t="s">
        <v>534</v>
      </c>
      <c r="K87" s="0" t="s">
        <v>2006</v>
      </c>
      <c r="L87" s="0" t="s">
        <v>174</v>
      </c>
    </row>
    <row r="88" customFormat="false" ht="15" hidden="false" customHeight="false" outlineLevel="0" collapsed="false">
      <c r="A88" s="0" t="s">
        <v>2007</v>
      </c>
      <c r="B88" s="0" t="s">
        <v>571</v>
      </c>
      <c r="C88" s="0" t="n">
        <v>19589</v>
      </c>
      <c r="D88" s="0" t="n">
        <v>21097</v>
      </c>
      <c r="E88" s="0" t="n">
        <v>0.986178488816741</v>
      </c>
      <c r="F88" s="0" t="n">
        <v>0.866560301802661</v>
      </c>
      <c r="G88" s="0" t="n">
        <v>3.3134527</v>
      </c>
      <c r="H88" s="0" t="n">
        <v>8.623225</v>
      </c>
      <c r="I88" s="0" t="n">
        <v>0.384247506</v>
      </c>
      <c r="J88" s="0" t="s">
        <v>534</v>
      </c>
      <c r="K88" s="0" t="s">
        <v>2008</v>
      </c>
      <c r="L88" s="0" t="s">
        <v>2009</v>
      </c>
    </row>
    <row r="89" customFormat="false" ht="15" hidden="false" customHeight="false" outlineLevel="0" collapsed="false">
      <c r="A89" s="0" t="s">
        <v>2010</v>
      </c>
      <c r="B89" s="0" t="s">
        <v>557</v>
      </c>
      <c r="C89" s="0" t="n">
        <v>184159</v>
      </c>
      <c r="D89" s="0" t="n">
        <v>185400</v>
      </c>
      <c r="E89" s="0" t="n">
        <v>3.02318784972116</v>
      </c>
      <c r="F89" s="0" t="n">
        <v>1.28873062267969</v>
      </c>
      <c r="G89" s="0" t="n">
        <v>2.415459</v>
      </c>
      <c r="H89" s="0" t="n">
        <v>6.1115894</v>
      </c>
      <c r="I89" s="0" t="n">
        <v>0.395225995</v>
      </c>
      <c r="J89" s="0" t="s">
        <v>534</v>
      </c>
      <c r="K89" s="0" t="s">
        <v>2011</v>
      </c>
      <c r="L89" s="0" t="s">
        <v>2012</v>
      </c>
    </row>
    <row r="90" customFormat="false" ht="15" hidden="false" customHeight="false" outlineLevel="0" collapsed="false">
      <c r="A90" s="0" t="s">
        <v>349</v>
      </c>
      <c r="B90" s="0" t="s">
        <v>616</v>
      </c>
      <c r="C90" s="0" t="n">
        <v>334965</v>
      </c>
      <c r="D90" s="0" t="n">
        <v>335801</v>
      </c>
      <c r="E90" s="0" t="n">
        <v>1.30173054920046</v>
      </c>
      <c r="F90" s="0" t="n">
        <v>1.21508904248865</v>
      </c>
      <c r="G90" s="0" t="n">
        <v>14.336918</v>
      </c>
      <c r="H90" s="0" t="n">
        <v>34.9797</v>
      </c>
      <c r="I90" s="0" t="n">
        <v>0.40986395</v>
      </c>
      <c r="J90" s="0" t="s">
        <v>534</v>
      </c>
      <c r="K90" s="0" t="s">
        <v>348</v>
      </c>
      <c r="L90" s="0" t="s">
        <v>2013</v>
      </c>
    </row>
    <row r="91" customFormat="false" ht="15" hidden="false" customHeight="false" outlineLevel="0" collapsed="false">
      <c r="A91" s="0" t="s">
        <v>2014</v>
      </c>
      <c r="B91" s="0" t="s">
        <v>588</v>
      </c>
      <c r="C91" s="0" t="n">
        <v>9979</v>
      </c>
      <c r="D91" s="0" t="n">
        <v>10305</v>
      </c>
      <c r="E91" s="0" t="e">
        <f aca="false">NA()</f>
        <v>#N/A</v>
      </c>
      <c r="F91" s="0" t="e">
        <f aca="false">NA()</f>
        <v>#N/A</v>
      </c>
      <c r="G91" s="0" t="n">
        <v>12.232416</v>
      </c>
      <c r="H91" s="0" t="n">
        <v>29.845062</v>
      </c>
      <c r="I91" s="0" t="n">
        <v>0.409863984</v>
      </c>
      <c r="J91" s="0" t="s">
        <v>534</v>
      </c>
      <c r="K91" s="0" t="s">
        <v>2014</v>
      </c>
      <c r="L91" s="0" t="s">
        <v>687</v>
      </c>
    </row>
    <row r="92" customFormat="false" ht="15" hidden="false" customHeight="false" outlineLevel="0" collapsed="false">
      <c r="A92" s="0" t="s">
        <v>2015</v>
      </c>
      <c r="B92" s="0" t="s">
        <v>538</v>
      </c>
      <c r="C92" s="0" t="n">
        <v>886182</v>
      </c>
      <c r="D92" s="0" t="n">
        <v>886571</v>
      </c>
      <c r="E92" s="0" t="e">
        <f aca="false">NA()</f>
        <v>#N/A</v>
      </c>
      <c r="F92" s="0" t="e">
        <f aca="false">NA()</f>
        <v>#N/A</v>
      </c>
      <c r="G92" s="0" t="n">
        <v>10.256411</v>
      </c>
      <c r="H92" s="0" t="n">
        <v>25.023937</v>
      </c>
      <c r="I92" s="0" t="n">
        <v>0.409864003</v>
      </c>
      <c r="J92" s="0" t="s">
        <v>534</v>
      </c>
      <c r="K92" s="0" t="s">
        <v>2015</v>
      </c>
      <c r="L92" s="0" t="s">
        <v>687</v>
      </c>
    </row>
    <row r="93" customFormat="false" ht="15" hidden="false" customHeight="false" outlineLevel="0" collapsed="false">
      <c r="A93" s="0" t="s">
        <v>2016</v>
      </c>
      <c r="B93" s="0" t="s">
        <v>588</v>
      </c>
      <c r="C93" s="0" t="n">
        <v>472744</v>
      </c>
      <c r="D93" s="0" t="n">
        <v>474459</v>
      </c>
      <c r="E93" s="0" t="n">
        <v>1.17849197067038</v>
      </c>
      <c r="F93" s="0" t="n">
        <v>2.41937170056055</v>
      </c>
      <c r="G93" s="0" t="n">
        <v>2.913753</v>
      </c>
      <c r="H93" s="0" t="n">
        <v>6.9510937</v>
      </c>
      <c r="I93" s="0" t="n">
        <v>0.419179071</v>
      </c>
      <c r="J93" s="0" t="s">
        <v>534</v>
      </c>
      <c r="K93" s="0" t="s">
        <v>2017</v>
      </c>
      <c r="L93" s="0" t="s">
        <v>2018</v>
      </c>
    </row>
    <row r="94" customFormat="false" ht="15" hidden="false" customHeight="false" outlineLevel="0" collapsed="false">
      <c r="A94" s="0" t="s">
        <v>2019</v>
      </c>
      <c r="B94" s="0" t="s">
        <v>575</v>
      </c>
      <c r="C94" s="0" t="n">
        <v>351434</v>
      </c>
      <c r="D94" s="0" t="n">
        <v>352420</v>
      </c>
      <c r="E94" s="0" t="n">
        <v>1.29640176722958</v>
      </c>
      <c r="F94" s="0" t="n">
        <v>0.856781598663962</v>
      </c>
      <c r="G94" s="0" t="n">
        <v>15.197568</v>
      </c>
      <c r="H94" s="0" t="n">
        <v>36.25555</v>
      </c>
      <c r="I94" s="0" t="n">
        <v>0.419179077</v>
      </c>
      <c r="J94" s="0" t="s">
        <v>534</v>
      </c>
      <c r="K94" s="0" t="s">
        <v>2019</v>
      </c>
      <c r="L94" s="0" t="s">
        <v>2020</v>
      </c>
    </row>
    <row r="95" customFormat="false" ht="15" hidden="false" customHeight="false" outlineLevel="0" collapsed="false">
      <c r="A95" s="0" t="s">
        <v>2021</v>
      </c>
      <c r="B95" s="0" t="s">
        <v>538</v>
      </c>
      <c r="C95" s="0" t="n">
        <v>323299</v>
      </c>
      <c r="D95" s="0" t="n">
        <v>324186</v>
      </c>
      <c r="E95" s="0" t="n">
        <v>0.956093021780509</v>
      </c>
      <c r="F95" s="0" t="n">
        <v>0.486784521675512</v>
      </c>
      <c r="G95" s="0" t="n">
        <v>6.756757</v>
      </c>
      <c r="H95" s="0" t="n">
        <v>15.874795</v>
      </c>
      <c r="I95" s="0" t="n">
        <v>0.425627984</v>
      </c>
      <c r="J95" s="0" t="s">
        <v>534</v>
      </c>
      <c r="K95" s="0" t="s">
        <v>2022</v>
      </c>
      <c r="L95" s="0" t="s">
        <v>2023</v>
      </c>
    </row>
    <row r="96" customFormat="false" ht="15" hidden="false" customHeight="false" outlineLevel="0" collapsed="false">
      <c r="A96" s="0" t="s">
        <v>2024</v>
      </c>
      <c r="B96" s="0" t="s">
        <v>588</v>
      </c>
      <c r="C96" s="0" t="n">
        <v>314877</v>
      </c>
      <c r="D96" s="0" t="n">
        <v>315971</v>
      </c>
      <c r="E96" s="0" t="n">
        <v>0.714758193105018</v>
      </c>
      <c r="F96" s="0" t="n">
        <v>1.11017163049492</v>
      </c>
      <c r="G96" s="0" t="n">
        <v>18.264841</v>
      </c>
      <c r="H96" s="0" t="n">
        <v>42.582592</v>
      </c>
      <c r="I96" s="0" t="n">
        <v>0.428927412</v>
      </c>
      <c r="J96" s="0" t="s">
        <v>534</v>
      </c>
      <c r="K96" s="0" t="s">
        <v>2025</v>
      </c>
      <c r="L96" s="0" t="s">
        <v>2026</v>
      </c>
    </row>
    <row r="97" customFormat="false" ht="15" hidden="false" customHeight="false" outlineLevel="0" collapsed="false">
      <c r="A97" s="0" t="s">
        <v>2027</v>
      </c>
      <c r="B97" s="0" t="s">
        <v>542</v>
      </c>
      <c r="C97" s="0" t="n">
        <v>56545</v>
      </c>
      <c r="D97" s="0" t="n">
        <v>57252</v>
      </c>
      <c r="E97" s="0" t="n">
        <v>0.80871423778939</v>
      </c>
      <c r="F97" s="0" t="n">
        <v>1.7454316705379</v>
      </c>
      <c r="G97" s="0" t="n">
        <v>29.661016</v>
      </c>
      <c r="H97" s="0" t="n">
        <v>68.92186</v>
      </c>
      <c r="I97" s="0" t="n">
        <v>0.430357161</v>
      </c>
      <c r="J97" s="0" t="s">
        <v>534</v>
      </c>
      <c r="K97" s="0" t="s">
        <v>2027</v>
      </c>
      <c r="L97" s="0" t="s">
        <v>174</v>
      </c>
    </row>
    <row r="98" customFormat="false" ht="15" hidden="false" customHeight="false" outlineLevel="0" collapsed="false">
      <c r="A98" s="0" t="s">
        <v>2028</v>
      </c>
      <c r="B98" s="0" t="s">
        <v>638</v>
      </c>
      <c r="C98" s="0" t="n">
        <v>493075</v>
      </c>
      <c r="D98" s="0" t="n">
        <v>494109</v>
      </c>
      <c r="E98" s="0" t="n">
        <v>1.14639805984938</v>
      </c>
      <c r="F98" s="0" t="n">
        <v>0.657934836145094</v>
      </c>
      <c r="G98" s="0" t="n">
        <v>8.695652</v>
      </c>
      <c r="H98" s="0" t="n">
        <v>19.90632</v>
      </c>
      <c r="I98" s="0" t="n">
        <v>0.436828706</v>
      </c>
      <c r="J98" s="0" t="s">
        <v>534</v>
      </c>
      <c r="K98" s="0" t="s">
        <v>2029</v>
      </c>
      <c r="L98" s="0" t="s">
        <v>2030</v>
      </c>
    </row>
    <row r="99" customFormat="false" ht="15" hidden="false" customHeight="false" outlineLevel="0" collapsed="false">
      <c r="A99" s="0" t="s">
        <v>2031</v>
      </c>
      <c r="B99" s="0" t="s">
        <v>550</v>
      </c>
      <c r="C99" s="0" t="n">
        <v>107250</v>
      </c>
      <c r="D99" s="0" t="n">
        <v>107579</v>
      </c>
      <c r="E99" s="0" t="n">
        <v>0.825822900330005</v>
      </c>
      <c r="F99" s="0" t="n">
        <v>1.3097711407553</v>
      </c>
      <c r="G99" s="0" t="n">
        <v>248.48485</v>
      </c>
      <c r="H99" s="0" t="n">
        <v>555.3292</v>
      </c>
      <c r="I99" s="0" t="n">
        <v>0.447455041</v>
      </c>
      <c r="J99" s="0" t="s">
        <v>534</v>
      </c>
      <c r="K99" s="0" t="s">
        <v>2032</v>
      </c>
      <c r="L99" s="0" t="s">
        <v>2033</v>
      </c>
    </row>
    <row r="100" customFormat="false" ht="15" hidden="false" customHeight="false" outlineLevel="0" collapsed="false">
      <c r="A100" s="0" t="s">
        <v>2034</v>
      </c>
      <c r="B100" s="0" t="s">
        <v>557</v>
      </c>
      <c r="C100" s="0" t="n">
        <v>557569</v>
      </c>
      <c r="D100" s="0" t="n">
        <v>557790</v>
      </c>
      <c r="E100" s="0" t="n">
        <v>1.56397582838936</v>
      </c>
      <c r="F100" s="0" t="n">
        <v>0.714806485668761</v>
      </c>
      <c r="G100" s="0" t="n">
        <v>171.17117</v>
      </c>
      <c r="H100" s="0" t="n">
        <v>380.9951</v>
      </c>
      <c r="I100" s="0" t="n">
        <v>0.449273941</v>
      </c>
      <c r="J100" s="0" t="s">
        <v>534</v>
      </c>
      <c r="K100" s="0" t="s">
        <v>2034</v>
      </c>
      <c r="L100" s="0" t="s">
        <v>174</v>
      </c>
    </row>
    <row r="101" customFormat="false" ht="15" hidden="false" customHeight="false" outlineLevel="0" collapsed="false">
      <c r="A101" s="0" t="s">
        <v>2035</v>
      </c>
      <c r="B101" s="0" t="s">
        <v>638</v>
      </c>
      <c r="C101" s="0" t="n">
        <v>808594</v>
      </c>
      <c r="D101" s="0" t="n">
        <v>809091</v>
      </c>
      <c r="E101" s="0" t="e">
        <f aca="false">NA()</f>
        <v>#N/A</v>
      </c>
      <c r="F101" s="0" t="e">
        <f aca="false">NA()</f>
        <v>#N/A</v>
      </c>
      <c r="G101" s="0" t="n">
        <v>2.008032</v>
      </c>
      <c r="H101" s="0" t="n">
        <v>4.3549023</v>
      </c>
      <c r="I101" s="0" t="n">
        <v>0.461096911</v>
      </c>
      <c r="J101" s="0" t="s">
        <v>534</v>
      </c>
      <c r="K101" s="0" t="s">
        <v>2035</v>
      </c>
      <c r="L101" s="0" t="s">
        <v>2036</v>
      </c>
    </row>
    <row r="102" customFormat="false" ht="15" hidden="false" customHeight="false" outlineLevel="0" collapsed="false">
      <c r="A102" s="0" t="s">
        <v>2037</v>
      </c>
      <c r="B102" s="0" t="s">
        <v>575</v>
      </c>
      <c r="C102" s="0" t="n">
        <v>903777</v>
      </c>
      <c r="D102" s="0" t="n">
        <v>905048</v>
      </c>
      <c r="E102" s="0" t="n">
        <v>1.29716306122931</v>
      </c>
      <c r="F102" s="0" t="n">
        <v>0.789230397465661</v>
      </c>
      <c r="G102" s="0" t="n">
        <v>2.3584905</v>
      </c>
      <c r="H102" s="0" t="n">
        <v>5.114956</v>
      </c>
      <c r="I102" s="0" t="n">
        <v>0.461096928</v>
      </c>
      <c r="J102" s="0" t="s">
        <v>534</v>
      </c>
      <c r="K102" s="0" t="s">
        <v>2038</v>
      </c>
      <c r="L102" s="0" t="s">
        <v>2039</v>
      </c>
    </row>
    <row r="103" customFormat="false" ht="15" hidden="false" customHeight="false" outlineLevel="0" collapsed="false">
      <c r="A103" s="0" t="s">
        <v>2040</v>
      </c>
      <c r="B103" s="0" t="s">
        <v>533</v>
      </c>
      <c r="C103" s="0" t="n">
        <v>161579</v>
      </c>
      <c r="D103" s="0" t="n">
        <v>161791</v>
      </c>
      <c r="E103" s="0" t="n">
        <v>0.81771562141268</v>
      </c>
      <c r="F103" s="0" t="n">
        <v>0.566300834068355</v>
      </c>
      <c r="G103" s="0" t="n">
        <v>9.389671</v>
      </c>
      <c r="H103" s="0" t="n">
        <v>20.363768</v>
      </c>
      <c r="I103" s="0" t="n">
        <v>0.461096935</v>
      </c>
      <c r="J103" s="0" t="s">
        <v>534</v>
      </c>
      <c r="K103" s="0" t="s">
        <v>2040</v>
      </c>
      <c r="L103" s="0" t="s">
        <v>2041</v>
      </c>
    </row>
    <row r="104" customFormat="false" ht="15" hidden="false" customHeight="false" outlineLevel="0" collapsed="false">
      <c r="A104" s="0" t="s">
        <v>2042</v>
      </c>
      <c r="B104" s="0" t="s">
        <v>616</v>
      </c>
      <c r="C104" s="0" t="n">
        <v>236791</v>
      </c>
      <c r="D104" s="0" t="n">
        <v>236910</v>
      </c>
      <c r="E104" s="0" t="n">
        <v>0.714478827471044</v>
      </c>
      <c r="F104" s="0" t="n">
        <v>0.784030778759682</v>
      </c>
      <c r="G104" s="0" t="n">
        <v>8.333333</v>
      </c>
      <c r="H104" s="0" t="n">
        <v>18.072844</v>
      </c>
      <c r="I104" s="0" t="n">
        <v>0.461096936</v>
      </c>
      <c r="J104" s="0" t="s">
        <v>534</v>
      </c>
      <c r="K104" s="0" t="s">
        <v>2042</v>
      </c>
      <c r="L104" s="0" t="s">
        <v>2043</v>
      </c>
    </row>
    <row r="105" customFormat="false" ht="15" hidden="false" customHeight="false" outlineLevel="0" collapsed="false">
      <c r="A105" s="0" t="s">
        <v>183</v>
      </c>
      <c r="B105" s="0" t="s">
        <v>542</v>
      </c>
      <c r="C105" s="0" t="n">
        <v>61013</v>
      </c>
      <c r="D105" s="0" t="n">
        <v>62728</v>
      </c>
      <c r="E105" s="0" t="n">
        <v>0.8038204024658</v>
      </c>
      <c r="F105" s="0" t="n">
        <v>0.883232557385346</v>
      </c>
      <c r="G105" s="0" t="n">
        <v>4.6620045</v>
      </c>
      <c r="H105" s="0" t="n">
        <v>10.110682</v>
      </c>
      <c r="I105" s="0" t="n">
        <v>0.461096937</v>
      </c>
      <c r="J105" s="0" t="s">
        <v>534</v>
      </c>
      <c r="K105" s="0" t="s">
        <v>2044</v>
      </c>
      <c r="L105" s="0" t="s">
        <v>184</v>
      </c>
    </row>
    <row r="106" customFormat="false" ht="15" hidden="false" customHeight="false" outlineLevel="0" collapsed="false">
      <c r="A106" s="0" t="s">
        <v>2045</v>
      </c>
      <c r="B106" s="0" t="s">
        <v>567</v>
      </c>
      <c r="C106" s="0" t="n">
        <v>708805</v>
      </c>
      <c r="D106" s="0" t="n">
        <v>709701</v>
      </c>
      <c r="E106" s="0" t="n">
        <v>0.732120335200334</v>
      </c>
      <c r="F106" s="0" t="n">
        <v>0.956262386949183</v>
      </c>
      <c r="G106" s="0" t="n">
        <v>1.1148272</v>
      </c>
      <c r="H106" s="0" t="n">
        <v>2.4177718</v>
      </c>
      <c r="I106" s="0" t="n">
        <v>0.461096949</v>
      </c>
      <c r="J106" s="0" t="s">
        <v>534</v>
      </c>
      <c r="K106" s="0" t="s">
        <v>2046</v>
      </c>
      <c r="L106" s="0" t="s">
        <v>614</v>
      </c>
    </row>
    <row r="107" customFormat="false" ht="15" hidden="false" customHeight="false" outlineLevel="0" collapsed="false">
      <c r="A107" s="0" t="s">
        <v>2047</v>
      </c>
      <c r="B107" s="0" t="s">
        <v>533</v>
      </c>
      <c r="C107" s="0" t="n">
        <v>464471</v>
      </c>
      <c r="D107" s="0" t="n">
        <v>464632</v>
      </c>
      <c r="E107" s="0" t="n">
        <v>2.88646104382388</v>
      </c>
      <c r="F107" s="0" t="n">
        <v>1.80209417342846</v>
      </c>
      <c r="G107" s="0" t="n">
        <v>12.345679</v>
      </c>
      <c r="H107" s="0" t="n">
        <v>26.774584</v>
      </c>
      <c r="I107" s="0" t="n">
        <v>0.461096949</v>
      </c>
      <c r="J107" s="0" t="s">
        <v>534</v>
      </c>
      <c r="K107" s="0" t="s">
        <v>2047</v>
      </c>
      <c r="L107" s="0" t="s">
        <v>1565</v>
      </c>
    </row>
    <row r="108" customFormat="false" ht="15" hidden="false" customHeight="false" outlineLevel="0" collapsed="false">
      <c r="A108" s="0" t="s">
        <v>2048</v>
      </c>
      <c r="B108" s="0" t="s">
        <v>533</v>
      </c>
      <c r="C108" s="0" t="n">
        <v>867997</v>
      </c>
      <c r="D108" s="0" t="n">
        <v>868146</v>
      </c>
      <c r="E108" s="0" t="n">
        <v>1.50405476934488</v>
      </c>
      <c r="F108" s="0" t="n">
        <v>2.73332273924245</v>
      </c>
      <c r="G108" s="0" t="n">
        <v>6.6666665</v>
      </c>
      <c r="H108" s="0" t="n">
        <v>14.458275</v>
      </c>
      <c r="I108" s="0" t="n">
        <v>0.46109695</v>
      </c>
      <c r="J108" s="0" t="s">
        <v>534</v>
      </c>
      <c r="K108" s="0" t="s">
        <v>2048</v>
      </c>
      <c r="L108" s="0" t="s">
        <v>1565</v>
      </c>
    </row>
    <row r="109" customFormat="false" ht="15" hidden="false" customHeight="false" outlineLevel="0" collapsed="false">
      <c r="A109" s="0" t="s">
        <v>2049</v>
      </c>
      <c r="B109" s="0" t="s">
        <v>638</v>
      </c>
      <c r="C109" s="0" t="n">
        <v>337986</v>
      </c>
      <c r="D109" s="0" t="n">
        <v>338336</v>
      </c>
      <c r="E109" s="0" t="e">
        <f aca="false">NA()</f>
        <v>#N/A</v>
      </c>
      <c r="F109" s="0" t="e">
        <f aca="false">NA()</f>
        <v>#N/A</v>
      </c>
      <c r="G109" s="0" t="n">
        <v>2.8490028</v>
      </c>
      <c r="H109" s="0" t="n">
        <v>6.17875</v>
      </c>
      <c r="I109" s="0" t="n">
        <v>0.461096953</v>
      </c>
      <c r="J109" s="0" t="s">
        <v>534</v>
      </c>
      <c r="K109" s="0" t="s">
        <v>2049</v>
      </c>
      <c r="L109" s="0" t="s">
        <v>2050</v>
      </c>
    </row>
    <row r="110" customFormat="false" ht="15" hidden="false" customHeight="false" outlineLevel="0" collapsed="false">
      <c r="A110" s="0" t="s">
        <v>2051</v>
      </c>
      <c r="B110" s="0" t="s">
        <v>538</v>
      </c>
      <c r="C110" s="0" t="n">
        <v>733267</v>
      </c>
      <c r="D110" s="0" t="n">
        <v>733455</v>
      </c>
      <c r="E110" s="0" t="n">
        <v>1.80872031755725</v>
      </c>
      <c r="F110" s="0" t="n">
        <v>1.53104467302239</v>
      </c>
      <c r="G110" s="0" t="n">
        <v>21.16402</v>
      </c>
      <c r="H110" s="0" t="n">
        <v>45.899284</v>
      </c>
      <c r="I110" s="0" t="n">
        <v>0.461096953</v>
      </c>
      <c r="J110" s="0" t="s">
        <v>534</v>
      </c>
      <c r="K110" s="0" t="s">
        <v>2051</v>
      </c>
      <c r="L110" s="0" t="s">
        <v>174</v>
      </c>
    </row>
    <row r="111" customFormat="false" ht="15" hidden="false" customHeight="false" outlineLevel="0" collapsed="false">
      <c r="A111" s="0" t="s">
        <v>2052</v>
      </c>
      <c r="B111" s="0" t="s">
        <v>575</v>
      </c>
      <c r="C111" s="0" t="n">
        <v>501097</v>
      </c>
      <c r="D111" s="0" t="n">
        <v>501411</v>
      </c>
      <c r="E111" s="0" t="n">
        <v>1.44879761315099</v>
      </c>
      <c r="F111" s="0" t="n">
        <v>1.3448016294787</v>
      </c>
      <c r="G111" s="0" t="n">
        <v>3.1746032</v>
      </c>
      <c r="H111" s="0" t="n">
        <v>6.884893</v>
      </c>
      <c r="I111" s="0" t="n">
        <v>0.461096955</v>
      </c>
      <c r="J111" s="0" t="s">
        <v>534</v>
      </c>
      <c r="K111" s="0" t="s">
        <v>2052</v>
      </c>
      <c r="L111" s="0" t="s">
        <v>935</v>
      </c>
    </row>
    <row r="112" customFormat="false" ht="15" hidden="false" customHeight="false" outlineLevel="0" collapsed="false">
      <c r="A112" s="0" t="s">
        <v>2053</v>
      </c>
      <c r="B112" s="0" t="s">
        <v>588</v>
      </c>
      <c r="C112" s="0" t="n">
        <v>5662</v>
      </c>
      <c r="D112" s="0" t="n">
        <v>5796</v>
      </c>
      <c r="E112" s="0" t="n">
        <v>1.32411709117722</v>
      </c>
      <c r="F112" s="0" t="n">
        <v>1.77454241562114</v>
      </c>
      <c r="G112" s="0" t="n">
        <v>7.4074073</v>
      </c>
      <c r="H112" s="0" t="n">
        <v>16.06475</v>
      </c>
      <c r="I112" s="0" t="n">
        <v>0.461096955</v>
      </c>
      <c r="J112" s="0" t="s">
        <v>534</v>
      </c>
      <c r="K112" s="0" t="s">
        <v>2053</v>
      </c>
      <c r="L112" s="0" t="s">
        <v>1565</v>
      </c>
    </row>
    <row r="113" customFormat="false" ht="15" hidden="false" customHeight="false" outlineLevel="0" collapsed="false">
      <c r="A113" s="0" t="s">
        <v>2054</v>
      </c>
      <c r="B113" s="0" t="s">
        <v>533</v>
      </c>
      <c r="C113" s="0" t="n">
        <v>377847</v>
      </c>
      <c r="D113" s="0" t="n">
        <v>378170</v>
      </c>
      <c r="E113" s="0" t="n">
        <v>0.378296699367524</v>
      </c>
      <c r="F113" s="0" t="n">
        <v>0.739366647597254</v>
      </c>
      <c r="G113" s="0" t="n">
        <v>3.0864198</v>
      </c>
      <c r="H113" s="0" t="n">
        <v>6.693646</v>
      </c>
      <c r="I113" s="0" t="n">
        <v>0.461096957</v>
      </c>
      <c r="J113" s="0" t="s">
        <v>534</v>
      </c>
      <c r="K113" s="0" t="s">
        <v>2054</v>
      </c>
      <c r="L113" s="0" t="s">
        <v>724</v>
      </c>
    </row>
    <row r="114" customFormat="false" ht="15" hidden="false" customHeight="false" outlineLevel="0" collapsed="false">
      <c r="A114" s="0" t="s">
        <v>2055</v>
      </c>
      <c r="B114" s="0" t="s">
        <v>557</v>
      </c>
      <c r="C114" s="0" t="n">
        <v>785281</v>
      </c>
      <c r="D114" s="0" t="n">
        <v>785442</v>
      </c>
      <c r="E114" s="0" t="n">
        <v>0.609068134657722</v>
      </c>
      <c r="F114" s="0" t="n">
        <v>0.873511347740396</v>
      </c>
      <c r="G114" s="0" t="n">
        <v>6.1728396</v>
      </c>
      <c r="H114" s="0" t="n">
        <v>13.387292</v>
      </c>
      <c r="I114" s="0" t="n">
        <v>0.461096957</v>
      </c>
      <c r="J114" s="0" t="s">
        <v>534</v>
      </c>
      <c r="K114" s="0" t="s">
        <v>2055</v>
      </c>
      <c r="L114" s="0" t="s">
        <v>174</v>
      </c>
    </row>
    <row r="115" customFormat="false" ht="15" hidden="false" customHeight="false" outlineLevel="0" collapsed="false">
      <c r="A115" s="0" t="s">
        <v>2056</v>
      </c>
      <c r="B115" s="0" t="s">
        <v>542</v>
      </c>
      <c r="C115" s="0" t="n">
        <v>398511</v>
      </c>
      <c r="D115" s="0" t="n">
        <v>398723</v>
      </c>
      <c r="E115" s="0" t="n">
        <v>0.901264236428122</v>
      </c>
      <c r="F115" s="0" t="n">
        <v>0.908322313253012</v>
      </c>
      <c r="G115" s="0" t="n">
        <v>37.558685</v>
      </c>
      <c r="H115" s="0" t="n">
        <v>81.45507</v>
      </c>
      <c r="I115" s="0" t="n">
        <v>0.461096958</v>
      </c>
      <c r="J115" s="0" t="s">
        <v>534</v>
      </c>
      <c r="K115" s="0" t="s">
        <v>2056</v>
      </c>
      <c r="L115" s="0" t="s">
        <v>1565</v>
      </c>
    </row>
    <row r="116" customFormat="false" ht="15" hidden="false" customHeight="false" outlineLevel="0" collapsed="false">
      <c r="A116" s="0" t="s">
        <v>2057</v>
      </c>
      <c r="B116" s="0" t="s">
        <v>616</v>
      </c>
      <c r="C116" s="0" t="n">
        <v>369008</v>
      </c>
      <c r="D116" s="0" t="n">
        <v>369364</v>
      </c>
      <c r="E116" s="0" t="n">
        <v>0.572687580101102</v>
      </c>
      <c r="F116" s="0" t="n">
        <v>0.545321845597201</v>
      </c>
      <c r="G116" s="0" t="n">
        <v>19.607843</v>
      </c>
      <c r="H116" s="0" t="n">
        <v>42.524338</v>
      </c>
      <c r="I116" s="0" t="n">
        <v>0.461096961</v>
      </c>
      <c r="J116" s="0" t="s">
        <v>534</v>
      </c>
      <c r="K116" s="0" t="s">
        <v>2057</v>
      </c>
      <c r="L116" s="0" t="s">
        <v>2058</v>
      </c>
    </row>
    <row r="117" customFormat="false" ht="15" hidden="false" customHeight="false" outlineLevel="0" collapsed="false">
      <c r="A117" s="0" t="s">
        <v>2059</v>
      </c>
      <c r="B117" s="0" t="s">
        <v>682</v>
      </c>
      <c r="C117" s="0" t="n">
        <v>73758</v>
      </c>
      <c r="D117" s="0" t="n">
        <v>74513</v>
      </c>
      <c r="E117" s="0" t="n">
        <v>0.479774372968433</v>
      </c>
      <c r="F117" s="0" t="n">
        <v>0.45980753101968</v>
      </c>
      <c r="G117" s="0" t="n">
        <v>1.3227513</v>
      </c>
      <c r="H117" s="0" t="n">
        <v>2.8687053</v>
      </c>
      <c r="I117" s="0" t="n">
        <v>0.461096962</v>
      </c>
      <c r="J117" s="0" t="s">
        <v>534</v>
      </c>
      <c r="K117" s="0" t="s">
        <v>2060</v>
      </c>
      <c r="L117" s="0" t="s">
        <v>2061</v>
      </c>
    </row>
    <row r="118" customFormat="false" ht="15" hidden="false" customHeight="false" outlineLevel="0" collapsed="false">
      <c r="A118" s="0" t="s">
        <v>2062</v>
      </c>
      <c r="B118" s="0" t="s">
        <v>557</v>
      </c>
      <c r="C118" s="0" t="n">
        <v>1038721</v>
      </c>
      <c r="D118" s="0" t="n">
        <v>1039245</v>
      </c>
      <c r="E118" s="0" t="n">
        <v>0.665701995499952</v>
      </c>
      <c r="F118" s="0" t="n">
        <v>1.22736265727692</v>
      </c>
      <c r="G118" s="0" t="n">
        <v>1.9047619</v>
      </c>
      <c r="H118" s="0" t="n">
        <v>4.1309357</v>
      </c>
      <c r="I118" s="0" t="n">
        <v>0.461096962</v>
      </c>
      <c r="J118" s="0" t="s">
        <v>534</v>
      </c>
      <c r="K118" s="0" t="s">
        <v>2062</v>
      </c>
      <c r="L118" s="0" t="s">
        <v>2063</v>
      </c>
    </row>
    <row r="119" customFormat="false" ht="15" hidden="false" customHeight="false" outlineLevel="0" collapsed="false">
      <c r="A119" s="0" t="s">
        <v>2064</v>
      </c>
      <c r="B119" s="0" t="s">
        <v>533</v>
      </c>
      <c r="C119" s="0" t="n">
        <v>397426</v>
      </c>
      <c r="D119" s="0" t="n">
        <v>397668</v>
      </c>
      <c r="E119" s="0" t="n">
        <v>1.56557958249754</v>
      </c>
      <c r="F119" s="0" t="n">
        <v>1.0808709354429</v>
      </c>
      <c r="G119" s="0" t="n">
        <v>4.1152263</v>
      </c>
      <c r="H119" s="0" t="n">
        <v>8.924861</v>
      </c>
      <c r="I119" s="0" t="n">
        <v>0.461096963</v>
      </c>
      <c r="J119" s="0" t="s">
        <v>534</v>
      </c>
      <c r="K119" s="0" t="s">
        <v>2064</v>
      </c>
      <c r="L119" s="0" t="s">
        <v>1565</v>
      </c>
    </row>
    <row r="120" customFormat="false" ht="15" hidden="false" customHeight="false" outlineLevel="0" collapsed="false">
      <c r="A120" s="0" t="s">
        <v>2065</v>
      </c>
      <c r="B120" s="0" t="s">
        <v>533</v>
      </c>
      <c r="C120" s="0" t="n">
        <v>703989</v>
      </c>
      <c r="D120" s="0" t="n">
        <v>704225</v>
      </c>
      <c r="E120" s="0" t="n">
        <v>1.14575615294692</v>
      </c>
      <c r="F120" s="0" t="n">
        <v>1.1887535316918</v>
      </c>
      <c r="G120" s="0" t="n">
        <v>12.658228</v>
      </c>
      <c r="H120" s="0" t="n">
        <v>27.452421</v>
      </c>
      <c r="I120" s="0" t="n">
        <v>0.461096965</v>
      </c>
      <c r="J120" s="0" t="s">
        <v>534</v>
      </c>
      <c r="K120" s="0" t="s">
        <v>2065</v>
      </c>
      <c r="L120" s="0" t="s">
        <v>1565</v>
      </c>
    </row>
    <row r="121" customFormat="false" ht="15" hidden="false" customHeight="false" outlineLevel="0" collapsed="false">
      <c r="A121" s="0" t="s">
        <v>2066</v>
      </c>
      <c r="B121" s="0" t="s">
        <v>542</v>
      </c>
      <c r="C121" s="0" t="n">
        <v>433925</v>
      </c>
      <c r="D121" s="0" t="n">
        <v>434299</v>
      </c>
      <c r="E121" s="0" t="n">
        <v>0.657554575241606</v>
      </c>
      <c r="F121" s="0" t="n">
        <v>1.03204302606487</v>
      </c>
      <c r="G121" s="0" t="n">
        <v>2.6666667</v>
      </c>
      <c r="H121" s="0" t="n">
        <v>5.78331</v>
      </c>
      <c r="I121" s="0" t="n">
        <v>0.461096967</v>
      </c>
      <c r="J121" s="0" t="s">
        <v>534</v>
      </c>
      <c r="K121" s="0" t="s">
        <v>2067</v>
      </c>
      <c r="L121" s="0" t="s">
        <v>174</v>
      </c>
    </row>
    <row r="122" customFormat="false" ht="15" hidden="false" customHeight="false" outlineLevel="0" collapsed="false">
      <c r="A122" s="0" t="s">
        <v>2068</v>
      </c>
      <c r="B122" s="0" t="s">
        <v>571</v>
      </c>
      <c r="C122" s="0" t="n">
        <v>6126</v>
      </c>
      <c r="D122" s="0" t="n">
        <v>6464</v>
      </c>
      <c r="E122" s="0" t="n">
        <v>0.926109370488951</v>
      </c>
      <c r="F122" s="0" t="n">
        <v>1.74154916886215</v>
      </c>
      <c r="G122" s="0" t="n">
        <v>2.9498525</v>
      </c>
      <c r="H122" s="0" t="n">
        <v>6.3974667</v>
      </c>
      <c r="I122" s="0" t="n">
        <v>0.461096968</v>
      </c>
      <c r="J122" s="0" t="s">
        <v>534</v>
      </c>
      <c r="K122" s="0" t="s">
        <v>2068</v>
      </c>
      <c r="L122" s="0" t="s">
        <v>1034</v>
      </c>
    </row>
    <row r="123" customFormat="false" ht="15" hidden="false" customHeight="false" outlineLevel="0" collapsed="false">
      <c r="A123" s="0" t="s">
        <v>2069</v>
      </c>
      <c r="B123" s="0" t="s">
        <v>612</v>
      </c>
      <c r="C123" s="0" t="n">
        <v>954256</v>
      </c>
      <c r="D123" s="0" t="n">
        <v>954594</v>
      </c>
      <c r="E123" s="0" t="n">
        <v>0.577353882896929</v>
      </c>
      <c r="F123" s="0" t="n">
        <v>0.810251134668831</v>
      </c>
      <c r="G123" s="0" t="n">
        <v>2.9498525</v>
      </c>
      <c r="H123" s="0" t="n">
        <v>6.3974667</v>
      </c>
      <c r="I123" s="0" t="n">
        <v>0.461096968</v>
      </c>
      <c r="J123" s="0" t="s">
        <v>534</v>
      </c>
      <c r="K123" s="0" t="s">
        <v>2069</v>
      </c>
      <c r="L123" s="0" t="s">
        <v>2070</v>
      </c>
    </row>
    <row r="124" customFormat="false" ht="15" hidden="false" customHeight="false" outlineLevel="0" collapsed="false">
      <c r="A124" s="0" t="s">
        <v>2071</v>
      </c>
      <c r="B124" s="0" t="s">
        <v>533</v>
      </c>
      <c r="C124" s="0" t="n">
        <v>683330</v>
      </c>
      <c r="D124" s="0" t="n">
        <v>683539</v>
      </c>
      <c r="E124" s="0" t="e">
        <f aca="false">NA()</f>
        <v>#N/A</v>
      </c>
      <c r="F124" s="0" t="e">
        <f aca="false">NA()</f>
        <v>#N/A</v>
      </c>
      <c r="G124" s="0" t="n">
        <v>4.7619047</v>
      </c>
      <c r="H124" s="0" t="n">
        <v>10.327339</v>
      </c>
      <c r="I124" s="0" t="n">
        <v>0.461096968</v>
      </c>
      <c r="J124" s="0" t="s">
        <v>534</v>
      </c>
      <c r="K124" s="0" t="s">
        <v>2071</v>
      </c>
      <c r="L124" s="0" t="s">
        <v>1036</v>
      </c>
    </row>
    <row r="125" customFormat="false" ht="15" hidden="false" customHeight="false" outlineLevel="0" collapsed="false">
      <c r="A125" s="0" t="s">
        <v>2072</v>
      </c>
      <c r="B125" s="0" t="s">
        <v>542</v>
      </c>
      <c r="C125" s="0" t="n">
        <v>380016</v>
      </c>
      <c r="D125" s="0" t="n">
        <v>380381</v>
      </c>
      <c r="E125" s="0" t="n">
        <v>0.810988602703284</v>
      </c>
      <c r="F125" s="0" t="n">
        <v>1.00800144608209</v>
      </c>
      <c r="G125" s="0" t="n">
        <v>2.7322404</v>
      </c>
      <c r="H125" s="0" t="n">
        <v>5.9255223</v>
      </c>
      <c r="I125" s="0" t="n">
        <v>0.461096974</v>
      </c>
      <c r="J125" s="0" t="s">
        <v>534</v>
      </c>
      <c r="K125" s="0" t="s">
        <v>2073</v>
      </c>
      <c r="L125" s="0" t="s">
        <v>1242</v>
      </c>
    </row>
    <row r="126" customFormat="false" ht="15" hidden="false" customHeight="false" outlineLevel="0" collapsed="false">
      <c r="A126" s="0" t="s">
        <v>2074</v>
      </c>
      <c r="B126" s="0" t="s">
        <v>575</v>
      </c>
      <c r="C126" s="0" t="n">
        <v>465048</v>
      </c>
      <c r="D126" s="0" t="n">
        <v>465380</v>
      </c>
      <c r="E126" s="0" t="n">
        <v>1.15249082511759</v>
      </c>
      <c r="F126" s="0" t="n">
        <v>0.624908471539826</v>
      </c>
      <c r="G126" s="0" t="n">
        <v>6.0060062</v>
      </c>
      <c r="H126" s="0" t="n">
        <v>13.025473</v>
      </c>
      <c r="I126" s="0" t="n">
        <v>0.461096975</v>
      </c>
      <c r="J126" s="0" t="s">
        <v>534</v>
      </c>
      <c r="K126" s="0" t="s">
        <v>2074</v>
      </c>
      <c r="L126" s="0" t="s">
        <v>724</v>
      </c>
    </row>
    <row r="127" customFormat="false" ht="15" hidden="false" customHeight="false" outlineLevel="0" collapsed="false">
      <c r="A127" s="0" t="s">
        <v>2075</v>
      </c>
      <c r="B127" s="0" t="s">
        <v>538</v>
      </c>
      <c r="C127" s="0" t="n">
        <v>510700</v>
      </c>
      <c r="D127" s="0" t="n">
        <v>511074</v>
      </c>
      <c r="E127" s="0" t="n">
        <v>0.597084896991362</v>
      </c>
      <c r="F127" s="0" t="n">
        <v>0.717011288000675</v>
      </c>
      <c r="G127" s="0" t="n">
        <v>10.666667</v>
      </c>
      <c r="H127" s="0" t="n">
        <v>23.13324</v>
      </c>
      <c r="I127" s="0" t="n">
        <v>0.461096976</v>
      </c>
      <c r="J127" s="0" t="s">
        <v>534</v>
      </c>
      <c r="K127" s="0" t="s">
        <v>2075</v>
      </c>
      <c r="L127" s="0" t="s">
        <v>687</v>
      </c>
    </row>
    <row r="128" customFormat="false" ht="15" hidden="false" customHeight="false" outlineLevel="0" collapsed="false">
      <c r="A128" s="0" t="s">
        <v>2076</v>
      </c>
      <c r="B128" s="0" t="s">
        <v>638</v>
      </c>
      <c r="C128" s="0" t="n">
        <v>274427</v>
      </c>
      <c r="D128" s="0" t="n">
        <v>275527</v>
      </c>
      <c r="E128" s="0" t="n">
        <v>0.745560484162631</v>
      </c>
      <c r="F128" s="0" t="n">
        <v>1.46389803150222</v>
      </c>
      <c r="G128" s="0" t="n">
        <v>0.90826523</v>
      </c>
      <c r="H128" s="0" t="n">
        <v>1.9697922</v>
      </c>
      <c r="I128" s="0" t="n">
        <v>0.461096978</v>
      </c>
      <c r="J128" s="0" t="s">
        <v>534</v>
      </c>
      <c r="K128" s="0" t="s">
        <v>2077</v>
      </c>
      <c r="L128" s="0" t="s">
        <v>2078</v>
      </c>
    </row>
    <row r="129" customFormat="false" ht="15" hidden="false" customHeight="false" outlineLevel="0" collapsed="false">
      <c r="A129" s="0" t="s">
        <v>2079</v>
      </c>
      <c r="B129" s="0" t="s">
        <v>638</v>
      </c>
      <c r="C129" s="0" t="n">
        <v>136001</v>
      </c>
      <c r="D129" s="0" t="n">
        <v>136369</v>
      </c>
      <c r="E129" s="0" t="n">
        <v>0.628780203264356</v>
      </c>
      <c r="F129" s="0" t="n">
        <v>0.882466864187689</v>
      </c>
      <c r="G129" s="0" t="n">
        <v>2.7100272</v>
      </c>
      <c r="H129" s="0" t="n">
        <v>5.8773475</v>
      </c>
      <c r="I129" s="0" t="n">
        <v>0.461096983</v>
      </c>
      <c r="J129" s="0" t="s">
        <v>534</v>
      </c>
      <c r="K129" s="0" t="s">
        <v>2079</v>
      </c>
      <c r="L129" s="0" t="s">
        <v>2080</v>
      </c>
    </row>
    <row r="130" customFormat="false" ht="15" hidden="false" customHeight="false" outlineLevel="0" collapsed="false">
      <c r="A130" s="0" t="s">
        <v>2081</v>
      </c>
      <c r="B130" s="0" t="s">
        <v>602</v>
      </c>
      <c r="C130" s="0" t="n">
        <v>718377</v>
      </c>
      <c r="D130" s="0" t="n">
        <v>718682</v>
      </c>
      <c r="E130" s="0" t="e">
        <f aca="false">NA()</f>
        <v>#N/A</v>
      </c>
      <c r="F130" s="0" t="e">
        <f aca="false">NA()</f>
        <v>#N/A</v>
      </c>
      <c r="G130" s="0" t="n">
        <v>9.803922</v>
      </c>
      <c r="H130" s="0" t="n">
        <v>21.262169</v>
      </c>
      <c r="I130" s="0" t="n">
        <v>0.461096984</v>
      </c>
      <c r="J130" s="0" t="s">
        <v>534</v>
      </c>
      <c r="K130" s="0" t="s">
        <v>2081</v>
      </c>
      <c r="L130" s="0" t="s">
        <v>687</v>
      </c>
    </row>
    <row r="131" customFormat="false" ht="15" hidden="false" customHeight="false" outlineLevel="0" collapsed="false">
      <c r="A131" s="0" t="s">
        <v>2082</v>
      </c>
      <c r="B131" s="0" t="s">
        <v>612</v>
      </c>
      <c r="C131" s="0" t="n">
        <v>920869</v>
      </c>
      <c r="D131" s="0" t="n">
        <v>920973</v>
      </c>
      <c r="E131" s="0" t="e">
        <f aca="false">NA()</f>
        <v>#N/A</v>
      </c>
      <c r="F131" s="0" t="e">
        <f aca="false">NA()</f>
        <v>#N/A</v>
      </c>
      <c r="G131" s="0" t="n">
        <v>38.095238</v>
      </c>
      <c r="H131" s="0" t="n">
        <v>82.61871</v>
      </c>
      <c r="I131" s="0" t="n">
        <v>0.461096984</v>
      </c>
      <c r="J131" s="0" t="s">
        <v>534</v>
      </c>
      <c r="K131" s="0" t="s">
        <v>2082</v>
      </c>
      <c r="L131" s="0" t="s">
        <v>2083</v>
      </c>
    </row>
    <row r="132" customFormat="false" ht="15" hidden="false" customHeight="false" outlineLevel="0" collapsed="false">
      <c r="A132" s="0" t="s">
        <v>2084</v>
      </c>
      <c r="B132" s="0" t="s">
        <v>546</v>
      </c>
      <c r="C132" s="0" t="n">
        <v>294436</v>
      </c>
      <c r="D132" s="0" t="n">
        <v>294702</v>
      </c>
      <c r="E132" s="0" t="n">
        <v>1.32264462836833</v>
      </c>
      <c r="F132" s="0" t="n">
        <v>0.837675007678009</v>
      </c>
      <c r="G132" s="0" t="n">
        <v>3.7453184</v>
      </c>
      <c r="H132" s="0" t="n">
        <v>8.122626</v>
      </c>
      <c r="I132" s="0" t="n">
        <v>0.46109699</v>
      </c>
      <c r="J132" s="0" t="s">
        <v>534</v>
      </c>
      <c r="K132" s="0" t="s">
        <v>2084</v>
      </c>
      <c r="L132" s="0" t="s">
        <v>2085</v>
      </c>
    </row>
    <row r="133" customFormat="false" ht="15" hidden="false" customHeight="false" outlineLevel="0" collapsed="false">
      <c r="A133" s="0" t="s">
        <v>2086</v>
      </c>
      <c r="B133" s="0" t="s">
        <v>538</v>
      </c>
      <c r="C133" s="0" t="n">
        <v>918364</v>
      </c>
      <c r="D133" s="0" t="n">
        <v>919077</v>
      </c>
      <c r="E133" s="0" t="n">
        <v>0.999288272711229</v>
      </c>
      <c r="F133" s="0" t="n">
        <v>0.231615199470512</v>
      </c>
      <c r="G133" s="0" t="n">
        <v>1.4005603</v>
      </c>
      <c r="H133" s="0" t="n">
        <v>3.0374527</v>
      </c>
      <c r="I133" s="0" t="n">
        <v>0.461096991</v>
      </c>
      <c r="J133" s="0" t="s">
        <v>534</v>
      </c>
      <c r="K133" s="0" t="s">
        <v>2087</v>
      </c>
      <c r="L133" s="0" t="s">
        <v>2088</v>
      </c>
    </row>
    <row r="134" customFormat="false" ht="15" hidden="false" customHeight="false" outlineLevel="0" collapsed="false">
      <c r="A134" s="0" t="s">
        <v>2089</v>
      </c>
      <c r="B134" s="0" t="s">
        <v>575</v>
      </c>
      <c r="C134" s="0" t="n">
        <v>667001</v>
      </c>
      <c r="D134" s="0" t="n">
        <v>667855</v>
      </c>
      <c r="E134" s="0" t="n">
        <v>0.952740278580757</v>
      </c>
      <c r="F134" s="0" t="n">
        <v>2.04260659528671</v>
      </c>
      <c r="G134" s="0" t="n">
        <v>3.508772</v>
      </c>
      <c r="H134" s="0" t="n">
        <v>7.609618</v>
      </c>
      <c r="I134" s="0" t="n">
        <v>0.461096996</v>
      </c>
      <c r="J134" s="0" t="s">
        <v>534</v>
      </c>
      <c r="K134" s="0" t="s">
        <v>2090</v>
      </c>
      <c r="L134" s="0" t="s">
        <v>2091</v>
      </c>
    </row>
    <row r="135" customFormat="false" ht="15" hidden="false" customHeight="false" outlineLevel="0" collapsed="false">
      <c r="A135" s="0" t="s">
        <v>2092</v>
      </c>
      <c r="B135" s="0" t="s">
        <v>588</v>
      </c>
      <c r="C135" s="0" t="n">
        <v>280822</v>
      </c>
      <c r="D135" s="0" t="n">
        <v>281157</v>
      </c>
      <c r="E135" s="0" t="n">
        <v>0.760909502311265</v>
      </c>
      <c r="F135" s="0" t="n">
        <v>0.875853264379765</v>
      </c>
      <c r="G135" s="0" t="n">
        <v>44.642857</v>
      </c>
      <c r="H135" s="0" t="n">
        <v>93.59151</v>
      </c>
      <c r="I135" s="0" t="n">
        <v>0.476996866</v>
      </c>
      <c r="J135" s="0" t="s">
        <v>534</v>
      </c>
      <c r="K135" s="0" t="s">
        <v>2092</v>
      </c>
      <c r="L135" s="0" t="s">
        <v>2093</v>
      </c>
    </row>
    <row r="136" customFormat="false" ht="15" hidden="false" customHeight="false" outlineLevel="0" collapsed="false">
      <c r="A136" s="0" t="s">
        <v>2094</v>
      </c>
      <c r="B136" s="0" t="s">
        <v>616</v>
      </c>
      <c r="C136" s="0" t="n">
        <v>579854</v>
      </c>
      <c r="D136" s="0" t="n">
        <v>580123</v>
      </c>
      <c r="E136" s="0" t="e">
        <f aca="false">NA()</f>
        <v>#N/A</v>
      </c>
      <c r="F136" s="0" t="e">
        <f aca="false">NA()</f>
        <v>#N/A</v>
      </c>
      <c r="G136" s="0" t="n">
        <v>59.25926</v>
      </c>
      <c r="H136" s="0" t="n">
        <v>120.485634</v>
      </c>
      <c r="I136" s="0" t="n">
        <v>0.491836728</v>
      </c>
      <c r="J136" s="0" t="s">
        <v>534</v>
      </c>
      <c r="K136" s="0" t="s">
        <v>2094</v>
      </c>
      <c r="L136" s="0" t="s">
        <v>2095</v>
      </c>
    </row>
    <row r="137" customFormat="false" ht="15" hidden="false" customHeight="false" outlineLevel="0" collapsed="false">
      <c r="A137" s="0" t="s">
        <v>2096</v>
      </c>
      <c r="B137" s="0" t="s">
        <v>571</v>
      </c>
      <c r="C137" s="0" t="n">
        <v>291701</v>
      </c>
      <c r="D137" s="0" t="n">
        <v>292201</v>
      </c>
      <c r="E137" s="0" t="e">
        <f aca="false">NA()</f>
        <v>#N/A</v>
      </c>
      <c r="F137" s="0" t="e">
        <f aca="false">NA()</f>
        <v>#N/A</v>
      </c>
      <c r="G137" s="0" t="n">
        <v>13.972055</v>
      </c>
      <c r="H137" s="0" t="n">
        <v>28.137362</v>
      </c>
      <c r="I137" s="0" t="n">
        <v>0.496565918</v>
      </c>
      <c r="J137" s="0" t="s">
        <v>534</v>
      </c>
      <c r="K137" s="0" t="s">
        <v>2096</v>
      </c>
      <c r="L137" s="0" t="s">
        <v>2097</v>
      </c>
    </row>
    <row r="138" customFormat="false" ht="15" hidden="false" customHeight="false" outlineLevel="0" collapsed="false">
      <c r="A138" s="0" t="s">
        <v>2098</v>
      </c>
      <c r="B138" s="0" t="s">
        <v>542</v>
      </c>
      <c r="C138" s="0" t="n">
        <v>136651</v>
      </c>
      <c r="D138" s="0" t="n">
        <v>137874</v>
      </c>
      <c r="E138" s="0" t="n">
        <v>0.904575933302979</v>
      </c>
      <c r="F138" s="0" t="n">
        <v>1.56806160424718</v>
      </c>
      <c r="G138" s="0" t="n">
        <v>17.156862</v>
      </c>
      <c r="H138" s="0" t="n">
        <v>34.551025</v>
      </c>
      <c r="I138" s="0" t="n">
        <v>0.496565934</v>
      </c>
      <c r="J138" s="0" t="s">
        <v>534</v>
      </c>
      <c r="K138" s="0" t="s">
        <v>2099</v>
      </c>
      <c r="L138" s="0" t="s">
        <v>2100</v>
      </c>
    </row>
    <row r="139" customFormat="false" ht="15" hidden="false" customHeight="false" outlineLevel="0" collapsed="false">
      <c r="A139" s="0" t="s">
        <v>2101</v>
      </c>
      <c r="B139" s="0" t="s">
        <v>602</v>
      </c>
      <c r="C139" s="0" t="n">
        <v>590280</v>
      </c>
      <c r="D139" s="0" t="n">
        <v>591023</v>
      </c>
      <c r="E139" s="0" t="n">
        <v>1.0024533107442</v>
      </c>
      <c r="F139" s="0" t="n">
        <v>1.12628576042975</v>
      </c>
      <c r="G139" s="0" t="n">
        <v>8.064516</v>
      </c>
      <c r="H139" s="0" t="n">
        <v>16.032362</v>
      </c>
      <c r="I139" s="0" t="n">
        <v>0.50301484</v>
      </c>
      <c r="J139" s="0" t="s">
        <v>534</v>
      </c>
      <c r="K139" s="0" t="s">
        <v>2101</v>
      </c>
      <c r="L139" s="0" t="s">
        <v>1612</v>
      </c>
    </row>
    <row r="140" customFormat="false" ht="15" hidden="false" customHeight="false" outlineLevel="0" collapsed="false">
      <c r="A140" s="0" t="s">
        <v>2102</v>
      </c>
      <c r="B140" s="0" t="s">
        <v>567</v>
      </c>
      <c r="C140" s="0" t="n">
        <v>8776</v>
      </c>
      <c r="D140" s="0" t="n">
        <v>9138</v>
      </c>
      <c r="E140" s="0" t="n">
        <v>0.690193422337625</v>
      </c>
      <c r="F140" s="0" t="n">
        <v>0.99845572840862</v>
      </c>
      <c r="G140" s="0" t="n">
        <v>16.528925</v>
      </c>
      <c r="H140" s="0" t="n">
        <v>32.859715</v>
      </c>
      <c r="I140" s="0" t="n">
        <v>0.503014862</v>
      </c>
      <c r="J140" s="0" t="s">
        <v>534</v>
      </c>
      <c r="K140" s="0" t="s">
        <v>2103</v>
      </c>
      <c r="L140" s="0" t="s">
        <v>1192</v>
      </c>
    </row>
    <row r="141" customFormat="false" ht="15" hidden="false" customHeight="false" outlineLevel="0" collapsed="false">
      <c r="A141" s="0" t="s">
        <v>2104</v>
      </c>
      <c r="B141" s="0" t="s">
        <v>638</v>
      </c>
      <c r="C141" s="0" t="n">
        <v>536569</v>
      </c>
      <c r="D141" s="0" t="n">
        <v>537459</v>
      </c>
      <c r="E141" s="0" t="n">
        <v>1.04758416237429</v>
      </c>
      <c r="F141" s="0" t="n">
        <v>1.22483583818606</v>
      </c>
      <c r="G141" s="0" t="n">
        <v>6.734007</v>
      </c>
      <c r="H141" s="0" t="n">
        <v>13.387292</v>
      </c>
      <c r="I141" s="0" t="n">
        <v>0.503014874</v>
      </c>
      <c r="J141" s="0" t="s">
        <v>534</v>
      </c>
      <c r="K141" s="0" t="s">
        <v>2104</v>
      </c>
      <c r="L141" s="0" t="s">
        <v>2105</v>
      </c>
    </row>
    <row r="142" customFormat="false" ht="15" hidden="false" customHeight="false" outlineLevel="0" collapsed="false">
      <c r="A142" s="0" t="s">
        <v>2106</v>
      </c>
      <c r="B142" s="0" t="s">
        <v>538</v>
      </c>
      <c r="C142" s="0" t="n">
        <v>103983</v>
      </c>
      <c r="D142" s="0" t="n">
        <v>104162</v>
      </c>
      <c r="E142" s="0" t="n">
        <v>1.04809763180319</v>
      </c>
      <c r="F142" s="0" t="n">
        <v>1.64115920912174</v>
      </c>
      <c r="G142" s="0" t="n">
        <v>1283.3334</v>
      </c>
      <c r="H142" s="0" t="n">
        <v>2518.1494</v>
      </c>
      <c r="I142" s="0" t="n">
        <v>0.509633543</v>
      </c>
      <c r="J142" s="0" t="s">
        <v>534</v>
      </c>
      <c r="K142" s="0" t="s">
        <v>2107</v>
      </c>
      <c r="L142" s="0" t="s">
        <v>2108</v>
      </c>
    </row>
    <row r="143" customFormat="false" ht="15" hidden="false" customHeight="false" outlineLevel="0" collapsed="false">
      <c r="A143" s="0" t="s">
        <v>2109</v>
      </c>
      <c r="B143" s="0" t="s">
        <v>598</v>
      </c>
      <c r="C143" s="0" t="n">
        <v>587108</v>
      </c>
      <c r="D143" s="0" t="n">
        <v>587848</v>
      </c>
      <c r="E143" s="0" t="n">
        <v>0.888406393261017</v>
      </c>
      <c r="F143" s="0" t="n">
        <v>0.984280986108962</v>
      </c>
      <c r="G143" s="0" t="n">
        <v>60.728745</v>
      </c>
      <c r="H143" s="0" t="n">
        <v>118.53445</v>
      </c>
      <c r="I143" s="0" t="n">
        <v>0.512329918</v>
      </c>
      <c r="J143" s="0" t="s">
        <v>534</v>
      </c>
      <c r="K143" s="0" t="s">
        <v>2109</v>
      </c>
      <c r="L143" s="0" t="s">
        <v>2110</v>
      </c>
    </row>
    <row r="144" customFormat="false" ht="15" hidden="false" customHeight="false" outlineLevel="0" collapsed="false">
      <c r="A144" s="0" t="s">
        <v>2111</v>
      </c>
      <c r="B144" s="0" t="s">
        <v>598</v>
      </c>
      <c r="C144" s="0" t="n">
        <v>300668</v>
      </c>
      <c r="D144" s="0" t="n">
        <v>301105</v>
      </c>
      <c r="E144" s="0" t="n">
        <v>0.543944767807483</v>
      </c>
      <c r="F144" s="0" t="n">
        <v>1.53858676209238</v>
      </c>
      <c r="G144" s="0" t="n">
        <v>11.415525</v>
      </c>
      <c r="H144" s="0" t="n">
        <v>22.281588</v>
      </c>
      <c r="I144" s="0" t="n">
        <v>0.512329956</v>
      </c>
      <c r="J144" s="0" t="s">
        <v>534</v>
      </c>
      <c r="K144" s="0" t="s">
        <v>2111</v>
      </c>
      <c r="L144" s="0" t="s">
        <v>2112</v>
      </c>
    </row>
    <row r="145" customFormat="false" ht="15" hidden="false" customHeight="false" outlineLevel="0" collapsed="false">
      <c r="A145" s="0" t="s">
        <v>2113</v>
      </c>
      <c r="B145" s="0" t="s">
        <v>612</v>
      </c>
      <c r="C145" s="0" t="n">
        <v>1041797</v>
      </c>
      <c r="D145" s="0" t="n">
        <v>1042984</v>
      </c>
      <c r="E145" s="0" t="n">
        <v>1.45994780371231</v>
      </c>
      <c r="F145" s="0" t="n">
        <v>1.19667858615113</v>
      </c>
      <c r="G145" s="0" t="n">
        <v>8.417508</v>
      </c>
      <c r="H145" s="0" t="n">
        <v>16.429857</v>
      </c>
      <c r="I145" s="0" t="n">
        <v>0.512329961</v>
      </c>
      <c r="J145" s="0" t="s">
        <v>534</v>
      </c>
      <c r="K145" s="0" t="s">
        <v>2114</v>
      </c>
      <c r="L145" s="0" t="s">
        <v>2115</v>
      </c>
    </row>
    <row r="146" customFormat="false" ht="15" hidden="false" customHeight="false" outlineLevel="0" collapsed="false">
      <c r="A146" s="0" t="s">
        <v>2116</v>
      </c>
      <c r="B146" s="0" t="s">
        <v>612</v>
      </c>
      <c r="C146" s="0" t="n">
        <v>388673</v>
      </c>
      <c r="D146" s="0" t="n">
        <v>388774</v>
      </c>
      <c r="E146" s="0" t="e">
        <f aca="false">NA()</f>
        <v>#N/A</v>
      </c>
      <c r="F146" s="0" t="e">
        <f aca="false">NA()</f>
        <v>#N/A</v>
      </c>
      <c r="G146" s="0" t="n">
        <v>49.019608</v>
      </c>
      <c r="H146" s="0" t="n">
        <v>95.67976</v>
      </c>
      <c r="I146" s="0" t="n">
        <v>0.512329964</v>
      </c>
      <c r="J146" s="0" t="s">
        <v>534</v>
      </c>
      <c r="K146" s="0" t="s">
        <v>2116</v>
      </c>
      <c r="L146" s="0" t="s">
        <v>2117</v>
      </c>
    </row>
    <row r="147" customFormat="false" ht="15" hidden="false" customHeight="false" outlineLevel="0" collapsed="false">
      <c r="A147" s="0" t="s">
        <v>2118</v>
      </c>
      <c r="B147" s="0" t="s">
        <v>546</v>
      </c>
      <c r="C147" s="0" t="n">
        <v>71803</v>
      </c>
      <c r="D147" s="0" t="n">
        <v>73341</v>
      </c>
      <c r="E147" s="0" t="n">
        <v>1.05353518341308</v>
      </c>
      <c r="F147" s="0" t="n">
        <v>0.367654279589466</v>
      </c>
      <c r="G147" s="0" t="n">
        <v>3.248863</v>
      </c>
      <c r="H147" s="0" t="n">
        <v>6.3413486</v>
      </c>
      <c r="I147" s="0" t="n">
        <v>0.51232998</v>
      </c>
      <c r="J147" s="0" t="s">
        <v>534</v>
      </c>
      <c r="K147" s="0" t="s">
        <v>2119</v>
      </c>
      <c r="L147" s="0" t="s">
        <v>2120</v>
      </c>
    </row>
    <row r="148" customFormat="false" ht="15" hidden="false" customHeight="false" outlineLevel="0" collapsed="false">
      <c r="A148" s="0" t="s">
        <v>2121</v>
      </c>
      <c r="B148" s="0" t="s">
        <v>723</v>
      </c>
      <c r="C148" s="0" t="n">
        <v>13364</v>
      </c>
      <c r="D148" s="0" t="n">
        <v>13744</v>
      </c>
      <c r="E148" s="0" t="n">
        <v>0.821093387930377</v>
      </c>
      <c r="F148" s="0" t="n">
        <v>0.528054291422173</v>
      </c>
      <c r="G148" s="0" t="n">
        <v>13.12336</v>
      </c>
      <c r="H148" s="0" t="n">
        <v>25.615053</v>
      </c>
      <c r="I148" s="0" t="n">
        <v>0.512329996</v>
      </c>
      <c r="J148" s="0" t="s">
        <v>534</v>
      </c>
      <c r="K148" s="0" t="s">
        <v>2121</v>
      </c>
      <c r="L148" s="0" t="s">
        <v>2122</v>
      </c>
    </row>
    <row r="149" customFormat="false" ht="15" hidden="false" customHeight="false" outlineLevel="0" collapsed="false">
      <c r="A149" s="0" t="s">
        <v>2123</v>
      </c>
      <c r="B149" s="0" t="s">
        <v>571</v>
      </c>
      <c r="C149" s="0" t="n">
        <v>568035</v>
      </c>
      <c r="D149" s="0" t="n">
        <v>568754</v>
      </c>
      <c r="E149" s="0" t="n">
        <v>0.83922908284805</v>
      </c>
      <c r="F149" s="0" t="n">
        <v>0.722958867210432</v>
      </c>
      <c r="G149" s="0" t="n">
        <v>25</v>
      </c>
      <c r="H149" s="0" t="n">
        <v>48.19425</v>
      </c>
      <c r="I149" s="0" t="n">
        <v>0.518734081</v>
      </c>
      <c r="J149" s="0" t="s">
        <v>534</v>
      </c>
      <c r="K149" s="0" t="s">
        <v>2123</v>
      </c>
      <c r="L149" s="0" t="s">
        <v>1034</v>
      </c>
    </row>
    <row r="150" customFormat="false" ht="15" hidden="false" customHeight="false" outlineLevel="0" collapsed="false">
      <c r="A150" s="0" t="s">
        <v>2124</v>
      </c>
      <c r="B150" s="0" t="s">
        <v>533</v>
      </c>
      <c r="C150" s="0" t="n">
        <v>513296</v>
      </c>
      <c r="D150" s="0" t="n">
        <v>514279</v>
      </c>
      <c r="E150" s="0" t="n">
        <v>0.699318443336382</v>
      </c>
      <c r="F150" s="0" t="n">
        <v>1.35559737864308</v>
      </c>
      <c r="G150" s="0" t="n">
        <v>8.130081</v>
      </c>
      <c r="H150" s="0" t="n">
        <v>15.428038</v>
      </c>
      <c r="I150" s="0" t="n">
        <v>0.526967914</v>
      </c>
      <c r="J150" s="0" t="s">
        <v>534</v>
      </c>
      <c r="K150" s="0" t="s">
        <v>2125</v>
      </c>
      <c r="L150" s="0" t="s">
        <v>2126</v>
      </c>
    </row>
    <row r="151" customFormat="false" ht="15" hidden="false" customHeight="false" outlineLevel="0" collapsed="false">
      <c r="A151" s="0" t="s">
        <v>2127</v>
      </c>
      <c r="B151" s="0" t="s">
        <v>575</v>
      </c>
      <c r="C151" s="0" t="n">
        <v>945147</v>
      </c>
      <c r="D151" s="0" t="n">
        <v>945434</v>
      </c>
      <c r="E151" s="0" t="e">
        <f aca="false">NA()</f>
        <v>#N/A</v>
      </c>
      <c r="F151" s="0" t="e">
        <f aca="false">NA()</f>
        <v>#N/A</v>
      </c>
      <c r="G151" s="0" t="n">
        <v>13.888889</v>
      </c>
      <c r="H151" s="0" t="n">
        <v>26.35623</v>
      </c>
      <c r="I151" s="0" t="n">
        <v>0.526967969</v>
      </c>
      <c r="J151" s="0" t="s">
        <v>534</v>
      </c>
      <c r="K151" s="0" t="s">
        <v>2128</v>
      </c>
      <c r="L151" s="0" t="s">
        <v>2129</v>
      </c>
    </row>
    <row r="152" customFormat="false" ht="15" hidden="false" customHeight="false" outlineLevel="0" collapsed="false">
      <c r="A152" s="0" t="s">
        <v>2130</v>
      </c>
      <c r="B152" s="0" t="s">
        <v>567</v>
      </c>
      <c r="C152" s="0" t="n">
        <v>349039</v>
      </c>
      <c r="D152" s="0" t="n">
        <v>349173</v>
      </c>
      <c r="E152" s="0" t="n">
        <v>1.53119693977687</v>
      </c>
      <c r="F152" s="0" t="n">
        <v>1.25817597292166</v>
      </c>
      <c r="G152" s="0" t="n">
        <v>29.62963</v>
      </c>
      <c r="H152" s="0" t="n">
        <v>56.226624</v>
      </c>
      <c r="I152" s="0" t="n">
        <v>0.526967972</v>
      </c>
      <c r="J152" s="0" t="s">
        <v>534</v>
      </c>
      <c r="K152" s="0" t="s">
        <v>2130</v>
      </c>
      <c r="L152" s="0" t="s">
        <v>174</v>
      </c>
    </row>
    <row r="153" customFormat="false" ht="15" hidden="false" customHeight="false" outlineLevel="0" collapsed="false">
      <c r="A153" s="0" t="s">
        <v>2131</v>
      </c>
      <c r="B153" s="0" t="s">
        <v>557</v>
      </c>
      <c r="C153" s="0" t="n">
        <v>1026642</v>
      </c>
      <c r="D153" s="0" t="n">
        <v>1026968</v>
      </c>
      <c r="E153" s="0" t="e">
        <f aca="false">NA()</f>
        <v>#N/A</v>
      </c>
      <c r="F153" s="0" t="e">
        <f aca="false">NA()</f>
        <v>#N/A</v>
      </c>
      <c r="G153" s="0" t="n">
        <v>12.232416</v>
      </c>
      <c r="H153" s="0" t="n">
        <v>23.212826</v>
      </c>
      <c r="I153" s="0" t="n">
        <v>0.526967979</v>
      </c>
      <c r="J153" s="0" t="s">
        <v>534</v>
      </c>
      <c r="K153" s="0" t="s">
        <v>2131</v>
      </c>
      <c r="L153" s="0" t="s">
        <v>2132</v>
      </c>
    </row>
    <row r="154" customFormat="false" ht="15" hidden="false" customHeight="false" outlineLevel="0" collapsed="false">
      <c r="A154" s="0" t="s">
        <v>2133</v>
      </c>
      <c r="B154" s="0" t="s">
        <v>616</v>
      </c>
      <c r="C154" s="0" t="n">
        <v>630790</v>
      </c>
      <c r="D154" s="0" t="n">
        <v>632439</v>
      </c>
      <c r="E154" s="0" t="n">
        <v>1.06265050273542</v>
      </c>
      <c r="F154" s="0" t="n">
        <v>1.4157887089103</v>
      </c>
      <c r="G154" s="0" t="n">
        <v>14.545455</v>
      </c>
      <c r="H154" s="0" t="n">
        <v>27.60216</v>
      </c>
      <c r="I154" s="0" t="n">
        <v>0.526967998</v>
      </c>
      <c r="J154" s="0" t="s">
        <v>534</v>
      </c>
      <c r="K154" s="0" t="s">
        <v>2134</v>
      </c>
      <c r="L154" s="0" t="s">
        <v>2135</v>
      </c>
    </row>
    <row r="155" customFormat="false" ht="15" hidden="false" customHeight="false" outlineLevel="0" collapsed="false">
      <c r="A155" s="0" t="s">
        <v>2136</v>
      </c>
      <c r="B155" s="0" t="s">
        <v>542</v>
      </c>
      <c r="C155" s="0" t="n">
        <v>40191</v>
      </c>
      <c r="D155" s="0" t="n">
        <v>41444</v>
      </c>
      <c r="E155" s="0" t="n">
        <v>0.817102532009565</v>
      </c>
      <c r="F155" s="0" t="n">
        <v>1.20504690841147</v>
      </c>
      <c r="G155" s="0" t="n">
        <v>9.569378</v>
      </c>
      <c r="H155" s="0" t="n">
        <v>18.159315</v>
      </c>
      <c r="I155" s="0" t="n">
        <v>0.526968005</v>
      </c>
      <c r="J155" s="0" t="s">
        <v>534</v>
      </c>
      <c r="K155" s="0" t="s">
        <v>2137</v>
      </c>
      <c r="L155" s="0" t="s">
        <v>2138</v>
      </c>
    </row>
    <row r="156" customFormat="false" ht="15" hidden="false" customHeight="false" outlineLevel="0" collapsed="false">
      <c r="A156" s="0" t="s">
        <v>2139</v>
      </c>
      <c r="B156" s="0" t="s">
        <v>538</v>
      </c>
      <c r="C156" s="0" t="n">
        <v>796539</v>
      </c>
      <c r="D156" s="0" t="n">
        <v>797924</v>
      </c>
      <c r="E156" s="0" t="n">
        <v>0.60371217503253</v>
      </c>
      <c r="F156" s="0" t="n">
        <v>1.61479522463423</v>
      </c>
      <c r="G156" s="0" t="n">
        <v>56.277058</v>
      </c>
      <c r="H156" s="0" t="n">
        <v>106.402885</v>
      </c>
      <c r="I156" s="0" t="n">
        <v>0.528905377</v>
      </c>
      <c r="J156" s="0" t="s">
        <v>534</v>
      </c>
      <c r="K156" s="0" t="s">
        <v>2139</v>
      </c>
      <c r="L156" s="0" t="s">
        <v>174</v>
      </c>
    </row>
    <row r="157" customFormat="false" ht="15" hidden="false" customHeight="false" outlineLevel="0" collapsed="false">
      <c r="A157" s="0" t="s">
        <v>2140</v>
      </c>
      <c r="B157" s="0" t="s">
        <v>602</v>
      </c>
      <c r="C157" s="0" t="n">
        <v>862573</v>
      </c>
      <c r="D157" s="0" t="n">
        <v>862857</v>
      </c>
      <c r="E157" s="0" t="e">
        <f aca="false">NA()</f>
        <v>#N/A</v>
      </c>
      <c r="F157" s="0" t="e">
        <f aca="false">NA()</f>
        <v>#N/A</v>
      </c>
      <c r="G157" s="0" t="n">
        <v>24.561403</v>
      </c>
      <c r="H157" s="0" t="n">
        <v>45.65771</v>
      </c>
      <c r="I157" s="0" t="n">
        <v>0.53794645</v>
      </c>
      <c r="J157" s="0" t="s">
        <v>534</v>
      </c>
      <c r="K157" s="0" t="s">
        <v>2140</v>
      </c>
      <c r="L157" s="0" t="s">
        <v>1036</v>
      </c>
    </row>
    <row r="158" customFormat="false" ht="15" hidden="false" customHeight="false" outlineLevel="0" collapsed="false">
      <c r="A158" s="0" t="s">
        <v>2141</v>
      </c>
      <c r="B158" s="0" t="s">
        <v>602</v>
      </c>
      <c r="C158" s="0" t="n">
        <v>194511</v>
      </c>
      <c r="D158" s="0" t="n">
        <v>195425</v>
      </c>
      <c r="E158" s="0" t="n">
        <v>0.959341407463325</v>
      </c>
      <c r="F158" s="0" t="n">
        <v>0.978346914593316</v>
      </c>
      <c r="G158" s="0" t="n">
        <v>7.6502733</v>
      </c>
      <c r="H158" s="0" t="n">
        <v>14.221254</v>
      </c>
      <c r="I158" s="0" t="n">
        <v>0.537946464</v>
      </c>
      <c r="J158" s="0" t="s">
        <v>534</v>
      </c>
      <c r="K158" s="0" t="s">
        <v>2142</v>
      </c>
      <c r="L158" s="0" t="s">
        <v>2143</v>
      </c>
    </row>
    <row r="159" customFormat="false" ht="15" hidden="false" customHeight="false" outlineLevel="0" collapsed="false">
      <c r="A159" s="0" t="s">
        <v>2144</v>
      </c>
      <c r="B159" s="0" t="s">
        <v>557</v>
      </c>
      <c r="C159" s="0" t="n">
        <v>985977</v>
      </c>
      <c r="D159" s="0" t="n">
        <v>986744</v>
      </c>
      <c r="E159" s="0" t="n">
        <v>0.855725511376186</v>
      </c>
      <c r="F159" s="0" t="n">
        <v>0.855497852151055</v>
      </c>
      <c r="G159" s="0" t="n">
        <v>9.114583</v>
      </c>
      <c r="H159" s="0" t="n">
        <v>16.94329</v>
      </c>
      <c r="I159" s="0" t="n">
        <v>0.537946467</v>
      </c>
      <c r="J159" s="0" t="s">
        <v>534</v>
      </c>
      <c r="K159" s="0" t="s">
        <v>2145</v>
      </c>
      <c r="L159" s="0" t="s">
        <v>2146</v>
      </c>
    </row>
    <row r="160" customFormat="false" ht="15" hidden="false" customHeight="false" outlineLevel="0" collapsed="false">
      <c r="A160" s="0" t="s">
        <v>2147</v>
      </c>
      <c r="B160" s="0" t="s">
        <v>571</v>
      </c>
      <c r="C160" s="0" t="n">
        <v>68840</v>
      </c>
      <c r="D160" s="0" t="n">
        <v>69265</v>
      </c>
      <c r="E160" s="0" t="n">
        <v>0.585899801691745</v>
      </c>
      <c r="F160" s="0" t="n">
        <v>0.889089558059002</v>
      </c>
      <c r="G160" s="0" t="n">
        <v>16.431925</v>
      </c>
      <c r="H160" s="0" t="n">
        <v>30.54565</v>
      </c>
      <c r="I160" s="0" t="n">
        <v>0.537946483</v>
      </c>
      <c r="J160" s="0" t="s">
        <v>534</v>
      </c>
      <c r="K160" s="0" t="s">
        <v>2147</v>
      </c>
      <c r="L160" s="0" t="s">
        <v>2148</v>
      </c>
    </row>
    <row r="161" customFormat="false" ht="15" hidden="false" customHeight="false" outlineLevel="0" collapsed="false">
      <c r="A161" s="0" t="s">
        <v>2149</v>
      </c>
      <c r="B161" s="0" t="s">
        <v>638</v>
      </c>
      <c r="C161" s="0" t="n">
        <v>331831</v>
      </c>
      <c r="D161" s="0" t="n">
        <v>332358</v>
      </c>
      <c r="E161" s="0" t="n">
        <v>0.904291081610397</v>
      </c>
      <c r="F161" s="0" t="n">
        <v>1.41264712952175</v>
      </c>
      <c r="G161" s="0" t="n">
        <v>24.621212</v>
      </c>
      <c r="H161" s="0" t="n">
        <v>45.18211</v>
      </c>
      <c r="I161" s="0" t="n">
        <v>0.544932762</v>
      </c>
      <c r="J161" s="0" t="s">
        <v>534</v>
      </c>
      <c r="K161" s="0" t="s">
        <v>2150</v>
      </c>
      <c r="L161" s="0" t="s">
        <v>2151</v>
      </c>
    </row>
    <row r="162" customFormat="false" ht="15" hidden="false" customHeight="false" outlineLevel="0" collapsed="false">
      <c r="A162" s="0" t="s">
        <v>2152</v>
      </c>
      <c r="B162" s="0" t="s">
        <v>542</v>
      </c>
      <c r="C162" s="0" t="n">
        <v>295564</v>
      </c>
      <c r="D162" s="0" t="n">
        <v>295902</v>
      </c>
      <c r="E162" s="0" t="e">
        <f aca="false">NA()</f>
        <v>#N/A</v>
      </c>
      <c r="F162" s="0" t="e">
        <f aca="false">NA()</f>
        <v>#N/A</v>
      </c>
      <c r="G162" s="0" t="n">
        <v>38.348083</v>
      </c>
      <c r="H162" s="0" t="n">
        <v>70.37213</v>
      </c>
      <c r="I162" s="0" t="n">
        <v>0.544932816</v>
      </c>
      <c r="J162" s="0" t="s">
        <v>534</v>
      </c>
      <c r="K162" s="0" t="s">
        <v>2152</v>
      </c>
      <c r="L162" s="0" t="s">
        <v>2153</v>
      </c>
    </row>
    <row r="163" customFormat="false" ht="15" hidden="false" customHeight="false" outlineLevel="0" collapsed="false">
      <c r="A163" s="0" t="s">
        <v>2154</v>
      </c>
      <c r="B163" s="0" t="s">
        <v>616</v>
      </c>
      <c r="C163" s="0" t="n">
        <v>446442</v>
      </c>
      <c r="D163" s="0" t="n">
        <v>447679</v>
      </c>
      <c r="E163" s="0" t="n">
        <v>1.41425635296612</v>
      </c>
      <c r="F163" s="0" t="n">
        <v>1.97451953679929</v>
      </c>
      <c r="G163" s="0" t="n">
        <v>12.924071</v>
      </c>
      <c r="H163" s="0" t="n">
        <v>23.64944</v>
      </c>
      <c r="I163" s="0" t="n">
        <v>0.546485287</v>
      </c>
      <c r="J163" s="0" t="s">
        <v>534</v>
      </c>
      <c r="K163" s="0" t="s">
        <v>2155</v>
      </c>
      <c r="L163" s="0" t="s">
        <v>1160</v>
      </c>
    </row>
    <row r="164" customFormat="false" ht="15" hidden="false" customHeight="false" outlineLevel="0" collapsed="false">
      <c r="A164" s="0" t="s">
        <v>2156</v>
      </c>
      <c r="B164" s="0" t="s">
        <v>533</v>
      </c>
      <c r="C164" s="0" t="n">
        <v>219210</v>
      </c>
      <c r="D164" s="0" t="n">
        <v>220472</v>
      </c>
      <c r="E164" s="0" t="n">
        <v>0.702026112097259</v>
      </c>
      <c r="F164" s="0" t="n">
        <v>1.0118477196199</v>
      </c>
      <c r="G164" s="0" t="n">
        <v>512.27234</v>
      </c>
      <c r="H164" s="0" t="n">
        <v>936.697</v>
      </c>
      <c r="I164" s="0" t="n">
        <v>0.546892261</v>
      </c>
      <c r="J164" s="0" t="s">
        <v>534</v>
      </c>
      <c r="K164" s="0" t="s">
        <v>2157</v>
      </c>
      <c r="L164" s="0" t="s">
        <v>2158</v>
      </c>
    </row>
    <row r="165" customFormat="false" ht="15" hidden="false" customHeight="false" outlineLevel="0" collapsed="false">
      <c r="A165" s="0" t="s">
        <v>2159</v>
      </c>
      <c r="B165" s="0" t="s">
        <v>575</v>
      </c>
      <c r="C165" s="0" t="n">
        <v>1456303</v>
      </c>
      <c r="D165" s="0" t="n">
        <v>1456686</v>
      </c>
      <c r="E165" s="0" t="n">
        <v>0</v>
      </c>
      <c r="F165" s="0" t="n">
        <v>1.44381848724365</v>
      </c>
      <c r="G165" s="0" t="n">
        <v>23.4375</v>
      </c>
      <c r="H165" s="0" t="n">
        <v>42.35823</v>
      </c>
      <c r="I165" s="0" t="n">
        <v>0.553316321</v>
      </c>
      <c r="J165" s="0" t="s">
        <v>534</v>
      </c>
      <c r="K165" s="0" t="s">
        <v>2160</v>
      </c>
      <c r="L165" s="0" t="s">
        <v>2161</v>
      </c>
    </row>
    <row r="166" customFormat="false" ht="15" hidden="false" customHeight="false" outlineLevel="0" collapsed="false">
      <c r="A166" s="0" t="s">
        <v>2162</v>
      </c>
      <c r="B166" s="0" t="s">
        <v>575</v>
      </c>
      <c r="C166" s="0" t="n">
        <v>755552</v>
      </c>
      <c r="D166" s="0" t="n">
        <v>756259</v>
      </c>
      <c r="E166" s="0" t="e">
        <f aca="false">NA()</f>
        <v>#N/A</v>
      </c>
      <c r="F166" s="0" t="e">
        <f aca="false">NA()</f>
        <v>#N/A</v>
      </c>
      <c r="G166" s="0" t="n">
        <v>4.237288</v>
      </c>
      <c r="H166" s="0" t="n">
        <v>7.6579847</v>
      </c>
      <c r="I166" s="0" t="n">
        <v>0.553316331</v>
      </c>
      <c r="J166" s="0" t="s">
        <v>534</v>
      </c>
      <c r="K166" s="0" t="s">
        <v>2162</v>
      </c>
      <c r="L166" s="0" t="s">
        <v>2163</v>
      </c>
    </row>
    <row r="167" customFormat="false" ht="15" hidden="false" customHeight="false" outlineLevel="0" collapsed="false">
      <c r="A167" s="0" t="s">
        <v>2164</v>
      </c>
      <c r="B167" s="0" t="s">
        <v>538</v>
      </c>
      <c r="C167" s="0" t="n">
        <v>483013</v>
      </c>
      <c r="D167" s="0" t="n">
        <v>483360</v>
      </c>
      <c r="E167" s="0" t="n">
        <v>0.650368808592531</v>
      </c>
      <c r="F167" s="0" t="n">
        <v>1.2206122400451</v>
      </c>
      <c r="G167" s="0" t="n">
        <v>8.620689</v>
      </c>
      <c r="H167" s="0" t="n">
        <v>15.580037</v>
      </c>
      <c r="I167" s="0" t="n">
        <v>0.553316337</v>
      </c>
      <c r="J167" s="0" t="s">
        <v>534</v>
      </c>
      <c r="K167" s="0" t="s">
        <v>2165</v>
      </c>
      <c r="L167" s="0" t="s">
        <v>2161</v>
      </c>
    </row>
    <row r="168" customFormat="false" ht="15" hidden="false" customHeight="false" outlineLevel="0" collapsed="false">
      <c r="A168" s="0" t="s">
        <v>2166</v>
      </c>
      <c r="B168" s="0" t="s">
        <v>616</v>
      </c>
      <c r="C168" s="0" t="n">
        <v>135795</v>
      </c>
      <c r="D168" s="0" t="n">
        <v>136028</v>
      </c>
      <c r="E168" s="0" t="n">
        <v>1.1336953803735</v>
      </c>
      <c r="F168" s="0" t="n">
        <v>1.25129872697958</v>
      </c>
      <c r="G168" s="0" t="n">
        <v>12.820513</v>
      </c>
      <c r="H168" s="0" t="n">
        <v>23.170313</v>
      </c>
      <c r="I168" s="0" t="n">
        <v>0.553316349</v>
      </c>
      <c r="J168" s="0" t="s">
        <v>534</v>
      </c>
      <c r="K168" s="0" t="s">
        <v>2166</v>
      </c>
      <c r="L168" s="0" t="s">
        <v>724</v>
      </c>
    </row>
    <row r="169" customFormat="false" ht="15" hidden="false" customHeight="false" outlineLevel="0" collapsed="false">
      <c r="A169" s="0" t="s">
        <v>2167</v>
      </c>
      <c r="B169" s="0" t="s">
        <v>616</v>
      </c>
      <c r="C169" s="0" t="n">
        <v>381715</v>
      </c>
      <c r="D169" s="0" t="n">
        <v>382128</v>
      </c>
      <c r="E169" s="0" t="n">
        <v>0.449977199455786</v>
      </c>
      <c r="F169" s="0" t="n">
        <v>0.865627529790799</v>
      </c>
      <c r="G169" s="0" t="n">
        <v>7.246377</v>
      </c>
      <c r="H169" s="0" t="n">
        <v>13.096264</v>
      </c>
      <c r="I169" s="0" t="n">
        <v>0.55331635</v>
      </c>
      <c r="J169" s="0" t="s">
        <v>534</v>
      </c>
      <c r="K169" s="0" t="s">
        <v>2167</v>
      </c>
      <c r="L169" s="0" t="s">
        <v>901</v>
      </c>
    </row>
    <row r="170" customFormat="false" ht="15" hidden="false" customHeight="false" outlineLevel="0" collapsed="false">
      <c r="A170" s="0" t="s">
        <v>2168</v>
      </c>
      <c r="B170" s="0" t="s">
        <v>567</v>
      </c>
      <c r="C170" s="0" t="n">
        <v>265921</v>
      </c>
      <c r="D170" s="0" t="n">
        <v>268410</v>
      </c>
      <c r="E170" s="0" t="n">
        <v>0.688499987879794</v>
      </c>
      <c r="F170" s="0" t="n">
        <v>0.558195112946004</v>
      </c>
      <c r="G170" s="0" t="n">
        <v>1.2048193</v>
      </c>
      <c r="H170" s="0" t="n">
        <v>2.1774511</v>
      </c>
      <c r="I170" s="0" t="n">
        <v>0.553316352</v>
      </c>
      <c r="J170" s="0" t="s">
        <v>534</v>
      </c>
      <c r="K170" s="0" t="s">
        <v>2169</v>
      </c>
      <c r="L170" s="0" t="s">
        <v>2170</v>
      </c>
    </row>
    <row r="171" customFormat="false" ht="15" hidden="false" customHeight="false" outlineLevel="0" collapsed="false">
      <c r="A171" s="0" t="s">
        <v>2171</v>
      </c>
      <c r="B171" s="0" t="s">
        <v>638</v>
      </c>
      <c r="C171" s="0" t="n">
        <v>87644</v>
      </c>
      <c r="D171" s="0" t="n">
        <v>87955</v>
      </c>
      <c r="E171" s="0" t="e">
        <f aca="false">NA()</f>
        <v>#N/A</v>
      </c>
      <c r="F171" s="0" t="e">
        <f aca="false">NA()</f>
        <v>#N/A</v>
      </c>
      <c r="G171" s="0" t="n">
        <v>9.615385</v>
      </c>
      <c r="H171" s="0" t="n">
        <v>17.377735</v>
      </c>
      <c r="I171" s="0" t="n">
        <v>0.553316356</v>
      </c>
      <c r="J171" s="0" t="s">
        <v>534</v>
      </c>
      <c r="K171" s="0" t="s">
        <v>2171</v>
      </c>
      <c r="L171" s="0" t="s">
        <v>2172</v>
      </c>
    </row>
    <row r="172" customFormat="false" ht="15" hidden="false" customHeight="false" outlineLevel="0" collapsed="false">
      <c r="A172" s="0" t="s">
        <v>2173</v>
      </c>
      <c r="B172" s="0" t="s">
        <v>538</v>
      </c>
      <c r="C172" s="0" t="n">
        <v>70138</v>
      </c>
      <c r="D172" s="0" t="n">
        <v>70311</v>
      </c>
      <c r="E172" s="0" t="n">
        <v>0.525371113522368</v>
      </c>
      <c r="F172" s="0" t="n">
        <v>0.511970325064296</v>
      </c>
      <c r="G172" s="0" t="n">
        <v>17.241379</v>
      </c>
      <c r="H172" s="0" t="n">
        <v>31.160074</v>
      </c>
      <c r="I172" s="0" t="n">
        <v>0.553316369</v>
      </c>
      <c r="J172" s="0" t="s">
        <v>534</v>
      </c>
      <c r="K172" s="0" t="s">
        <v>2173</v>
      </c>
      <c r="L172" s="0" t="s">
        <v>1579</v>
      </c>
    </row>
    <row r="173" customFormat="false" ht="15" hidden="false" customHeight="false" outlineLevel="0" collapsed="false">
      <c r="A173" s="0" t="s">
        <v>2174</v>
      </c>
      <c r="B173" s="0" t="s">
        <v>542</v>
      </c>
      <c r="C173" s="0" t="n">
        <v>333009</v>
      </c>
      <c r="D173" s="0" t="n">
        <v>333401</v>
      </c>
      <c r="E173" s="0" t="n">
        <v>0.410747014013855</v>
      </c>
      <c r="F173" s="0" t="n">
        <v>0.840743395905659</v>
      </c>
      <c r="G173" s="0" t="n">
        <v>7.633588</v>
      </c>
      <c r="H173" s="0" t="n">
        <v>13.796063</v>
      </c>
      <c r="I173" s="0" t="n">
        <v>0.553316406</v>
      </c>
      <c r="J173" s="0" t="s">
        <v>534</v>
      </c>
      <c r="K173" s="0" t="s">
        <v>2174</v>
      </c>
      <c r="L173" s="0" t="s">
        <v>724</v>
      </c>
    </row>
    <row r="174" customFormat="false" ht="15" hidden="false" customHeight="false" outlineLevel="0" collapsed="false">
      <c r="A174" s="0" t="s">
        <v>2175</v>
      </c>
      <c r="B174" s="0" t="s">
        <v>571</v>
      </c>
      <c r="C174" s="0" t="n">
        <v>415855</v>
      </c>
      <c r="D174" s="0" t="n">
        <v>416466</v>
      </c>
      <c r="E174" s="0" t="n">
        <v>0.950303514046683</v>
      </c>
      <c r="F174" s="0" t="n">
        <v>1.08141190250104</v>
      </c>
      <c r="G174" s="0" t="n">
        <v>37.5817</v>
      </c>
      <c r="H174" s="0" t="n">
        <v>67.33021</v>
      </c>
      <c r="I174" s="0" t="n">
        <v>0.558169951</v>
      </c>
      <c r="J174" s="0" t="s">
        <v>534</v>
      </c>
      <c r="K174" s="0" t="s">
        <v>2175</v>
      </c>
      <c r="L174" s="0" t="s">
        <v>174</v>
      </c>
    </row>
    <row r="175" customFormat="false" ht="15" hidden="false" customHeight="false" outlineLevel="0" collapsed="false">
      <c r="A175" s="0" t="s">
        <v>2176</v>
      </c>
      <c r="B175" s="0" t="s">
        <v>575</v>
      </c>
      <c r="C175" s="0" t="n">
        <v>1365064</v>
      </c>
      <c r="D175" s="0" t="n">
        <v>1365654</v>
      </c>
      <c r="E175" s="0" t="n">
        <v>0.718007178360144</v>
      </c>
      <c r="F175" s="0" t="n">
        <v>1.44693449122292</v>
      </c>
      <c r="G175" s="0" t="n">
        <v>33.840946</v>
      </c>
      <c r="H175" s="0" t="n">
        <v>60.54861</v>
      </c>
      <c r="I175" s="0" t="n">
        <v>0.558905415</v>
      </c>
      <c r="J175" s="0" t="s">
        <v>534</v>
      </c>
      <c r="K175" s="0" t="s">
        <v>2177</v>
      </c>
      <c r="L175" s="0" t="s">
        <v>2178</v>
      </c>
    </row>
    <row r="176" customFormat="false" ht="15" hidden="false" customHeight="false" outlineLevel="0" collapsed="false">
      <c r="A176" s="0" t="s">
        <v>2179</v>
      </c>
      <c r="B176" s="0" t="s">
        <v>571</v>
      </c>
      <c r="C176" s="0" t="n">
        <v>292238</v>
      </c>
      <c r="D176" s="0" t="n">
        <v>292561</v>
      </c>
      <c r="E176" s="0" t="e">
        <f aca="false">NA()</f>
        <v>#N/A</v>
      </c>
      <c r="F176" s="0" t="e">
        <f aca="false">NA()</f>
        <v>#N/A</v>
      </c>
      <c r="G176" s="0" t="n">
        <v>67.90124</v>
      </c>
      <c r="H176" s="0" t="n">
        <v>120.48563</v>
      </c>
      <c r="I176" s="0" t="n">
        <v>0.563562974</v>
      </c>
      <c r="J176" s="0" t="s">
        <v>534</v>
      </c>
      <c r="K176" s="0" t="s">
        <v>2179</v>
      </c>
      <c r="L176" s="0" t="s">
        <v>2180</v>
      </c>
    </row>
    <row r="177" customFormat="false" ht="15" hidden="false" customHeight="false" outlineLevel="0" collapsed="false">
      <c r="A177" s="0" t="s">
        <v>2181</v>
      </c>
      <c r="B177" s="0" t="s">
        <v>723</v>
      </c>
      <c r="C177" s="0" t="n">
        <v>79490</v>
      </c>
      <c r="D177" s="0" t="n">
        <v>79843</v>
      </c>
      <c r="E177" s="0" t="e">
        <f aca="false">NA()</f>
        <v>#N/A</v>
      </c>
      <c r="F177" s="0" t="e">
        <f aca="false">NA()</f>
        <v>#N/A</v>
      </c>
      <c r="G177" s="0" t="n">
        <v>22.59887</v>
      </c>
      <c r="H177" s="0" t="n">
        <v>39.821518</v>
      </c>
      <c r="I177" s="0" t="n">
        <v>0.567503981</v>
      </c>
      <c r="J177" s="0" t="s">
        <v>534</v>
      </c>
      <c r="K177" s="0" t="s">
        <v>2181</v>
      </c>
      <c r="L177" s="0" t="s">
        <v>724</v>
      </c>
    </row>
    <row r="178" customFormat="false" ht="15" hidden="false" customHeight="false" outlineLevel="0" collapsed="false">
      <c r="A178" s="0" t="s">
        <v>2182</v>
      </c>
      <c r="B178" s="0" t="s">
        <v>602</v>
      </c>
      <c r="C178" s="0" t="n">
        <v>697144</v>
      </c>
      <c r="D178" s="0" t="n">
        <v>698262</v>
      </c>
      <c r="E178" s="0" t="n">
        <v>1.18859301602635</v>
      </c>
      <c r="F178" s="0" t="n">
        <v>0.905438801933866</v>
      </c>
      <c r="G178" s="0" t="n">
        <v>11.617516</v>
      </c>
      <c r="H178" s="0" t="n">
        <v>20.350119</v>
      </c>
      <c r="I178" s="0" t="n">
        <v>0.570881969</v>
      </c>
      <c r="J178" s="0" t="s">
        <v>534</v>
      </c>
      <c r="K178" s="0" t="s">
        <v>2182</v>
      </c>
      <c r="L178" s="0" t="s">
        <v>2183</v>
      </c>
    </row>
    <row r="179" customFormat="false" ht="15" hidden="false" customHeight="false" outlineLevel="0" collapsed="false">
      <c r="A179" s="0" t="s">
        <v>2184</v>
      </c>
      <c r="B179" s="0" t="s">
        <v>571</v>
      </c>
      <c r="C179" s="0" t="n">
        <v>292064</v>
      </c>
      <c r="D179" s="0" t="n">
        <v>292549</v>
      </c>
      <c r="E179" s="0" t="n">
        <v>0.875618412685294</v>
      </c>
      <c r="F179" s="0" t="n">
        <v>1.16317142778966</v>
      </c>
      <c r="G179" s="0" t="n">
        <v>57.61317</v>
      </c>
      <c r="H179" s="0" t="n">
        <v>100.404686</v>
      </c>
      <c r="I179" s="0" t="n">
        <v>0.573809573</v>
      </c>
      <c r="J179" s="0" t="s">
        <v>534</v>
      </c>
      <c r="K179" s="0" t="s">
        <v>2184</v>
      </c>
      <c r="L179" s="0" t="s">
        <v>2185</v>
      </c>
    </row>
    <row r="180" customFormat="false" ht="15" hidden="false" customHeight="false" outlineLevel="0" collapsed="false">
      <c r="A180" s="0" t="s">
        <v>2186</v>
      </c>
      <c r="B180" s="0" t="s">
        <v>602</v>
      </c>
      <c r="C180" s="0" t="n">
        <v>199094</v>
      </c>
      <c r="D180" s="0" t="n">
        <v>199375</v>
      </c>
      <c r="E180" s="0" t="n">
        <v>1.00187047001682</v>
      </c>
      <c r="F180" s="0" t="n">
        <v>1.45027927357579</v>
      </c>
      <c r="G180" s="0" t="n">
        <v>368.7943</v>
      </c>
      <c r="H180" s="0" t="n">
        <v>642.1627</v>
      </c>
      <c r="I180" s="0" t="n">
        <v>0.574300407</v>
      </c>
      <c r="J180" s="0" t="s">
        <v>534</v>
      </c>
      <c r="K180" s="0" t="s">
        <v>2186</v>
      </c>
      <c r="L180" s="0" t="s">
        <v>2187</v>
      </c>
    </row>
    <row r="181" customFormat="false" ht="15" hidden="false" customHeight="false" outlineLevel="0" collapsed="false">
      <c r="A181" s="0" t="s">
        <v>2188</v>
      </c>
      <c r="B181" s="0" t="s">
        <v>598</v>
      </c>
      <c r="C181" s="0" t="n">
        <v>406360</v>
      </c>
      <c r="D181" s="0" t="n">
        <v>408024</v>
      </c>
      <c r="E181" s="0" t="n">
        <v>0.640741265578881</v>
      </c>
      <c r="F181" s="0" t="n">
        <v>0.923784205269007</v>
      </c>
      <c r="G181" s="0" t="n">
        <v>6.0060062</v>
      </c>
      <c r="H181" s="0" t="n">
        <v>10.420379</v>
      </c>
      <c r="I181" s="0" t="n">
        <v>0.576371186</v>
      </c>
      <c r="J181" s="0" t="s">
        <v>534</v>
      </c>
      <c r="K181" s="0" t="s">
        <v>2189</v>
      </c>
      <c r="L181" s="0" t="s">
        <v>2190</v>
      </c>
    </row>
    <row r="182" customFormat="false" ht="15" hidden="false" customHeight="false" outlineLevel="0" collapsed="false">
      <c r="A182" s="0" t="s">
        <v>2191</v>
      </c>
      <c r="B182" s="0" t="s">
        <v>567</v>
      </c>
      <c r="C182" s="0" t="n">
        <v>294794</v>
      </c>
      <c r="D182" s="0" t="n">
        <v>294880</v>
      </c>
      <c r="E182" s="0" t="e">
        <f aca="false">NA()</f>
        <v>#N/A</v>
      </c>
      <c r="F182" s="0" t="e">
        <f aca="false">NA()</f>
        <v>#N/A</v>
      </c>
      <c r="G182" s="0" t="n">
        <v>114.94253</v>
      </c>
      <c r="H182" s="0" t="n">
        <v>199.42448</v>
      </c>
      <c r="I182" s="0" t="n">
        <v>0.576371216</v>
      </c>
      <c r="J182" s="0" t="s">
        <v>534</v>
      </c>
      <c r="K182" s="0" t="s">
        <v>2191</v>
      </c>
      <c r="L182" s="0" t="s">
        <v>2192</v>
      </c>
    </row>
    <row r="183" customFormat="false" ht="15" hidden="false" customHeight="false" outlineLevel="0" collapsed="false">
      <c r="A183" s="0" t="s">
        <v>2193</v>
      </c>
      <c r="B183" s="0" t="s">
        <v>616</v>
      </c>
      <c r="C183" s="0" t="n">
        <v>517840</v>
      </c>
      <c r="D183" s="0" t="n">
        <v>518592</v>
      </c>
      <c r="E183" s="0" t="n">
        <v>1.23672486721635</v>
      </c>
      <c r="F183" s="0" t="n">
        <v>1.06818092356983</v>
      </c>
      <c r="G183" s="0" t="n">
        <v>6.640106</v>
      </c>
      <c r="H183" s="0" t="n">
        <v>11.520537</v>
      </c>
      <c r="I183" s="0" t="n">
        <v>0.576371223</v>
      </c>
      <c r="J183" s="0" t="s">
        <v>534</v>
      </c>
      <c r="K183" s="0" t="s">
        <v>2193</v>
      </c>
      <c r="L183" s="0" t="s">
        <v>2194</v>
      </c>
    </row>
    <row r="184" customFormat="false" ht="15" hidden="false" customHeight="false" outlineLevel="0" collapsed="false">
      <c r="A184" s="0" t="s">
        <v>2195</v>
      </c>
      <c r="B184" s="0" t="s">
        <v>638</v>
      </c>
      <c r="C184" s="0" t="n">
        <v>136691</v>
      </c>
      <c r="D184" s="0" t="n">
        <v>137464</v>
      </c>
      <c r="E184" s="0" t="n">
        <v>0.837252172940421</v>
      </c>
      <c r="F184" s="0" t="n">
        <v>1.17137114782124</v>
      </c>
      <c r="G184" s="0" t="n">
        <v>25.839794</v>
      </c>
      <c r="H184" s="0" t="n">
        <v>44.83186</v>
      </c>
      <c r="I184" s="0" t="n">
        <v>0.576371224</v>
      </c>
      <c r="J184" s="0" t="s">
        <v>534</v>
      </c>
      <c r="K184" s="0" t="s">
        <v>2196</v>
      </c>
      <c r="L184" s="0" t="s">
        <v>2197</v>
      </c>
    </row>
    <row r="185" customFormat="false" ht="15" hidden="false" customHeight="false" outlineLevel="0" collapsed="false">
      <c r="A185" s="0" t="s">
        <v>2198</v>
      </c>
      <c r="B185" s="0" t="s">
        <v>638</v>
      </c>
      <c r="C185" s="0" t="n">
        <v>607144</v>
      </c>
      <c r="D185" s="0" t="n">
        <v>607218</v>
      </c>
      <c r="E185" s="0" t="n">
        <v>1.90380681818182</v>
      </c>
      <c r="F185" s="0" t="n">
        <v>2.55728596521808</v>
      </c>
      <c r="G185" s="0" t="n">
        <v>1880</v>
      </c>
      <c r="H185" s="0" t="n">
        <v>3238.6536</v>
      </c>
      <c r="I185" s="0" t="n">
        <v>0.580488139</v>
      </c>
      <c r="J185" s="0" t="s">
        <v>534</v>
      </c>
      <c r="K185" s="0" t="s">
        <v>2198</v>
      </c>
      <c r="L185" s="0" t="s">
        <v>724</v>
      </c>
    </row>
    <row r="186" customFormat="false" ht="15" hidden="false" customHeight="false" outlineLevel="0" collapsed="false">
      <c r="A186" s="0" t="s">
        <v>2199</v>
      </c>
      <c r="B186" s="0" t="s">
        <v>557</v>
      </c>
      <c r="C186" s="0" t="n">
        <v>80658</v>
      </c>
      <c r="D186" s="0" t="n">
        <v>81185</v>
      </c>
      <c r="E186" s="0" t="n">
        <v>0.951396613676047</v>
      </c>
      <c r="F186" s="0" t="n">
        <v>1.9503560469176</v>
      </c>
      <c r="G186" s="0" t="n">
        <v>26.515152</v>
      </c>
      <c r="H186" s="0" t="n">
        <v>45.18211</v>
      </c>
      <c r="I186" s="0" t="n">
        <v>0.586850681</v>
      </c>
      <c r="J186" s="0" t="s">
        <v>534</v>
      </c>
      <c r="K186" s="0" t="s">
        <v>2200</v>
      </c>
      <c r="L186" s="0" t="s">
        <v>2201</v>
      </c>
    </row>
    <row r="187" customFormat="false" ht="15" hidden="false" customHeight="false" outlineLevel="0" collapsed="false">
      <c r="A187" s="0" t="s">
        <v>2202</v>
      </c>
      <c r="B187" s="0" t="s">
        <v>557</v>
      </c>
      <c r="C187" s="0" t="n">
        <v>381526</v>
      </c>
      <c r="D187" s="0" t="n">
        <v>383211</v>
      </c>
      <c r="E187" s="0" t="n">
        <v>1.52995915470764</v>
      </c>
      <c r="F187" s="0" t="n">
        <v>0.997232090904821</v>
      </c>
      <c r="G187" s="0" t="n">
        <v>17.793594</v>
      </c>
      <c r="H187" s="0" t="n">
        <v>30.2286</v>
      </c>
      <c r="I187" s="0" t="n">
        <v>0.588634406</v>
      </c>
      <c r="J187" s="0" t="s">
        <v>534</v>
      </c>
      <c r="K187" s="0" t="s">
        <v>2203</v>
      </c>
      <c r="L187" s="0" t="s">
        <v>2204</v>
      </c>
    </row>
    <row r="188" customFormat="false" ht="15" hidden="false" customHeight="false" outlineLevel="0" collapsed="false">
      <c r="A188" s="0" t="s">
        <v>2205</v>
      </c>
      <c r="B188" s="0" t="s">
        <v>571</v>
      </c>
      <c r="C188" s="0" t="n">
        <v>145906</v>
      </c>
      <c r="D188" s="0" t="n">
        <v>146754</v>
      </c>
      <c r="E188" s="0" t="n">
        <v>1.72508207792208</v>
      </c>
      <c r="F188" s="0" t="n">
        <v>2.5913039990742</v>
      </c>
      <c r="G188" s="0" t="n">
        <v>18.845701</v>
      </c>
      <c r="H188" s="0" t="n">
        <v>31.930819</v>
      </c>
      <c r="I188" s="0" t="n">
        <v>0.590204122</v>
      </c>
      <c r="J188" s="0" t="s">
        <v>534</v>
      </c>
      <c r="K188" s="0" t="s">
        <v>2206</v>
      </c>
      <c r="L188" s="0" t="s">
        <v>2207</v>
      </c>
    </row>
    <row r="189" customFormat="false" ht="15" hidden="false" customHeight="false" outlineLevel="0" collapsed="false">
      <c r="A189" s="0" t="s">
        <v>2208</v>
      </c>
      <c r="B189" s="0" t="s">
        <v>533</v>
      </c>
      <c r="C189" s="0" t="n">
        <v>424272</v>
      </c>
      <c r="D189" s="0" t="n">
        <v>424619</v>
      </c>
      <c r="E189" s="0" t="n">
        <v>1.12817200462169</v>
      </c>
      <c r="F189" s="0" t="n">
        <v>0.64848900838994</v>
      </c>
      <c r="G189" s="0" t="n">
        <v>51.724136</v>
      </c>
      <c r="H189" s="0" t="n">
        <v>87.24821</v>
      </c>
      <c r="I189" s="0" t="n">
        <v>0.592838936</v>
      </c>
      <c r="J189" s="0" t="s">
        <v>534</v>
      </c>
      <c r="K189" s="0" t="s">
        <v>2208</v>
      </c>
      <c r="L189" s="0" t="s">
        <v>2209</v>
      </c>
    </row>
    <row r="190" customFormat="false" ht="15" hidden="false" customHeight="false" outlineLevel="0" collapsed="false">
      <c r="A190" s="0" t="s">
        <v>2210</v>
      </c>
      <c r="B190" s="0" t="s">
        <v>575</v>
      </c>
      <c r="C190" s="0" t="n">
        <v>679541</v>
      </c>
      <c r="D190" s="0" t="n">
        <v>679849</v>
      </c>
      <c r="E190" s="0" t="e">
        <f aca="false">NA()</f>
        <v>#N/A</v>
      </c>
      <c r="F190" s="0" t="e">
        <f aca="false">NA()</f>
        <v>#N/A</v>
      </c>
      <c r="G190" s="0" t="n">
        <v>29.126213</v>
      </c>
      <c r="H190" s="0" t="n">
        <v>49.13006</v>
      </c>
      <c r="I190" s="0" t="n">
        <v>0.592838946</v>
      </c>
      <c r="J190" s="0" t="s">
        <v>534</v>
      </c>
      <c r="K190" s="0" t="s">
        <v>2211</v>
      </c>
      <c r="L190" s="0" t="s">
        <v>2212</v>
      </c>
    </row>
    <row r="191" customFormat="false" ht="15" hidden="false" customHeight="false" outlineLevel="0" collapsed="false">
      <c r="A191" s="0" t="s">
        <v>2213</v>
      </c>
      <c r="B191" s="0" t="s">
        <v>638</v>
      </c>
      <c r="C191" s="0" t="n">
        <v>91792</v>
      </c>
      <c r="D191" s="0" t="n">
        <v>92028</v>
      </c>
      <c r="E191" s="0" t="e">
        <f aca="false">NA()</f>
        <v>#N/A</v>
      </c>
      <c r="F191" s="0" t="e">
        <f aca="false">NA()</f>
        <v>#N/A</v>
      </c>
      <c r="G191" s="0" t="n">
        <v>84.38818</v>
      </c>
      <c r="H191" s="0" t="n">
        <v>141.83751</v>
      </c>
      <c r="I191" s="0" t="n">
        <v>0.594963772</v>
      </c>
      <c r="J191" s="0" t="s">
        <v>534</v>
      </c>
      <c r="K191" s="0" t="s">
        <v>2213</v>
      </c>
      <c r="L191" s="0" t="s">
        <v>2214</v>
      </c>
    </row>
    <row r="192" customFormat="false" ht="15" hidden="false" customHeight="false" outlineLevel="0" collapsed="false">
      <c r="A192" s="0" t="s">
        <v>2215</v>
      </c>
      <c r="B192" s="0" t="s">
        <v>533</v>
      </c>
      <c r="C192" s="0" t="n">
        <v>720418</v>
      </c>
      <c r="D192" s="0" t="n">
        <v>720816</v>
      </c>
      <c r="E192" s="0" t="e">
        <f aca="false">NA()</f>
        <v>#N/A</v>
      </c>
      <c r="F192" s="0" t="e">
        <f aca="false">NA()</f>
        <v>#N/A</v>
      </c>
      <c r="G192" s="0" t="n">
        <v>250.62657</v>
      </c>
      <c r="H192" s="0" t="n">
        <v>421.2467</v>
      </c>
      <c r="I192" s="0" t="n">
        <v>0.594963877</v>
      </c>
      <c r="J192" s="0" t="s">
        <v>534</v>
      </c>
      <c r="K192" s="0" t="s">
        <v>2215</v>
      </c>
      <c r="L192" s="0" t="s">
        <v>2216</v>
      </c>
    </row>
    <row r="193" customFormat="false" ht="15" hidden="false" customHeight="false" outlineLevel="0" collapsed="false">
      <c r="A193" s="0" t="s">
        <v>2217</v>
      </c>
      <c r="B193" s="0" t="s">
        <v>575</v>
      </c>
      <c r="C193" s="0" t="n">
        <v>393687</v>
      </c>
      <c r="D193" s="0" t="n">
        <v>393998</v>
      </c>
      <c r="E193" s="0" t="e">
        <f aca="false">NA()</f>
        <v>#N/A</v>
      </c>
      <c r="F193" s="0" t="e">
        <f aca="false">NA()</f>
        <v>#N/A</v>
      </c>
      <c r="G193" s="0" t="n">
        <v>41.666668</v>
      </c>
      <c r="H193" s="0" t="n">
        <v>69.51094</v>
      </c>
      <c r="I193" s="0" t="n">
        <v>0.599426047</v>
      </c>
      <c r="J193" s="0" t="s">
        <v>534</v>
      </c>
      <c r="K193" s="0" t="s">
        <v>2217</v>
      </c>
      <c r="L193" s="0" t="s">
        <v>2218</v>
      </c>
    </row>
    <row r="194" customFormat="false" ht="15" hidden="false" customHeight="false" outlineLevel="0" collapsed="false">
      <c r="A194" s="0" t="s">
        <v>2219</v>
      </c>
      <c r="B194" s="0" t="s">
        <v>557</v>
      </c>
      <c r="C194" s="0" t="n">
        <v>366928</v>
      </c>
      <c r="D194" s="0" t="n">
        <v>368091</v>
      </c>
      <c r="E194" s="0" t="n">
        <v>0.758144190148873</v>
      </c>
      <c r="F194" s="0" t="n">
        <v>1.42220651876877</v>
      </c>
      <c r="G194" s="0" t="n">
        <v>18.041237</v>
      </c>
      <c r="H194" s="0" t="n">
        <v>29.810877</v>
      </c>
      <c r="I194" s="0" t="n">
        <v>0.605189743</v>
      </c>
      <c r="J194" s="0" t="s">
        <v>534</v>
      </c>
      <c r="K194" s="0" t="s">
        <v>2220</v>
      </c>
      <c r="L194" s="0" t="s">
        <v>2221</v>
      </c>
    </row>
    <row r="195" customFormat="false" ht="15" hidden="false" customHeight="false" outlineLevel="0" collapsed="false">
      <c r="A195" s="0" t="s">
        <v>2222</v>
      </c>
      <c r="B195" s="0" t="s">
        <v>612</v>
      </c>
      <c r="C195" s="0" t="n">
        <v>455884</v>
      </c>
      <c r="D195" s="0" t="n">
        <v>456024</v>
      </c>
      <c r="E195" s="0" t="e">
        <f aca="false">NA()</f>
        <v>#N/A</v>
      </c>
      <c r="F195" s="0" t="e">
        <f aca="false">NA()</f>
        <v>#N/A</v>
      </c>
      <c r="G195" s="0" t="n">
        <v>4226.95</v>
      </c>
      <c r="H195" s="0" t="n">
        <v>6883.062</v>
      </c>
      <c r="I195" s="0" t="n">
        <v>0.614108953</v>
      </c>
      <c r="J195" s="0" t="s">
        <v>534</v>
      </c>
      <c r="K195" s="0" t="s">
        <v>2222</v>
      </c>
      <c r="L195" s="0" t="s">
        <v>2223</v>
      </c>
    </row>
    <row r="196" customFormat="false" ht="15" hidden="false" customHeight="false" outlineLevel="0" collapsed="false">
      <c r="A196" s="0" t="s">
        <v>2224</v>
      </c>
      <c r="B196" s="0" t="s">
        <v>612</v>
      </c>
      <c r="C196" s="0" t="n">
        <v>490407</v>
      </c>
      <c r="D196" s="0" t="n">
        <v>490595</v>
      </c>
      <c r="E196" s="0" t="n">
        <v>1.07105778467299</v>
      </c>
      <c r="F196" s="0" t="n">
        <v>1.00366594595782</v>
      </c>
      <c r="G196" s="0" t="n">
        <v>14883.598</v>
      </c>
      <c r="H196" s="0" t="n">
        <v>24229.084</v>
      </c>
      <c r="I196" s="0" t="n">
        <v>0.61428645</v>
      </c>
      <c r="J196" s="0" t="s">
        <v>534</v>
      </c>
      <c r="K196" s="0" t="s">
        <v>2224</v>
      </c>
      <c r="L196" s="0" t="s">
        <v>2225</v>
      </c>
    </row>
    <row r="197" customFormat="false" ht="15" hidden="false" customHeight="false" outlineLevel="0" collapsed="false">
      <c r="A197" s="0" t="s">
        <v>2226</v>
      </c>
      <c r="B197" s="0" t="s">
        <v>550</v>
      </c>
      <c r="C197" s="0" t="n">
        <v>30058</v>
      </c>
      <c r="D197" s="0" t="n">
        <v>30540</v>
      </c>
      <c r="E197" s="0" t="n">
        <v>1.14228407470624</v>
      </c>
      <c r="F197" s="0" t="n">
        <v>1.3701102496097</v>
      </c>
      <c r="G197" s="0" t="n">
        <v>8.281573</v>
      </c>
      <c r="H197" s="0" t="n">
        <v>13.470443</v>
      </c>
      <c r="I197" s="0" t="n">
        <v>0.614795891</v>
      </c>
      <c r="J197" s="0" t="s">
        <v>534</v>
      </c>
      <c r="K197" s="0" t="s">
        <v>2226</v>
      </c>
      <c r="L197" s="0" t="s">
        <v>2227</v>
      </c>
    </row>
    <row r="198" customFormat="false" ht="15" hidden="false" customHeight="false" outlineLevel="0" collapsed="false">
      <c r="A198" s="0" t="s">
        <v>2228</v>
      </c>
      <c r="B198" s="0" t="s">
        <v>542</v>
      </c>
      <c r="C198" s="0" t="n">
        <v>254541</v>
      </c>
      <c r="D198" s="0" t="n">
        <v>254858</v>
      </c>
      <c r="E198" s="0" t="n">
        <v>0.607010866693624</v>
      </c>
      <c r="F198" s="0" t="n">
        <v>0.87965271281722</v>
      </c>
      <c r="G198" s="0" t="n">
        <v>6.289308</v>
      </c>
      <c r="H198" s="0" t="n">
        <v>10.229912</v>
      </c>
      <c r="I198" s="0" t="n">
        <v>0.614795904</v>
      </c>
      <c r="J198" s="0" t="s">
        <v>534</v>
      </c>
      <c r="K198" s="0" t="s">
        <v>2228</v>
      </c>
      <c r="L198" s="0" t="s">
        <v>724</v>
      </c>
    </row>
    <row r="199" customFormat="false" ht="15" hidden="false" customHeight="false" outlineLevel="0" collapsed="false">
      <c r="A199" s="0" t="s">
        <v>2229</v>
      </c>
      <c r="B199" s="0" t="s">
        <v>723</v>
      </c>
      <c r="C199" s="0" t="n">
        <v>84670</v>
      </c>
      <c r="D199" s="0" t="n">
        <v>84978</v>
      </c>
      <c r="E199" s="0" t="e">
        <f aca="false">NA()</f>
        <v>#N/A</v>
      </c>
      <c r="F199" s="0" t="e">
        <f aca="false">NA()</f>
        <v>#N/A</v>
      </c>
      <c r="G199" s="0" t="n">
        <v>32.36246</v>
      </c>
      <c r="H199" s="0" t="n">
        <v>52.639355</v>
      </c>
      <c r="I199" s="0" t="n">
        <v>0.614795907</v>
      </c>
      <c r="J199" s="0" t="s">
        <v>534</v>
      </c>
      <c r="K199" s="0" t="s">
        <v>2229</v>
      </c>
      <c r="L199" s="0" t="s">
        <v>724</v>
      </c>
    </row>
    <row r="200" customFormat="false" ht="15" hidden="false" customHeight="false" outlineLevel="0" collapsed="false">
      <c r="A200" s="0" t="s">
        <v>2230</v>
      </c>
      <c r="B200" s="0" t="s">
        <v>612</v>
      </c>
      <c r="C200" s="0" t="n">
        <v>954488</v>
      </c>
      <c r="D200" s="0" t="n">
        <v>954886</v>
      </c>
      <c r="E200" s="0" t="e">
        <f aca="false">NA()</f>
        <v>#N/A</v>
      </c>
      <c r="F200" s="0" t="e">
        <f aca="false">NA()</f>
        <v>#N/A</v>
      </c>
      <c r="G200" s="0" t="n">
        <v>5.0125313</v>
      </c>
      <c r="H200" s="0" t="n">
        <v>8.153163</v>
      </c>
      <c r="I200" s="0" t="n">
        <v>0.614795914</v>
      </c>
      <c r="J200" s="0" t="s">
        <v>534</v>
      </c>
      <c r="K200" s="0" t="s">
        <v>2230</v>
      </c>
      <c r="L200" s="0" t="s">
        <v>687</v>
      </c>
    </row>
    <row r="201" customFormat="false" ht="15" hidden="false" customHeight="false" outlineLevel="0" collapsed="false">
      <c r="A201" s="0" t="s">
        <v>2231</v>
      </c>
      <c r="B201" s="0" t="s">
        <v>557</v>
      </c>
      <c r="C201" s="0" t="n">
        <v>506074</v>
      </c>
      <c r="D201" s="0" t="n">
        <v>506829</v>
      </c>
      <c r="E201" s="0" t="n">
        <v>0.93141986867214</v>
      </c>
      <c r="F201" s="0" t="n">
        <v>0.899630695641756</v>
      </c>
      <c r="G201" s="0" t="n">
        <v>13.227513</v>
      </c>
      <c r="H201" s="0" t="n">
        <v>21.515291</v>
      </c>
      <c r="I201" s="0" t="n">
        <v>0.614795914</v>
      </c>
      <c r="J201" s="0" t="s">
        <v>534</v>
      </c>
      <c r="K201" s="0" t="s">
        <v>2232</v>
      </c>
      <c r="L201" s="0" t="s">
        <v>2233</v>
      </c>
    </row>
    <row r="202" customFormat="false" ht="15" hidden="false" customHeight="false" outlineLevel="0" collapsed="false">
      <c r="A202" s="0" t="s">
        <v>2234</v>
      </c>
      <c r="B202" s="0" t="s">
        <v>723</v>
      </c>
      <c r="C202" s="0" t="n">
        <v>186506</v>
      </c>
      <c r="D202" s="0" t="n">
        <v>186847</v>
      </c>
      <c r="E202" s="0" t="e">
        <f aca="false">NA()</f>
        <v>#N/A</v>
      </c>
      <c r="F202" s="0" t="e">
        <f aca="false">NA()</f>
        <v>#N/A</v>
      </c>
      <c r="G202" s="0" t="n">
        <v>29.239765</v>
      </c>
      <c r="H202" s="0" t="n">
        <v>47.560116</v>
      </c>
      <c r="I202" s="0" t="n">
        <v>0.614795914</v>
      </c>
      <c r="J202" s="0" t="s">
        <v>534</v>
      </c>
      <c r="K202" s="0" t="s">
        <v>2234</v>
      </c>
      <c r="L202" s="0" t="s">
        <v>2235</v>
      </c>
    </row>
    <row r="203" customFormat="false" ht="15" hidden="false" customHeight="false" outlineLevel="0" collapsed="false">
      <c r="A203" s="0" t="s">
        <v>2236</v>
      </c>
      <c r="B203" s="0" t="s">
        <v>533</v>
      </c>
      <c r="C203" s="0" t="n">
        <v>11548</v>
      </c>
      <c r="D203" s="0" t="n">
        <v>11910</v>
      </c>
      <c r="E203" s="0" t="n">
        <v>0.856781670232554</v>
      </c>
      <c r="F203" s="0" t="n">
        <v>1.2642651</v>
      </c>
      <c r="G203" s="0" t="n">
        <v>11.019283</v>
      </c>
      <c r="H203" s="0" t="n">
        <v>17.923481</v>
      </c>
      <c r="I203" s="0" t="n">
        <v>0.614795921</v>
      </c>
      <c r="J203" s="0" t="s">
        <v>534</v>
      </c>
      <c r="K203" s="0" t="s">
        <v>2237</v>
      </c>
      <c r="L203" s="0" t="s">
        <v>174</v>
      </c>
    </row>
    <row r="204" customFormat="false" ht="15" hidden="false" customHeight="false" outlineLevel="0" collapsed="false">
      <c r="A204" s="0" t="s">
        <v>2238</v>
      </c>
      <c r="B204" s="0" t="s">
        <v>557</v>
      </c>
      <c r="C204" s="0" t="n">
        <v>529261</v>
      </c>
      <c r="D204" s="0" t="n">
        <v>529590</v>
      </c>
      <c r="E204" s="0" t="e">
        <f aca="false">NA()</f>
        <v>#N/A</v>
      </c>
      <c r="F204" s="0" t="e">
        <f aca="false">NA()</f>
        <v>#N/A</v>
      </c>
      <c r="G204" s="0" t="n">
        <v>6.060606</v>
      </c>
      <c r="H204" s="0" t="n">
        <v>9.857915</v>
      </c>
      <c r="I204" s="0" t="n">
        <v>0.614795928</v>
      </c>
      <c r="J204" s="0" t="s">
        <v>534</v>
      </c>
      <c r="K204" s="0" t="s">
        <v>2238</v>
      </c>
      <c r="L204" s="0" t="s">
        <v>2239</v>
      </c>
    </row>
    <row r="205" customFormat="false" ht="15" hidden="false" customHeight="false" outlineLevel="0" collapsed="false">
      <c r="A205" s="0" t="s">
        <v>2240</v>
      </c>
      <c r="B205" s="0" t="s">
        <v>533</v>
      </c>
      <c r="C205" s="0" t="n">
        <v>683112</v>
      </c>
      <c r="D205" s="0" t="n">
        <v>683546</v>
      </c>
      <c r="E205" s="0" t="n">
        <v>0.808023832957201</v>
      </c>
      <c r="F205" s="0" t="n">
        <v>0.767274154891044</v>
      </c>
      <c r="G205" s="0" t="n">
        <v>9.195402</v>
      </c>
      <c r="H205" s="0" t="n">
        <v>14.956836</v>
      </c>
      <c r="I205" s="0" t="n">
        <v>0.614795937</v>
      </c>
      <c r="J205" s="0" t="s">
        <v>534</v>
      </c>
      <c r="K205" s="0" t="s">
        <v>2240</v>
      </c>
      <c r="L205" s="0" t="s">
        <v>2241</v>
      </c>
    </row>
    <row r="206" customFormat="false" ht="15" hidden="false" customHeight="false" outlineLevel="0" collapsed="false">
      <c r="A206" s="0" t="s">
        <v>2242</v>
      </c>
      <c r="B206" s="0" t="s">
        <v>588</v>
      </c>
      <c r="C206" s="0" t="n">
        <v>454229</v>
      </c>
      <c r="D206" s="0" t="n">
        <v>455527</v>
      </c>
      <c r="E206" s="0" t="n">
        <v>0.927568966952868</v>
      </c>
      <c r="F206" s="0" t="n">
        <v>0.781165159777978</v>
      </c>
      <c r="G206" s="0" t="n">
        <v>13.8568125</v>
      </c>
      <c r="H206" s="0" t="n">
        <v>22.538881</v>
      </c>
      <c r="I206" s="0" t="n">
        <v>0.614795939</v>
      </c>
      <c r="J206" s="0" t="s">
        <v>534</v>
      </c>
      <c r="K206" s="0" t="s">
        <v>2243</v>
      </c>
      <c r="L206" s="0" t="s">
        <v>2244</v>
      </c>
    </row>
    <row r="207" customFormat="false" ht="15" hidden="false" customHeight="false" outlineLevel="0" collapsed="false">
      <c r="A207" s="0" t="s">
        <v>2245</v>
      </c>
      <c r="B207" s="0" t="s">
        <v>638</v>
      </c>
      <c r="C207" s="0" t="n">
        <v>9268</v>
      </c>
      <c r="D207" s="0" t="n">
        <v>9372</v>
      </c>
      <c r="E207" s="0" t="n">
        <v>1.38562773097362</v>
      </c>
      <c r="F207" s="0" t="n">
        <v>1.98872465074908</v>
      </c>
      <c r="G207" s="0" t="n">
        <v>19.047619</v>
      </c>
      <c r="H207" s="0" t="n">
        <v>30.982018</v>
      </c>
      <c r="I207" s="0" t="n">
        <v>0.614795944</v>
      </c>
      <c r="J207" s="0" t="s">
        <v>534</v>
      </c>
      <c r="K207" s="0" t="s">
        <v>2245</v>
      </c>
      <c r="L207" s="0" t="s">
        <v>2246</v>
      </c>
    </row>
    <row r="208" customFormat="false" ht="15" hidden="false" customHeight="false" outlineLevel="0" collapsed="false">
      <c r="A208" s="0" t="s">
        <v>2247</v>
      </c>
      <c r="B208" s="0" t="s">
        <v>571</v>
      </c>
      <c r="C208" s="0" t="n">
        <v>449470</v>
      </c>
      <c r="D208" s="0" t="n">
        <v>449574</v>
      </c>
      <c r="E208" s="0" t="n">
        <v>1.79501785909846</v>
      </c>
      <c r="F208" s="0" t="n">
        <v>0.957342822470858</v>
      </c>
      <c r="G208" s="0" t="n">
        <v>19.047619</v>
      </c>
      <c r="H208" s="0" t="n">
        <v>30.982018</v>
      </c>
      <c r="I208" s="0" t="n">
        <v>0.614795944</v>
      </c>
      <c r="J208" s="0" t="s">
        <v>534</v>
      </c>
      <c r="K208" s="0" t="s">
        <v>2247</v>
      </c>
      <c r="L208" s="0" t="s">
        <v>174</v>
      </c>
    </row>
    <row r="209" customFormat="false" ht="15" hidden="false" customHeight="false" outlineLevel="0" collapsed="false">
      <c r="A209" s="0" t="s">
        <v>2248</v>
      </c>
      <c r="B209" s="0" t="s">
        <v>602</v>
      </c>
      <c r="C209" s="0" t="n">
        <v>678948</v>
      </c>
      <c r="D209" s="0" t="n">
        <v>679367</v>
      </c>
      <c r="E209" s="0" t="n">
        <v>0.760407701414911</v>
      </c>
      <c r="F209" s="0" t="n">
        <v>0.987259794068505</v>
      </c>
      <c r="G209" s="0" t="n">
        <v>4.7619047</v>
      </c>
      <c r="H209" s="0" t="n">
        <v>7.7455044</v>
      </c>
      <c r="I209" s="0" t="n">
        <v>0.614795945</v>
      </c>
      <c r="J209" s="0" t="s">
        <v>534</v>
      </c>
      <c r="K209" s="0" t="s">
        <v>2248</v>
      </c>
      <c r="L209" s="0" t="s">
        <v>687</v>
      </c>
    </row>
    <row r="210" customFormat="false" ht="15" hidden="false" customHeight="false" outlineLevel="0" collapsed="false">
      <c r="A210" s="0" t="s">
        <v>2249</v>
      </c>
      <c r="B210" s="0" t="s">
        <v>638</v>
      </c>
      <c r="C210" s="0" t="n">
        <v>294024</v>
      </c>
      <c r="D210" s="0" t="n">
        <v>294356</v>
      </c>
      <c r="E210" s="0" t="n">
        <v>1.75123680728087</v>
      </c>
      <c r="F210" s="0" t="n">
        <v>0.512862257142857</v>
      </c>
      <c r="G210" s="0" t="n">
        <v>6.0060062</v>
      </c>
      <c r="H210" s="0" t="n">
        <v>9.769105</v>
      </c>
      <c r="I210" s="0" t="n">
        <v>0.614795951</v>
      </c>
      <c r="J210" s="0" t="s">
        <v>534</v>
      </c>
      <c r="K210" s="0" t="s">
        <v>2249</v>
      </c>
      <c r="L210" s="0" t="s">
        <v>724</v>
      </c>
    </row>
    <row r="211" customFormat="false" ht="15" hidden="false" customHeight="false" outlineLevel="0" collapsed="false">
      <c r="A211" s="0" t="s">
        <v>2250</v>
      </c>
      <c r="B211" s="0" t="s">
        <v>533</v>
      </c>
      <c r="C211" s="0" t="n">
        <v>129237</v>
      </c>
      <c r="D211" s="0" t="n">
        <v>132482</v>
      </c>
      <c r="E211" s="0" t="n">
        <v>1.44971246039942</v>
      </c>
      <c r="F211" s="0" t="n">
        <v>1.54585113697439</v>
      </c>
      <c r="G211" s="0" t="n">
        <v>8.009858</v>
      </c>
      <c r="H211" s="0" t="n">
        <v>13.028482</v>
      </c>
      <c r="I211" s="0" t="n">
        <v>0.614795952</v>
      </c>
      <c r="J211" s="0" t="s">
        <v>534</v>
      </c>
      <c r="K211" s="0" t="s">
        <v>2251</v>
      </c>
      <c r="L211" s="0" t="s">
        <v>2252</v>
      </c>
    </row>
    <row r="212" customFormat="false" ht="15" hidden="false" customHeight="false" outlineLevel="0" collapsed="false">
      <c r="A212" s="0" t="s">
        <v>2253</v>
      </c>
      <c r="B212" s="0" t="s">
        <v>616</v>
      </c>
      <c r="C212" s="0" t="n">
        <v>389023</v>
      </c>
      <c r="D212" s="0" t="n">
        <v>389526</v>
      </c>
      <c r="E212" s="0" t="n">
        <v>1.6520519497507</v>
      </c>
      <c r="F212" s="0" t="n">
        <v>2.02128064112266</v>
      </c>
      <c r="G212" s="0" t="n">
        <v>23.809525</v>
      </c>
      <c r="H212" s="0" t="n">
        <v>38.727524</v>
      </c>
      <c r="I212" s="0" t="n">
        <v>0.614795952</v>
      </c>
      <c r="J212" s="0" t="s">
        <v>534</v>
      </c>
      <c r="K212" s="0" t="s">
        <v>2254</v>
      </c>
      <c r="L212" s="0" t="s">
        <v>2255</v>
      </c>
    </row>
    <row r="213" customFormat="false" ht="15" hidden="false" customHeight="false" outlineLevel="0" collapsed="false">
      <c r="A213" s="0" t="s">
        <v>2256</v>
      </c>
      <c r="B213" s="0" t="s">
        <v>588</v>
      </c>
      <c r="C213" s="0" t="n">
        <v>539151</v>
      </c>
      <c r="D213" s="0" t="n">
        <v>539747</v>
      </c>
      <c r="E213" s="0" t="n">
        <v>0.808352354028672</v>
      </c>
      <c r="F213" s="0" t="n">
        <v>0.525967748953083</v>
      </c>
      <c r="G213" s="0" t="n">
        <v>3.3500838</v>
      </c>
      <c r="H213" s="0" t="n">
        <v>5.4490986</v>
      </c>
      <c r="I213" s="0" t="n">
        <v>0.614795959</v>
      </c>
      <c r="J213" s="0" t="s">
        <v>534</v>
      </c>
      <c r="K213" s="0" t="s">
        <v>2256</v>
      </c>
      <c r="L213" s="0" t="s">
        <v>2257</v>
      </c>
    </row>
    <row r="214" customFormat="false" ht="15" hidden="false" customHeight="false" outlineLevel="0" collapsed="false">
      <c r="A214" s="0" t="s">
        <v>2258</v>
      </c>
      <c r="B214" s="0" t="s">
        <v>533</v>
      </c>
      <c r="C214" s="0" t="n">
        <v>161673</v>
      </c>
      <c r="D214" s="0" t="n">
        <v>162014</v>
      </c>
      <c r="E214" s="0" t="e">
        <f aca="false">NA()</f>
        <v>#N/A</v>
      </c>
      <c r="F214" s="0" t="e">
        <f aca="false">NA()</f>
        <v>#N/A</v>
      </c>
      <c r="G214" s="0" t="n">
        <v>5.8479533</v>
      </c>
      <c r="H214" s="0" t="n">
        <v>9.512023</v>
      </c>
      <c r="I214" s="0" t="n">
        <v>0.614795959</v>
      </c>
      <c r="J214" s="0" t="s">
        <v>534</v>
      </c>
      <c r="K214" s="0" t="s">
        <v>2258</v>
      </c>
      <c r="L214" s="0" t="s">
        <v>2259</v>
      </c>
    </row>
    <row r="215" customFormat="false" ht="15" hidden="false" customHeight="false" outlineLevel="0" collapsed="false">
      <c r="A215" s="0" t="s">
        <v>2260</v>
      </c>
      <c r="B215" s="0" t="s">
        <v>602</v>
      </c>
      <c r="C215" s="0" t="n">
        <v>239349</v>
      </c>
      <c r="D215" s="0" t="n">
        <v>241496</v>
      </c>
      <c r="E215" s="0" t="n">
        <v>1.02413425238504</v>
      </c>
      <c r="F215" s="0" t="n">
        <v>1.01107131428571</v>
      </c>
      <c r="G215" s="0" t="n">
        <v>12.104283</v>
      </c>
      <c r="H215" s="0" t="n">
        <v>19.688293</v>
      </c>
      <c r="I215" s="0" t="n">
        <v>0.61479596</v>
      </c>
      <c r="J215" s="0" t="s">
        <v>534</v>
      </c>
      <c r="K215" s="0" t="s">
        <v>2261</v>
      </c>
      <c r="L215" s="0" t="s">
        <v>2262</v>
      </c>
    </row>
    <row r="216" customFormat="false" ht="15" hidden="false" customHeight="false" outlineLevel="0" collapsed="false">
      <c r="A216" s="0" t="s">
        <v>2263</v>
      </c>
      <c r="B216" s="0" t="s">
        <v>575</v>
      </c>
      <c r="C216" s="0" t="n">
        <v>818705</v>
      </c>
      <c r="D216" s="0" t="n">
        <v>819193</v>
      </c>
      <c r="E216" s="0" t="n">
        <v>1.2924128828508</v>
      </c>
      <c r="F216" s="0" t="n">
        <v>1.21012438321725</v>
      </c>
      <c r="G216" s="0" t="n">
        <v>12.269938</v>
      </c>
      <c r="H216" s="0" t="n">
        <v>19.95774</v>
      </c>
      <c r="I216" s="0" t="n">
        <v>0.614795964</v>
      </c>
      <c r="J216" s="0" t="s">
        <v>534</v>
      </c>
      <c r="K216" s="0" t="s">
        <v>2264</v>
      </c>
      <c r="L216" s="0" t="s">
        <v>2023</v>
      </c>
    </row>
    <row r="217" customFormat="false" ht="15" hidden="false" customHeight="false" outlineLevel="0" collapsed="false">
      <c r="A217" s="0" t="s">
        <v>2265</v>
      </c>
      <c r="B217" s="0" t="s">
        <v>638</v>
      </c>
      <c r="C217" s="0" t="n">
        <v>127302</v>
      </c>
      <c r="D217" s="0" t="n">
        <v>127613</v>
      </c>
      <c r="E217" s="0" t="n">
        <v>0.812838284895448</v>
      </c>
      <c r="F217" s="0" t="n">
        <v>0.940836842423584</v>
      </c>
      <c r="G217" s="0" t="n">
        <v>12.820513</v>
      </c>
      <c r="H217" s="0" t="n">
        <v>20.853281</v>
      </c>
      <c r="I217" s="0" t="n">
        <v>0.614795964</v>
      </c>
      <c r="J217" s="0" t="s">
        <v>534</v>
      </c>
      <c r="K217" s="0" t="s">
        <v>2265</v>
      </c>
      <c r="L217" s="0" t="s">
        <v>882</v>
      </c>
    </row>
    <row r="218" customFormat="false" ht="15" hidden="false" customHeight="false" outlineLevel="0" collapsed="false">
      <c r="A218" s="0" t="s">
        <v>2266</v>
      </c>
      <c r="B218" s="0" t="s">
        <v>602</v>
      </c>
      <c r="C218" s="0" t="n">
        <v>324023</v>
      </c>
      <c r="D218" s="0" t="n">
        <v>324286</v>
      </c>
      <c r="E218" s="0" t="n">
        <v>1.14120341974186</v>
      </c>
      <c r="F218" s="0" t="n">
        <v>0.888256226494478</v>
      </c>
      <c r="G218" s="0" t="n">
        <v>7.5757575</v>
      </c>
      <c r="H218" s="0" t="n">
        <v>12.322393</v>
      </c>
      <c r="I218" s="0" t="n">
        <v>0.614795965</v>
      </c>
      <c r="J218" s="0" t="s">
        <v>534</v>
      </c>
      <c r="K218" s="0" t="s">
        <v>2266</v>
      </c>
      <c r="L218" s="0" t="s">
        <v>1565</v>
      </c>
    </row>
    <row r="219" customFormat="false" ht="15" hidden="false" customHeight="false" outlineLevel="0" collapsed="false">
      <c r="A219" s="0" t="s">
        <v>2267</v>
      </c>
      <c r="B219" s="0" t="s">
        <v>575</v>
      </c>
      <c r="C219" s="0" t="n">
        <v>413950</v>
      </c>
      <c r="D219" s="0" t="n">
        <v>414885</v>
      </c>
      <c r="E219" s="0" t="n">
        <v>1.20487489108258</v>
      </c>
      <c r="F219" s="0" t="n">
        <v>2.6326929462872</v>
      </c>
      <c r="G219" s="0" t="n">
        <v>8.5470085</v>
      </c>
      <c r="H219" s="0" t="n">
        <v>13.902187</v>
      </c>
      <c r="I219" s="0" t="n">
        <v>0.614795967</v>
      </c>
      <c r="J219" s="0" t="s">
        <v>534</v>
      </c>
      <c r="K219" s="0" t="s">
        <v>2268</v>
      </c>
      <c r="L219" s="0" t="s">
        <v>2269</v>
      </c>
    </row>
    <row r="220" customFormat="false" ht="15" hidden="false" customHeight="false" outlineLevel="0" collapsed="false">
      <c r="A220" s="0" t="s">
        <v>2270</v>
      </c>
      <c r="B220" s="0" t="s">
        <v>571</v>
      </c>
      <c r="C220" s="0" t="n">
        <v>512622</v>
      </c>
      <c r="D220" s="0" t="n">
        <v>512978</v>
      </c>
      <c r="E220" s="0" t="e">
        <f aca="false">NA()</f>
        <v>#N/A</v>
      </c>
      <c r="F220" s="0" t="e">
        <f aca="false">NA()</f>
        <v>#N/A</v>
      </c>
      <c r="G220" s="0" t="n">
        <v>5.602241</v>
      </c>
      <c r="H220" s="0" t="n">
        <v>9.112358</v>
      </c>
      <c r="I220" s="0" t="n">
        <v>0.614795973</v>
      </c>
      <c r="J220" s="0" t="s">
        <v>534</v>
      </c>
      <c r="K220" s="0" t="s">
        <v>2270</v>
      </c>
      <c r="L220" s="0" t="s">
        <v>2271</v>
      </c>
    </row>
    <row r="221" customFormat="false" ht="15" hidden="false" customHeight="false" outlineLevel="0" collapsed="false">
      <c r="A221" s="0" t="s">
        <v>2272</v>
      </c>
      <c r="B221" s="0" t="s">
        <v>575</v>
      </c>
      <c r="C221" s="0" t="n">
        <v>167360</v>
      </c>
      <c r="D221" s="0" t="n">
        <v>167716</v>
      </c>
      <c r="E221" s="0" t="e">
        <f aca="false">NA()</f>
        <v>#N/A</v>
      </c>
      <c r="F221" s="0" t="e">
        <f aca="false">NA()</f>
        <v>#N/A</v>
      </c>
      <c r="G221" s="0" t="n">
        <v>5.602241</v>
      </c>
      <c r="H221" s="0" t="n">
        <v>9.112358</v>
      </c>
      <c r="I221" s="0" t="n">
        <v>0.614795973</v>
      </c>
      <c r="J221" s="0" t="s">
        <v>534</v>
      </c>
      <c r="K221" s="0" t="s">
        <v>2272</v>
      </c>
      <c r="L221" s="0" t="s">
        <v>2273</v>
      </c>
    </row>
    <row r="222" customFormat="false" ht="15" hidden="false" customHeight="false" outlineLevel="0" collapsed="false">
      <c r="A222" s="0" t="s">
        <v>2274</v>
      </c>
      <c r="B222" s="0" t="s">
        <v>612</v>
      </c>
      <c r="C222" s="0" t="n">
        <v>922063</v>
      </c>
      <c r="D222" s="0" t="n">
        <v>922536</v>
      </c>
      <c r="E222" s="0" t="n">
        <v>0.80239721936482</v>
      </c>
      <c r="F222" s="0" t="n">
        <v>1.33484684423589</v>
      </c>
      <c r="G222" s="0" t="n">
        <v>33.755276</v>
      </c>
      <c r="H222" s="0" t="n">
        <v>54.904842</v>
      </c>
      <c r="I222" s="0" t="n">
        <v>0.614795977</v>
      </c>
      <c r="J222" s="0" t="s">
        <v>534</v>
      </c>
      <c r="K222" s="0" t="s">
        <v>2274</v>
      </c>
      <c r="L222" s="0" t="s">
        <v>687</v>
      </c>
    </row>
    <row r="223" customFormat="false" ht="15" hidden="false" customHeight="false" outlineLevel="0" collapsed="false">
      <c r="A223" s="0" t="s">
        <v>2275</v>
      </c>
      <c r="B223" s="0" t="s">
        <v>723</v>
      </c>
      <c r="C223" s="0" t="n">
        <v>221040</v>
      </c>
      <c r="D223" s="0" t="n">
        <v>221651</v>
      </c>
      <c r="E223" s="0" t="n">
        <v>0.671353697056852</v>
      </c>
      <c r="F223" s="0" t="n">
        <v>0.503018434950202</v>
      </c>
      <c r="G223" s="0" t="n">
        <v>13.071896</v>
      </c>
      <c r="H223" s="0" t="n">
        <v>21.262169</v>
      </c>
      <c r="I223" s="0" t="n">
        <v>0.614795979</v>
      </c>
      <c r="J223" s="0" t="s">
        <v>534</v>
      </c>
      <c r="K223" s="0" t="s">
        <v>2275</v>
      </c>
      <c r="L223" s="0" t="s">
        <v>2276</v>
      </c>
    </row>
    <row r="224" customFormat="false" ht="15" hidden="false" customHeight="false" outlineLevel="0" collapsed="false">
      <c r="A224" s="0" t="s">
        <v>2277</v>
      </c>
      <c r="B224" s="0" t="s">
        <v>557</v>
      </c>
      <c r="C224" s="0" t="n">
        <v>1079892</v>
      </c>
      <c r="D224" s="0" t="n">
        <v>1080353</v>
      </c>
      <c r="E224" s="0" t="e">
        <f aca="false">NA()</f>
        <v>#N/A</v>
      </c>
      <c r="F224" s="0" t="e">
        <f aca="false">NA()</f>
        <v>#N/A</v>
      </c>
      <c r="G224" s="0" t="n">
        <v>8.658009</v>
      </c>
      <c r="H224" s="0" t="n">
        <v>14.082735</v>
      </c>
      <c r="I224" s="0" t="n">
        <v>0.61479599</v>
      </c>
      <c r="J224" s="0" t="s">
        <v>534</v>
      </c>
      <c r="K224" s="0" t="s">
        <v>2277</v>
      </c>
      <c r="L224" s="0" t="s">
        <v>2278</v>
      </c>
    </row>
    <row r="225" customFormat="false" ht="15" hidden="false" customHeight="false" outlineLevel="0" collapsed="false">
      <c r="A225" s="0" t="s">
        <v>2279</v>
      </c>
      <c r="B225" s="0" t="s">
        <v>612</v>
      </c>
      <c r="C225" s="0" t="n">
        <v>796698</v>
      </c>
      <c r="D225" s="0" t="n">
        <v>797078</v>
      </c>
      <c r="E225" s="0" t="n">
        <v>3.11766234171822</v>
      </c>
      <c r="F225" s="0" t="n">
        <v>1.02572449810844</v>
      </c>
      <c r="G225" s="0" t="n">
        <v>5.249344</v>
      </c>
      <c r="H225" s="0" t="n">
        <v>8.538351</v>
      </c>
      <c r="I225" s="0" t="n">
        <v>0.614795995</v>
      </c>
      <c r="J225" s="0" t="s">
        <v>534</v>
      </c>
      <c r="K225" s="0" t="s">
        <v>2279</v>
      </c>
      <c r="L225" s="0" t="s">
        <v>2280</v>
      </c>
    </row>
    <row r="226" customFormat="false" ht="15" hidden="false" customHeight="false" outlineLevel="0" collapsed="false">
      <c r="A226" s="0" t="s">
        <v>2281</v>
      </c>
      <c r="B226" s="0" t="s">
        <v>616</v>
      </c>
      <c r="C226" s="0" t="n">
        <v>247706</v>
      </c>
      <c r="D226" s="0" t="n">
        <v>248011</v>
      </c>
      <c r="E226" s="0" t="n">
        <v>0.682473362946731</v>
      </c>
      <c r="F226" s="0" t="n">
        <v>1.39173187044094</v>
      </c>
      <c r="G226" s="0" t="n">
        <v>6.535948</v>
      </c>
      <c r="H226" s="0" t="n">
        <v>10.631084</v>
      </c>
      <c r="I226" s="0" t="n">
        <v>0.614796008</v>
      </c>
      <c r="J226" s="0" t="s">
        <v>534</v>
      </c>
      <c r="K226" s="0" t="s">
        <v>2281</v>
      </c>
      <c r="L226" s="0" t="s">
        <v>2282</v>
      </c>
    </row>
    <row r="227" customFormat="false" ht="15" hidden="false" customHeight="false" outlineLevel="0" collapsed="false">
      <c r="A227" s="0" t="s">
        <v>2283</v>
      </c>
      <c r="B227" s="0" t="s">
        <v>612</v>
      </c>
      <c r="C227" s="0" t="n">
        <v>855537</v>
      </c>
      <c r="D227" s="0" t="n">
        <v>855842</v>
      </c>
      <c r="E227" s="0" t="e">
        <f aca="false">NA()</f>
        <v>#N/A</v>
      </c>
      <c r="F227" s="0" t="e">
        <f aca="false">NA()</f>
        <v>#N/A</v>
      </c>
      <c r="G227" s="0" t="n">
        <v>6.535948</v>
      </c>
      <c r="H227" s="0" t="n">
        <v>10.631084</v>
      </c>
      <c r="I227" s="0" t="n">
        <v>0.614796008</v>
      </c>
      <c r="J227" s="0" t="s">
        <v>534</v>
      </c>
      <c r="K227" s="0" t="s">
        <v>2283</v>
      </c>
      <c r="L227" s="0" t="s">
        <v>2284</v>
      </c>
    </row>
    <row r="228" customFormat="false" ht="15" hidden="false" customHeight="false" outlineLevel="0" collapsed="false">
      <c r="A228" s="0" t="s">
        <v>2285</v>
      </c>
      <c r="B228" s="0" t="s">
        <v>557</v>
      </c>
      <c r="C228" s="0" t="n">
        <v>225577</v>
      </c>
      <c r="D228" s="0" t="n">
        <v>225882</v>
      </c>
      <c r="E228" s="0" t="e">
        <f aca="false">NA()</f>
        <v>#N/A</v>
      </c>
      <c r="F228" s="0" t="e">
        <f aca="false">NA()</f>
        <v>#N/A</v>
      </c>
      <c r="G228" s="0" t="n">
        <v>6.535948</v>
      </c>
      <c r="H228" s="0" t="n">
        <v>10.631084</v>
      </c>
      <c r="I228" s="0" t="n">
        <v>0.614796008</v>
      </c>
      <c r="J228" s="0" t="s">
        <v>534</v>
      </c>
      <c r="K228" s="0" t="s">
        <v>2285</v>
      </c>
      <c r="L228" s="0" t="s">
        <v>2286</v>
      </c>
    </row>
    <row r="229" customFormat="false" ht="15" hidden="false" customHeight="false" outlineLevel="0" collapsed="false">
      <c r="A229" s="0" t="s">
        <v>2287</v>
      </c>
      <c r="B229" s="0" t="s">
        <v>575</v>
      </c>
      <c r="C229" s="0" t="n">
        <v>344237</v>
      </c>
      <c r="D229" s="0" t="n">
        <v>344953</v>
      </c>
      <c r="E229" s="0" t="n">
        <v>0.664967986633053</v>
      </c>
      <c r="F229" s="0" t="n">
        <v>1.64363087007515</v>
      </c>
      <c r="G229" s="0" t="n">
        <v>64.156204</v>
      </c>
      <c r="H229" s="0" t="n">
        <v>102.84128</v>
      </c>
      <c r="I229" s="0" t="n">
        <v>0.623837082</v>
      </c>
      <c r="J229" s="0" t="s">
        <v>534</v>
      </c>
      <c r="K229" s="0" t="s">
        <v>2288</v>
      </c>
      <c r="L229" s="0" t="s">
        <v>2289</v>
      </c>
    </row>
    <row r="230" customFormat="false" ht="15" hidden="false" customHeight="false" outlineLevel="0" collapsed="false">
      <c r="A230" s="0" t="s">
        <v>2290</v>
      </c>
      <c r="B230" s="0" t="s">
        <v>571</v>
      </c>
      <c r="C230" s="0" t="n">
        <v>210691</v>
      </c>
      <c r="D230" s="0" t="n">
        <v>211875</v>
      </c>
      <c r="E230" s="0" t="n">
        <v>1.00933907328351</v>
      </c>
      <c r="F230" s="0" t="n">
        <v>0.948093237108341</v>
      </c>
      <c r="G230" s="0" t="n">
        <v>32.06751</v>
      </c>
      <c r="H230" s="0" t="n">
        <v>51.24452</v>
      </c>
      <c r="I230" s="0" t="n">
        <v>0.625774424</v>
      </c>
      <c r="J230" s="0" t="s">
        <v>534</v>
      </c>
      <c r="K230" s="0" t="s">
        <v>2291</v>
      </c>
      <c r="L230" s="0" t="s">
        <v>2292</v>
      </c>
    </row>
    <row r="231" customFormat="false" ht="15" hidden="false" customHeight="false" outlineLevel="0" collapsed="false">
      <c r="A231" s="0" t="s">
        <v>2293</v>
      </c>
      <c r="B231" s="0" t="s">
        <v>538</v>
      </c>
      <c r="C231" s="0" t="n">
        <v>442025</v>
      </c>
      <c r="D231" s="0" t="n">
        <v>442363</v>
      </c>
      <c r="E231" s="0" t="e">
        <f aca="false">NA()</f>
        <v>#N/A</v>
      </c>
      <c r="F231" s="0" t="e">
        <f aca="false">NA()</f>
        <v>#N/A</v>
      </c>
      <c r="G231" s="0" t="n">
        <v>50.14749</v>
      </c>
      <c r="H231" s="0" t="n">
        <v>79.96833</v>
      </c>
      <c r="I231" s="0" t="n">
        <v>0.627091875</v>
      </c>
      <c r="J231" s="0" t="s">
        <v>534</v>
      </c>
      <c r="K231" s="0" t="s">
        <v>2293</v>
      </c>
      <c r="L231" s="0" t="s">
        <v>687</v>
      </c>
    </row>
    <row r="232" customFormat="false" ht="15" hidden="false" customHeight="false" outlineLevel="0" collapsed="false">
      <c r="A232" s="0" t="s">
        <v>2294</v>
      </c>
      <c r="B232" s="0" t="s">
        <v>542</v>
      </c>
      <c r="C232" s="0" t="n">
        <v>389569</v>
      </c>
      <c r="D232" s="0" t="n">
        <v>393672</v>
      </c>
      <c r="E232" s="0" t="n">
        <v>1.27514927298471</v>
      </c>
      <c r="F232" s="0" t="n">
        <v>0.911402280722665</v>
      </c>
      <c r="G232" s="0" t="n">
        <v>6.8226123</v>
      </c>
      <c r="H232" s="0" t="n">
        <v>10.833137</v>
      </c>
      <c r="I232" s="0" t="n">
        <v>0.629791011</v>
      </c>
      <c r="J232" s="0" t="s">
        <v>534</v>
      </c>
      <c r="K232" s="0" t="s">
        <v>2295</v>
      </c>
      <c r="L232" s="0" t="s">
        <v>2296</v>
      </c>
    </row>
    <row r="233" customFormat="false" ht="15" hidden="false" customHeight="false" outlineLevel="0" collapsed="false">
      <c r="A233" s="0" t="s">
        <v>2297</v>
      </c>
      <c r="B233" s="0" t="s">
        <v>723</v>
      </c>
      <c r="C233" s="0" t="n">
        <v>186315</v>
      </c>
      <c r="D233" s="0" t="n">
        <v>186539</v>
      </c>
      <c r="E233" s="0" t="n">
        <v>0.816815498923302</v>
      </c>
      <c r="F233" s="0" t="n">
        <v>0.974732342655</v>
      </c>
      <c r="G233" s="0" t="n">
        <v>57.77778</v>
      </c>
      <c r="H233" s="0" t="n">
        <v>91.56908</v>
      </c>
      <c r="I233" s="0" t="n">
        <v>0.630974779</v>
      </c>
      <c r="J233" s="0" t="s">
        <v>534</v>
      </c>
      <c r="K233" s="0" t="s">
        <v>2297</v>
      </c>
      <c r="L233" s="0" t="s">
        <v>2298</v>
      </c>
    </row>
    <row r="234" customFormat="false" ht="15" hidden="false" customHeight="false" outlineLevel="0" collapsed="false">
      <c r="A234" s="0" t="s">
        <v>2299</v>
      </c>
      <c r="B234" s="0" t="s">
        <v>538</v>
      </c>
      <c r="C234" s="0" t="n">
        <v>395053</v>
      </c>
      <c r="D234" s="0" t="n">
        <v>396378</v>
      </c>
      <c r="E234" s="0" t="n">
        <v>0.586324421944176</v>
      </c>
      <c r="F234" s="0" t="n">
        <v>1.11374045545159</v>
      </c>
      <c r="G234" s="0" t="n">
        <v>213.42383</v>
      </c>
      <c r="H234" s="0" t="n">
        <v>337.74136</v>
      </c>
      <c r="I234" s="0" t="n">
        <v>0.631914996</v>
      </c>
      <c r="J234" s="0" t="s">
        <v>534</v>
      </c>
      <c r="K234" s="0" t="s">
        <v>2300</v>
      </c>
      <c r="L234" s="0" t="s">
        <v>2301</v>
      </c>
    </row>
    <row r="235" customFormat="false" ht="15" hidden="false" customHeight="false" outlineLevel="0" collapsed="false">
      <c r="A235" s="0" t="s">
        <v>2302</v>
      </c>
      <c r="B235" s="0" t="s">
        <v>538</v>
      </c>
      <c r="C235" s="0" t="n">
        <v>652593</v>
      </c>
      <c r="D235" s="0" t="n">
        <v>652886</v>
      </c>
      <c r="E235" s="0" t="n">
        <v>1.34363911111111</v>
      </c>
      <c r="F235" s="0" t="n">
        <v>1.4807151310314</v>
      </c>
      <c r="G235" s="0" t="n">
        <v>119.04762</v>
      </c>
      <c r="H235" s="0" t="n">
        <v>188.1051</v>
      </c>
      <c r="I235" s="0" t="n">
        <v>0.632878215</v>
      </c>
      <c r="J235" s="0" t="s">
        <v>534</v>
      </c>
      <c r="K235" s="0" t="s">
        <v>2302</v>
      </c>
      <c r="L235" s="0" t="s">
        <v>174</v>
      </c>
    </row>
    <row r="236" customFormat="false" ht="15" hidden="false" customHeight="false" outlineLevel="0" collapsed="false">
      <c r="A236" s="0" t="s">
        <v>2303</v>
      </c>
      <c r="B236" s="0" t="s">
        <v>616</v>
      </c>
      <c r="C236" s="0" t="n">
        <v>218770</v>
      </c>
      <c r="D236" s="0" t="n">
        <v>219081</v>
      </c>
      <c r="E236" s="0" t="e">
        <f aca="false">NA()</f>
        <v>#N/A</v>
      </c>
      <c r="F236" s="0" t="e">
        <f aca="false">NA()</f>
        <v>#N/A</v>
      </c>
      <c r="G236" s="0" t="n">
        <v>35.25641</v>
      </c>
      <c r="H236" s="0" t="n">
        <v>55.60875</v>
      </c>
      <c r="I236" s="0" t="n">
        <v>0.634008317</v>
      </c>
      <c r="J236" s="0" t="s">
        <v>534</v>
      </c>
      <c r="K236" s="0" t="s">
        <v>2303</v>
      </c>
      <c r="L236" s="0" t="s">
        <v>2304</v>
      </c>
    </row>
    <row r="237" customFormat="false" ht="15" hidden="false" customHeight="false" outlineLevel="0" collapsed="false">
      <c r="A237" s="0" t="s">
        <v>2305</v>
      </c>
      <c r="B237" s="0" t="s">
        <v>612</v>
      </c>
      <c r="C237" s="0" t="n">
        <v>225427</v>
      </c>
      <c r="D237" s="0" t="n">
        <v>228597</v>
      </c>
      <c r="E237" s="0" t="n">
        <v>0.829148303939917</v>
      </c>
      <c r="F237" s="0" t="n">
        <v>1.35348475497457</v>
      </c>
      <c r="G237" s="0" t="n">
        <v>12.614317</v>
      </c>
      <c r="H237" s="0" t="n">
        <v>19.833961</v>
      </c>
      <c r="I237" s="0" t="n">
        <v>0.635995856</v>
      </c>
      <c r="J237" s="0" t="s">
        <v>534</v>
      </c>
      <c r="K237" s="0" t="s">
        <v>2306</v>
      </c>
      <c r="L237" s="0" t="s">
        <v>2307</v>
      </c>
    </row>
    <row r="238" customFormat="false" ht="15" hidden="false" customHeight="false" outlineLevel="0" collapsed="false">
      <c r="A238" s="0" t="s">
        <v>2308</v>
      </c>
      <c r="B238" s="0" t="s">
        <v>612</v>
      </c>
      <c r="C238" s="0" t="n">
        <v>6486</v>
      </c>
      <c r="D238" s="0" t="n">
        <v>6968</v>
      </c>
      <c r="E238" s="0" t="e">
        <f aca="false">NA()</f>
        <v>#N/A</v>
      </c>
      <c r="F238" s="0" t="e">
        <f aca="false">NA()</f>
        <v>#N/A</v>
      </c>
      <c r="G238" s="0" t="n">
        <v>60.04141</v>
      </c>
      <c r="H238" s="0" t="n">
        <v>94.29309</v>
      </c>
      <c r="I238" s="0" t="n">
        <v>0.636753022</v>
      </c>
      <c r="J238" s="0" t="s">
        <v>534</v>
      </c>
      <c r="K238" s="0" t="s">
        <v>2308</v>
      </c>
      <c r="L238" s="0" t="s">
        <v>2309</v>
      </c>
    </row>
    <row r="239" customFormat="false" ht="15" hidden="false" customHeight="false" outlineLevel="0" collapsed="false">
      <c r="A239" s="0" t="s">
        <v>2310</v>
      </c>
      <c r="B239" s="0" t="s">
        <v>575</v>
      </c>
      <c r="C239" s="0" t="n">
        <v>482667</v>
      </c>
      <c r="D239" s="0" t="n">
        <v>483857</v>
      </c>
      <c r="E239" s="0" t="n">
        <v>1.1177766604701</v>
      </c>
      <c r="F239" s="0" t="n">
        <v>1.24792169761229</v>
      </c>
      <c r="G239" s="0" t="n">
        <v>7.556675</v>
      </c>
      <c r="H239" s="0" t="n">
        <v>11.83612</v>
      </c>
      <c r="I239" s="0" t="n">
        <v>0.638441905</v>
      </c>
      <c r="J239" s="0" t="s">
        <v>534</v>
      </c>
      <c r="K239" s="0" t="s">
        <v>2310</v>
      </c>
      <c r="L239" s="0" t="s">
        <v>2311</v>
      </c>
    </row>
    <row r="240" customFormat="false" ht="15" hidden="false" customHeight="false" outlineLevel="0" collapsed="false">
      <c r="A240" s="0" t="s">
        <v>2312</v>
      </c>
      <c r="B240" s="0" t="s">
        <v>638</v>
      </c>
      <c r="C240" s="0" t="n">
        <v>166137</v>
      </c>
      <c r="D240" s="0" t="n">
        <v>167267</v>
      </c>
      <c r="E240" s="0" t="n">
        <v>1.02011949576825</v>
      </c>
      <c r="F240" s="0" t="n">
        <v>2.39335728917834</v>
      </c>
      <c r="G240" s="0" t="n">
        <v>31.830238</v>
      </c>
      <c r="H240" s="0" t="n">
        <v>49.85612</v>
      </c>
      <c r="I240" s="0" t="n">
        <v>0.638441941</v>
      </c>
      <c r="J240" s="0" t="s">
        <v>534</v>
      </c>
      <c r="K240" s="0" t="s">
        <v>2312</v>
      </c>
      <c r="L240" s="0" t="s">
        <v>1160</v>
      </c>
    </row>
    <row r="241" customFormat="false" ht="15" hidden="false" customHeight="false" outlineLevel="0" collapsed="false">
      <c r="A241" s="0" t="s">
        <v>2313</v>
      </c>
      <c r="B241" s="0" t="s">
        <v>542</v>
      </c>
      <c r="C241" s="0" t="n">
        <v>394252</v>
      </c>
      <c r="D241" s="0" t="n">
        <v>394554</v>
      </c>
      <c r="E241" s="0" t="n">
        <v>0.946151831259716</v>
      </c>
      <c r="F241" s="0" t="n">
        <v>1.02069645599535</v>
      </c>
      <c r="G241" s="0" t="n">
        <v>29.70297</v>
      </c>
      <c r="H241" s="0" t="n">
        <v>46.52415</v>
      </c>
      <c r="I241" s="0" t="n">
        <v>0.63844197</v>
      </c>
      <c r="J241" s="0" t="s">
        <v>534</v>
      </c>
      <c r="K241" s="0" t="s">
        <v>2313</v>
      </c>
      <c r="L241" s="0" t="s">
        <v>687</v>
      </c>
    </row>
    <row r="242" customFormat="false" ht="15" hidden="false" customHeight="false" outlineLevel="0" collapsed="false">
      <c r="A242" s="0" t="s">
        <v>2314</v>
      </c>
      <c r="B242" s="0" t="s">
        <v>612</v>
      </c>
      <c r="C242" s="0" t="n">
        <v>822287</v>
      </c>
      <c r="D242" s="0" t="n">
        <v>822592</v>
      </c>
      <c r="E242" s="0" t="n">
        <v>0.726611680623737</v>
      </c>
      <c r="F242" s="0" t="n">
        <v>1.37266082795339</v>
      </c>
      <c r="G242" s="0" t="n">
        <v>29.411764</v>
      </c>
      <c r="H242" s="0" t="n">
        <v>46.06803</v>
      </c>
      <c r="I242" s="0" t="n">
        <v>0.638441974</v>
      </c>
      <c r="J242" s="0" t="s">
        <v>534</v>
      </c>
      <c r="K242" s="0" t="s">
        <v>2314</v>
      </c>
      <c r="L242" s="0" t="s">
        <v>2315</v>
      </c>
    </row>
    <row r="243" customFormat="false" ht="15" hidden="false" customHeight="false" outlineLevel="0" collapsed="false">
      <c r="A243" s="0" t="s">
        <v>2316</v>
      </c>
      <c r="B243" s="0" t="s">
        <v>546</v>
      </c>
      <c r="C243" s="0" t="n">
        <v>74704</v>
      </c>
      <c r="D243" s="0" t="n">
        <v>75285</v>
      </c>
      <c r="E243" s="0" t="n">
        <v>0.775312907433088</v>
      </c>
      <c r="F243" s="0" t="n">
        <v>0.978600836816843</v>
      </c>
      <c r="G243" s="0" t="n">
        <v>15.463918</v>
      </c>
      <c r="H243" s="0" t="n">
        <v>24.221336</v>
      </c>
      <c r="I243" s="0" t="n">
        <v>0.638441992</v>
      </c>
      <c r="J243" s="0" t="s">
        <v>534</v>
      </c>
      <c r="K243" s="0" t="s">
        <v>2317</v>
      </c>
      <c r="L243" s="0" t="s">
        <v>2318</v>
      </c>
    </row>
    <row r="244" customFormat="false" ht="15" hidden="false" customHeight="false" outlineLevel="0" collapsed="false">
      <c r="A244" s="0" t="s">
        <v>2319</v>
      </c>
      <c r="B244" s="0" t="s">
        <v>575</v>
      </c>
      <c r="C244" s="0" t="n">
        <v>1530848</v>
      </c>
      <c r="D244" s="0" t="n">
        <v>1531327</v>
      </c>
      <c r="E244" s="0" t="e">
        <f aca="false">NA()</f>
        <v>#N/A</v>
      </c>
      <c r="F244" s="0" t="e">
        <f aca="false">NA()</f>
        <v>#N/A</v>
      </c>
      <c r="G244" s="0" t="n">
        <v>52.083332</v>
      </c>
      <c r="H244" s="0" t="n">
        <v>81.3278</v>
      </c>
      <c r="I244" s="0" t="n">
        <v>0.640412405</v>
      </c>
      <c r="J244" s="0" t="s">
        <v>534</v>
      </c>
      <c r="K244" s="0" t="s">
        <v>2319</v>
      </c>
      <c r="L244" s="0" t="s">
        <v>2320</v>
      </c>
    </row>
    <row r="245" customFormat="false" ht="15" hidden="false" customHeight="false" outlineLevel="0" collapsed="false">
      <c r="A245" s="0" t="s">
        <v>2321</v>
      </c>
      <c r="B245" s="0" t="s">
        <v>588</v>
      </c>
      <c r="C245" s="0" t="n">
        <v>175268</v>
      </c>
      <c r="D245" s="0" t="n">
        <v>175387</v>
      </c>
      <c r="E245" s="0" t="e">
        <f aca="false">NA()</f>
        <v>#N/A</v>
      </c>
      <c r="F245" s="0" t="e">
        <f aca="false">NA()</f>
        <v>#N/A</v>
      </c>
      <c r="G245" s="0" t="n">
        <v>441.66666</v>
      </c>
      <c r="H245" s="0" t="n">
        <v>686.76807</v>
      </c>
      <c r="I245" s="0" t="n">
        <v>0.643108903</v>
      </c>
      <c r="J245" s="0" t="s">
        <v>534</v>
      </c>
      <c r="K245" s="0" t="s">
        <v>2321</v>
      </c>
      <c r="L245" s="0" t="s">
        <v>2322</v>
      </c>
    </row>
    <row r="246" customFormat="false" ht="15" hidden="false" customHeight="false" outlineLevel="0" collapsed="false">
      <c r="A246" s="0" t="s">
        <v>2323</v>
      </c>
      <c r="B246" s="0" t="s">
        <v>557</v>
      </c>
      <c r="C246" s="0" t="n">
        <v>48613</v>
      </c>
      <c r="D246" s="0" t="n">
        <v>49365</v>
      </c>
      <c r="E246" s="0" t="n">
        <v>1.01242492015051</v>
      </c>
      <c r="F246" s="0" t="n">
        <v>0.839091213541696</v>
      </c>
      <c r="G246" s="0" t="n">
        <v>9.296148</v>
      </c>
      <c r="H246" s="0" t="n">
        <v>14.400672</v>
      </c>
      <c r="I246" s="0" t="n">
        <v>0.645535708</v>
      </c>
      <c r="J246" s="0" t="s">
        <v>534</v>
      </c>
      <c r="K246" s="0" t="s">
        <v>2324</v>
      </c>
      <c r="L246" s="0" t="s">
        <v>2325</v>
      </c>
    </row>
    <row r="247" customFormat="false" ht="15" hidden="false" customHeight="false" outlineLevel="0" collapsed="false">
      <c r="A247" s="0" t="s">
        <v>2326</v>
      </c>
      <c r="B247" s="0" t="s">
        <v>612</v>
      </c>
      <c r="C247" s="0" t="n">
        <v>1012456</v>
      </c>
      <c r="D247" s="0" t="n">
        <v>1012683</v>
      </c>
      <c r="E247" s="0" t="e">
        <f aca="false">NA()</f>
        <v>#N/A</v>
      </c>
      <c r="F247" s="0" t="e">
        <f aca="false">NA()</f>
        <v>#N/A</v>
      </c>
      <c r="G247" s="0" t="n">
        <v>30.701754</v>
      </c>
      <c r="H247" s="0" t="n">
        <v>47.560116</v>
      </c>
      <c r="I247" s="0" t="n">
        <v>0.645535726</v>
      </c>
      <c r="J247" s="0" t="s">
        <v>534</v>
      </c>
      <c r="K247" s="0" t="s">
        <v>2326</v>
      </c>
      <c r="L247" s="0" t="s">
        <v>2327</v>
      </c>
    </row>
    <row r="248" customFormat="false" ht="15" hidden="false" customHeight="false" outlineLevel="0" collapsed="false">
      <c r="A248" s="0" t="s">
        <v>2328</v>
      </c>
      <c r="B248" s="0" t="s">
        <v>542</v>
      </c>
      <c r="C248" s="0" t="n">
        <v>299734</v>
      </c>
      <c r="D248" s="0" t="n">
        <v>300105</v>
      </c>
      <c r="E248" s="0" t="e">
        <f aca="false">NA()</f>
        <v>#N/A</v>
      </c>
      <c r="F248" s="0" t="e">
        <f aca="false">NA()</f>
        <v>#N/A</v>
      </c>
      <c r="G248" s="0" t="n">
        <v>18.817204</v>
      </c>
      <c r="H248" s="0" t="n">
        <v>29.149748</v>
      </c>
      <c r="I248" s="0" t="n">
        <v>0.645535735</v>
      </c>
      <c r="J248" s="0" t="s">
        <v>534</v>
      </c>
      <c r="K248" s="0" t="s">
        <v>2328</v>
      </c>
      <c r="L248" s="0" t="s">
        <v>928</v>
      </c>
    </row>
    <row r="249" customFormat="false" ht="15" hidden="false" customHeight="false" outlineLevel="0" collapsed="false">
      <c r="A249" s="0" t="s">
        <v>2329</v>
      </c>
      <c r="B249" s="0" t="s">
        <v>571</v>
      </c>
      <c r="C249" s="0" t="n">
        <v>128303</v>
      </c>
      <c r="D249" s="0" t="n">
        <v>128608</v>
      </c>
      <c r="E249" s="0" t="n">
        <v>2.01282332523328</v>
      </c>
      <c r="F249" s="0" t="n">
        <v>0.855902595667773</v>
      </c>
      <c r="G249" s="0" t="n">
        <v>45.751633</v>
      </c>
      <c r="H249" s="0" t="n">
        <v>70.87389</v>
      </c>
      <c r="I249" s="0" t="n">
        <v>0.645535796</v>
      </c>
      <c r="J249" s="0" t="s">
        <v>534</v>
      </c>
      <c r="K249" s="0" t="s">
        <v>2329</v>
      </c>
      <c r="L249" s="0" t="s">
        <v>687</v>
      </c>
    </row>
    <row r="250" customFormat="false" ht="15" hidden="false" customHeight="false" outlineLevel="0" collapsed="false">
      <c r="A250" s="0" t="s">
        <v>2330</v>
      </c>
      <c r="B250" s="0" t="s">
        <v>557</v>
      </c>
      <c r="C250" s="0" t="n">
        <v>43307</v>
      </c>
      <c r="D250" s="0" t="n">
        <v>44509</v>
      </c>
      <c r="E250" s="0" t="n">
        <v>1.35473042005866</v>
      </c>
      <c r="F250" s="0" t="n">
        <v>1.13183381123971</v>
      </c>
      <c r="G250" s="0" t="n">
        <v>66.50041</v>
      </c>
      <c r="H250" s="0" t="n">
        <v>101.856926</v>
      </c>
      <c r="I250" s="0" t="n">
        <v>0.652880591</v>
      </c>
      <c r="J250" s="0" t="s">
        <v>534</v>
      </c>
      <c r="K250" s="0" t="s">
        <v>2331</v>
      </c>
      <c r="L250" s="0" t="s">
        <v>2332</v>
      </c>
    </row>
    <row r="251" customFormat="false" ht="15" hidden="false" customHeight="false" outlineLevel="0" collapsed="false">
      <c r="A251" s="0" t="s">
        <v>2333</v>
      </c>
      <c r="B251" s="0" t="s">
        <v>616</v>
      </c>
      <c r="C251" s="0" t="n">
        <v>578851</v>
      </c>
      <c r="D251" s="0" t="n">
        <v>579318</v>
      </c>
      <c r="E251" s="0" t="n">
        <v>2.53581904761905</v>
      </c>
      <c r="F251" s="0" t="n">
        <v>1.23630363726969</v>
      </c>
      <c r="G251" s="0" t="n">
        <v>297.00854</v>
      </c>
      <c r="H251" s="0" t="n">
        <v>454.13812</v>
      </c>
      <c r="I251" s="0" t="n">
        <v>0.654004865</v>
      </c>
      <c r="J251" s="0" t="s">
        <v>534</v>
      </c>
      <c r="K251" s="0" t="s">
        <v>2333</v>
      </c>
      <c r="L251" s="0" t="s">
        <v>2334</v>
      </c>
    </row>
    <row r="252" customFormat="false" ht="15" hidden="false" customHeight="false" outlineLevel="0" collapsed="false">
      <c r="A252" s="0" t="s">
        <v>2335</v>
      </c>
      <c r="B252" s="0" t="s">
        <v>571</v>
      </c>
      <c r="C252" s="0" t="n">
        <v>26189</v>
      </c>
      <c r="D252" s="0" t="n">
        <v>26776</v>
      </c>
      <c r="E252" s="0" t="e">
        <f aca="false">NA()</f>
        <v>#N/A</v>
      </c>
      <c r="F252" s="0" t="e">
        <f aca="false">NA()</f>
        <v>#N/A</v>
      </c>
      <c r="G252" s="0" t="n">
        <v>45.918365</v>
      </c>
      <c r="H252" s="0" t="n">
        <v>70.07838</v>
      </c>
      <c r="I252" s="0" t="n">
        <v>0.655242958</v>
      </c>
      <c r="J252" s="0" t="s">
        <v>534</v>
      </c>
      <c r="K252" s="0" t="s">
        <v>2335</v>
      </c>
      <c r="L252" s="0" t="s">
        <v>2336</v>
      </c>
    </row>
    <row r="253" customFormat="false" ht="15" hidden="false" customHeight="false" outlineLevel="0" collapsed="false">
      <c r="A253" s="0" t="s">
        <v>2337</v>
      </c>
      <c r="B253" s="0" t="s">
        <v>575</v>
      </c>
      <c r="C253" s="0" t="n">
        <v>1490588</v>
      </c>
      <c r="D253" s="0" t="n">
        <v>1490827</v>
      </c>
      <c r="E253" s="0" t="n">
        <v>0.757726703356822</v>
      </c>
      <c r="F253" s="0" t="n">
        <v>1.01195639421748</v>
      </c>
      <c r="G253" s="0" t="n">
        <v>112.5</v>
      </c>
      <c r="H253" s="0" t="n">
        <v>171.69202</v>
      </c>
      <c r="I253" s="0" t="n">
        <v>0.655243033</v>
      </c>
      <c r="J253" s="0" t="s">
        <v>534</v>
      </c>
      <c r="K253" s="0" t="s">
        <v>2338</v>
      </c>
      <c r="L253" s="0" t="s">
        <v>2339</v>
      </c>
    </row>
    <row r="254" customFormat="false" ht="15" hidden="false" customHeight="false" outlineLevel="0" collapsed="false">
      <c r="A254" s="0" t="s">
        <v>2340</v>
      </c>
      <c r="B254" s="0" t="s">
        <v>546</v>
      </c>
      <c r="C254" s="0" t="n">
        <v>259575</v>
      </c>
      <c r="D254" s="0" t="n">
        <v>259958</v>
      </c>
      <c r="E254" s="0" t="n">
        <v>1.07106039119267</v>
      </c>
      <c r="F254" s="0" t="n">
        <v>1.68511884676223</v>
      </c>
      <c r="G254" s="0" t="n">
        <v>70.3125</v>
      </c>
      <c r="H254" s="0" t="n">
        <v>107.30751</v>
      </c>
      <c r="I254" s="0" t="n">
        <v>0.655243049</v>
      </c>
      <c r="J254" s="0" t="s">
        <v>534</v>
      </c>
      <c r="K254" s="0" t="s">
        <v>2341</v>
      </c>
      <c r="L254" s="0" t="s">
        <v>2342</v>
      </c>
    </row>
    <row r="255" customFormat="false" ht="15" hidden="false" customHeight="false" outlineLevel="0" collapsed="false">
      <c r="A255" s="0" t="s">
        <v>2343</v>
      </c>
      <c r="B255" s="0" t="s">
        <v>571</v>
      </c>
      <c r="C255" s="0" t="n">
        <v>347908</v>
      </c>
      <c r="D255" s="0" t="n">
        <v>348396</v>
      </c>
      <c r="E255" s="0" t="n">
        <v>1.07180775828322</v>
      </c>
      <c r="F255" s="0" t="n">
        <v>0.888021511116979</v>
      </c>
      <c r="G255" s="0" t="n">
        <v>96.11452</v>
      </c>
      <c r="H255" s="0" t="n">
        <v>146.35677</v>
      </c>
      <c r="I255" s="0" t="n">
        <v>0.656713864</v>
      </c>
      <c r="J255" s="0" t="s">
        <v>534</v>
      </c>
      <c r="K255" s="0" t="s">
        <v>2343</v>
      </c>
      <c r="L255" s="0" t="s">
        <v>2344</v>
      </c>
    </row>
    <row r="256" customFormat="false" ht="15" hidden="false" customHeight="false" outlineLevel="0" collapsed="false">
      <c r="A256" s="0" t="s">
        <v>2345</v>
      </c>
      <c r="B256" s="0" t="s">
        <v>598</v>
      </c>
      <c r="C256" s="0" t="n">
        <v>440799</v>
      </c>
      <c r="D256" s="0" t="n">
        <v>440921</v>
      </c>
      <c r="E256" s="0" t="n">
        <v>0.61293290739481</v>
      </c>
      <c r="F256" s="0" t="n">
        <v>0.963007509115096</v>
      </c>
      <c r="G256" s="0" t="n">
        <v>40.650406</v>
      </c>
      <c r="H256" s="0" t="n">
        <v>61.71215</v>
      </c>
      <c r="I256" s="0" t="n">
        <v>0.65870993</v>
      </c>
      <c r="J256" s="0" t="s">
        <v>534</v>
      </c>
      <c r="K256" s="0" t="s">
        <v>2345</v>
      </c>
      <c r="L256" s="0" t="s">
        <v>174</v>
      </c>
    </row>
    <row r="257" customFormat="false" ht="15" hidden="false" customHeight="false" outlineLevel="0" collapsed="false">
      <c r="A257" s="0" t="s">
        <v>2346</v>
      </c>
      <c r="B257" s="0" t="s">
        <v>575</v>
      </c>
      <c r="C257" s="0" t="n">
        <v>894115</v>
      </c>
      <c r="D257" s="0" t="n">
        <v>894498</v>
      </c>
      <c r="E257" s="0" t="n">
        <v>1.15444280315606</v>
      </c>
      <c r="F257" s="0" t="n">
        <v>0.826691070725699</v>
      </c>
      <c r="G257" s="0" t="n">
        <v>13.020833</v>
      </c>
      <c r="H257" s="0" t="n">
        <v>19.767172</v>
      </c>
      <c r="I257" s="0" t="n">
        <v>0.658709956</v>
      </c>
      <c r="J257" s="0" t="s">
        <v>534</v>
      </c>
      <c r="K257" s="0" t="s">
        <v>2346</v>
      </c>
      <c r="L257" s="0" t="s">
        <v>2347</v>
      </c>
    </row>
    <row r="258" customFormat="false" ht="15" hidden="false" customHeight="false" outlineLevel="0" collapsed="false">
      <c r="A258" s="0" t="s">
        <v>2348</v>
      </c>
      <c r="B258" s="0" t="s">
        <v>550</v>
      </c>
      <c r="C258" s="0" t="n">
        <v>222078</v>
      </c>
      <c r="D258" s="0" t="n">
        <v>222947</v>
      </c>
      <c r="E258" s="0" t="n">
        <v>1.74528185607983</v>
      </c>
      <c r="F258" s="0" t="n">
        <v>0.903015147409207</v>
      </c>
      <c r="G258" s="0" t="n">
        <v>22.988506</v>
      </c>
      <c r="H258" s="0" t="n">
        <v>34.899284</v>
      </c>
      <c r="I258" s="0" t="n">
        <v>0.658709961</v>
      </c>
      <c r="J258" s="0" t="s">
        <v>534</v>
      </c>
      <c r="K258" s="0" t="s">
        <v>2348</v>
      </c>
      <c r="L258" s="0" t="s">
        <v>2349</v>
      </c>
    </row>
    <row r="259" customFormat="false" ht="15" hidden="false" customHeight="false" outlineLevel="0" collapsed="false">
      <c r="A259" s="0" t="s">
        <v>2350</v>
      </c>
      <c r="B259" s="0" t="s">
        <v>550</v>
      </c>
      <c r="C259" s="0" t="n">
        <v>12929</v>
      </c>
      <c r="D259" s="0" t="n">
        <v>13951</v>
      </c>
      <c r="E259" s="0" t="n">
        <v>0.800188718743978</v>
      </c>
      <c r="F259" s="0" t="n">
        <v>1.40640570414658</v>
      </c>
      <c r="G259" s="0" t="n">
        <v>9.775171</v>
      </c>
      <c r="H259" s="0" t="n">
        <v>14.839871</v>
      </c>
      <c r="I259" s="0" t="n">
        <v>0.658709971</v>
      </c>
      <c r="J259" s="0" t="s">
        <v>534</v>
      </c>
      <c r="K259" s="0" t="s">
        <v>2351</v>
      </c>
      <c r="L259" s="0" t="s">
        <v>1273</v>
      </c>
    </row>
    <row r="260" customFormat="false" ht="15" hidden="false" customHeight="false" outlineLevel="0" collapsed="false">
      <c r="A260" s="0" t="s">
        <v>2352</v>
      </c>
      <c r="B260" s="0" t="s">
        <v>602</v>
      </c>
      <c r="C260" s="0" t="n">
        <v>657526</v>
      </c>
      <c r="D260" s="0" t="n">
        <v>658935</v>
      </c>
      <c r="E260" s="0" t="n">
        <v>1.4699358434596</v>
      </c>
      <c r="F260" s="0" t="n">
        <v>0.929050699345858</v>
      </c>
      <c r="G260" s="0" t="n">
        <v>51.77305</v>
      </c>
      <c r="H260" s="0" t="n">
        <v>77.674774</v>
      </c>
      <c r="I260" s="0" t="n">
        <v>0.666536217</v>
      </c>
      <c r="J260" s="0" t="s">
        <v>534</v>
      </c>
      <c r="K260" s="0" t="s">
        <v>2353</v>
      </c>
      <c r="L260" s="0" t="s">
        <v>2354</v>
      </c>
    </row>
    <row r="261" customFormat="false" ht="15" hidden="false" customHeight="false" outlineLevel="0" collapsed="false">
      <c r="A261" s="0" t="s">
        <v>2355</v>
      </c>
      <c r="B261" s="0" t="s">
        <v>602</v>
      </c>
      <c r="C261" s="0" t="n">
        <v>672468</v>
      </c>
      <c r="D261" s="0" t="n">
        <v>673493</v>
      </c>
      <c r="E261" s="0" t="n">
        <v>1.1054065331616</v>
      </c>
      <c r="F261" s="0" t="n">
        <v>0.872541606947413</v>
      </c>
      <c r="G261" s="0" t="n">
        <v>82.846</v>
      </c>
      <c r="H261" s="0" t="n">
        <v>123.656296</v>
      </c>
      <c r="I261" s="0" t="n">
        <v>0.66996993</v>
      </c>
      <c r="J261" s="0" t="s">
        <v>534</v>
      </c>
      <c r="K261" s="0" t="s">
        <v>2356</v>
      </c>
      <c r="L261" s="0" t="s">
        <v>2357</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14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J51" activeCellId="0" sqref="J51"/>
    </sheetView>
  </sheetViews>
  <sheetFormatPr defaultColWidth="10.96484375" defaultRowHeight="15" zeroHeight="false" outlineLevelRow="0" outlineLevelCol="0"/>
  <cols>
    <col collapsed="false" customWidth="true" hidden="false" outlineLevel="0" max="4" min="4" style="0" width="21.87"/>
  </cols>
  <sheetData>
    <row r="1" s="38" customFormat="true" ht="15" hidden="false" customHeight="false" outlineLevel="0" collapsed="false">
      <c r="A1" s="38" t="s">
        <v>2358</v>
      </c>
      <c r="B1" s="38" t="s">
        <v>2359</v>
      </c>
      <c r="C1" s="38" t="s">
        <v>2360</v>
      </c>
      <c r="D1" s="38" t="s">
        <v>501</v>
      </c>
    </row>
    <row r="2" customFormat="false" ht="15" hidden="false" customHeight="false" outlineLevel="0" collapsed="false">
      <c r="A2" s="0" t="s">
        <v>423</v>
      </c>
      <c r="B2" s="0" t="n">
        <v>0.230548487</v>
      </c>
      <c r="C2" s="0" t="s">
        <v>2361</v>
      </c>
      <c r="D2" s="0" t="s">
        <v>424</v>
      </c>
    </row>
    <row r="3" customFormat="false" ht="15" hidden="false" customHeight="false" outlineLevel="0" collapsed="false">
      <c r="A3" s="0" t="s">
        <v>349</v>
      </c>
      <c r="B3" s="0" t="n">
        <v>0.40986395</v>
      </c>
      <c r="C3" s="0" t="s">
        <v>2361</v>
      </c>
      <c r="D3" s="0" t="s">
        <v>2013</v>
      </c>
    </row>
    <row r="4" customFormat="false" ht="15" hidden="false" customHeight="false" outlineLevel="0" collapsed="false">
      <c r="A4" s="0" t="s">
        <v>183</v>
      </c>
      <c r="B4" s="0" t="n">
        <v>0.461096937</v>
      </c>
      <c r="C4" s="0" t="s">
        <v>2361</v>
      </c>
      <c r="D4" s="0" t="s">
        <v>184</v>
      </c>
    </row>
    <row r="5" customFormat="false" ht="15" hidden="false" customHeight="false" outlineLevel="0" collapsed="false">
      <c r="A5" s="0" t="s">
        <v>294</v>
      </c>
      <c r="B5" s="0" t="n">
        <v>0.719311351</v>
      </c>
      <c r="C5" s="0" t="n">
        <v>0</v>
      </c>
      <c r="D5" s="0" t="s">
        <v>295</v>
      </c>
    </row>
    <row r="6" customFormat="false" ht="15" hidden="false" customHeight="false" outlineLevel="0" collapsed="false">
      <c r="A6" s="0" t="s">
        <v>86</v>
      </c>
      <c r="B6" s="0" t="n">
        <v>0.786577168</v>
      </c>
      <c r="C6" s="0" t="n">
        <v>0</v>
      </c>
      <c r="D6" s="0" t="s">
        <v>87</v>
      </c>
    </row>
    <row r="7" customFormat="false" ht="15" hidden="false" customHeight="false" outlineLevel="0" collapsed="false">
      <c r="A7" s="0" t="s">
        <v>43</v>
      </c>
      <c r="B7" s="0" t="n">
        <v>0.809731283</v>
      </c>
      <c r="C7" s="0" t="n">
        <v>0</v>
      </c>
      <c r="D7" s="0" t="s">
        <v>44</v>
      </c>
    </row>
    <row r="8" customFormat="false" ht="15" hidden="false" customHeight="false" outlineLevel="0" collapsed="false">
      <c r="A8" s="0" t="s">
        <v>448</v>
      </c>
      <c r="B8" s="0" t="n">
        <v>0.818632135</v>
      </c>
      <c r="C8" s="0" t="n">
        <v>0</v>
      </c>
      <c r="D8" s="0" t="s">
        <v>449</v>
      </c>
    </row>
    <row r="9" customFormat="false" ht="15" hidden="false" customHeight="false" outlineLevel="0" collapsed="false">
      <c r="A9" s="0" t="s">
        <v>364</v>
      </c>
      <c r="B9" s="0" t="n">
        <v>0.827609912</v>
      </c>
      <c r="C9" s="0" t="n">
        <v>0</v>
      </c>
      <c r="D9" s="0" t="s">
        <v>365</v>
      </c>
    </row>
    <row r="10" customFormat="false" ht="15" hidden="false" customHeight="false" outlineLevel="0" collapsed="false">
      <c r="A10" s="0" t="s">
        <v>78</v>
      </c>
      <c r="B10" s="0" t="n">
        <v>0.831782771</v>
      </c>
      <c r="C10" s="0" t="n">
        <v>0</v>
      </c>
      <c r="D10" s="0" t="s">
        <v>2362</v>
      </c>
    </row>
    <row r="11" customFormat="false" ht="15" hidden="false" customHeight="false" outlineLevel="0" collapsed="false">
      <c r="A11" s="0" t="s">
        <v>346</v>
      </c>
      <c r="B11" s="0" t="n">
        <v>0.857954463</v>
      </c>
      <c r="C11" s="0" t="n">
        <v>0</v>
      </c>
      <c r="D11" s="0" t="s">
        <v>347</v>
      </c>
    </row>
    <row r="12" customFormat="false" ht="15" hidden="false" customHeight="false" outlineLevel="0" collapsed="false">
      <c r="A12" s="0" t="s">
        <v>203</v>
      </c>
      <c r="B12" s="0" t="n">
        <v>0.860714339</v>
      </c>
      <c r="C12" s="0" t="n">
        <v>0</v>
      </c>
      <c r="D12" s="0" t="s">
        <v>204</v>
      </c>
    </row>
    <row r="13" customFormat="false" ht="15" hidden="false" customHeight="false" outlineLevel="0" collapsed="false">
      <c r="A13" s="0" t="s">
        <v>497</v>
      </c>
      <c r="B13" s="0" t="n">
        <v>0.875302711</v>
      </c>
      <c r="C13" s="0" t="n">
        <v>0</v>
      </c>
      <c r="D13" s="0" t="s">
        <v>498</v>
      </c>
    </row>
    <row r="14" s="38" customFormat="true" ht="15" hidden="false" customHeight="false" outlineLevel="0" collapsed="false">
      <c r="A14" s="38" t="s">
        <v>33</v>
      </c>
      <c r="B14" s="38" t="n">
        <v>0.878966055</v>
      </c>
      <c r="C14" s="38" t="n">
        <v>0</v>
      </c>
      <c r="D14" s="38" t="s">
        <v>34</v>
      </c>
    </row>
    <row r="15" customFormat="false" ht="15" hidden="false" customHeight="false" outlineLevel="0" collapsed="false">
      <c r="A15" s="0" t="s">
        <v>104</v>
      </c>
      <c r="B15" s="0" t="n">
        <v>0.88493662</v>
      </c>
      <c r="C15" s="0" t="n">
        <v>0</v>
      </c>
      <c r="D15" s="0" t="s">
        <v>105</v>
      </c>
    </row>
    <row r="16" customFormat="false" ht="15" hidden="false" customHeight="false" outlineLevel="0" collapsed="false">
      <c r="A16" s="0" t="s">
        <v>300</v>
      </c>
      <c r="B16" s="0" t="n">
        <v>0.911470721</v>
      </c>
      <c r="C16" s="0" t="n">
        <v>0</v>
      </c>
      <c r="D16" s="0" t="s">
        <v>301</v>
      </c>
    </row>
    <row r="17" s="38" customFormat="true" ht="15" hidden="false" customHeight="false" outlineLevel="0" collapsed="false">
      <c r="A17" s="38" t="s">
        <v>319</v>
      </c>
      <c r="B17" s="38" t="n">
        <v>0.912686791</v>
      </c>
      <c r="C17" s="38" t="n">
        <v>0</v>
      </c>
      <c r="D17" s="38" t="s">
        <v>320</v>
      </c>
    </row>
    <row r="18" customFormat="false" ht="15" hidden="false" customHeight="false" outlineLevel="0" collapsed="false">
      <c r="A18" s="0" t="s">
        <v>165</v>
      </c>
      <c r="B18" s="0" t="n">
        <v>0.912925619</v>
      </c>
      <c r="C18" s="0" t="n">
        <v>0</v>
      </c>
      <c r="D18" s="0" t="s">
        <v>2363</v>
      </c>
    </row>
    <row r="19" customFormat="false" ht="15" hidden="false" customHeight="false" outlineLevel="0" collapsed="false">
      <c r="A19" s="0" t="s">
        <v>256</v>
      </c>
      <c r="B19" s="0" t="n">
        <v>0.917415818</v>
      </c>
      <c r="C19" s="0" t="n">
        <v>0</v>
      </c>
      <c r="D19" s="0" t="s">
        <v>257</v>
      </c>
    </row>
    <row r="20" customFormat="false" ht="15" hidden="false" customHeight="false" outlineLevel="0" collapsed="false">
      <c r="A20" s="0" t="s">
        <v>469</v>
      </c>
      <c r="B20" s="0" t="n">
        <v>0.919119892</v>
      </c>
      <c r="C20" s="0" t="n">
        <v>0</v>
      </c>
      <c r="D20" s="0" t="s">
        <v>470</v>
      </c>
    </row>
    <row r="21" customFormat="false" ht="15" hidden="false" customHeight="false" outlineLevel="0" collapsed="false">
      <c r="A21" s="0" t="s">
        <v>20</v>
      </c>
      <c r="B21" s="0" t="n">
        <v>0.922193817</v>
      </c>
      <c r="C21" s="0" t="n">
        <v>0</v>
      </c>
      <c r="D21" s="0" t="s">
        <v>21</v>
      </c>
    </row>
    <row r="22" customFormat="false" ht="15" hidden="false" customHeight="false" outlineLevel="0" collapsed="false">
      <c r="A22" s="0" t="s">
        <v>360</v>
      </c>
      <c r="B22" s="0" t="n">
        <v>0.922193897</v>
      </c>
      <c r="C22" s="0" t="n">
        <v>0</v>
      </c>
      <c r="D22" s="0" t="s">
        <v>361</v>
      </c>
    </row>
    <row r="23" customFormat="false" ht="15" hidden="false" customHeight="false" outlineLevel="0" collapsed="false">
      <c r="A23" s="0" t="s">
        <v>144</v>
      </c>
      <c r="B23" s="0" t="n">
        <v>0.92219391</v>
      </c>
      <c r="C23" s="0" t="n">
        <v>0</v>
      </c>
      <c r="D23" s="0" t="s">
        <v>145</v>
      </c>
    </row>
    <row r="24" customFormat="false" ht="15" hidden="false" customHeight="false" outlineLevel="0" collapsed="false">
      <c r="A24" s="0" t="s">
        <v>416</v>
      </c>
      <c r="B24" s="0" t="n">
        <v>0.922193934</v>
      </c>
      <c r="C24" s="0" t="n">
        <v>0</v>
      </c>
      <c r="D24" s="0" t="s">
        <v>417</v>
      </c>
    </row>
    <row r="25" customFormat="false" ht="15" hidden="false" customHeight="false" outlineLevel="0" collapsed="false">
      <c r="A25" s="0" t="s">
        <v>466</v>
      </c>
      <c r="B25" s="0" t="n">
        <v>0.922193972</v>
      </c>
      <c r="C25" s="0" t="n">
        <v>0</v>
      </c>
      <c r="D25" s="0" t="s">
        <v>467</v>
      </c>
    </row>
    <row r="26" customFormat="false" ht="15" hidden="false" customHeight="false" outlineLevel="0" collapsed="false">
      <c r="A26" s="0" t="s">
        <v>322</v>
      </c>
      <c r="B26" s="0" t="n">
        <v>0.936075607</v>
      </c>
      <c r="C26" s="0" t="n">
        <v>0</v>
      </c>
      <c r="D26" s="0" t="s">
        <v>323</v>
      </c>
    </row>
    <row r="27" customFormat="false" ht="15" hidden="false" customHeight="false" outlineLevel="0" collapsed="false">
      <c r="A27" s="0" t="s">
        <v>75</v>
      </c>
      <c r="B27" s="0" t="n">
        <v>0.939324457</v>
      </c>
      <c r="C27" s="0" t="n">
        <v>0</v>
      </c>
      <c r="D27" s="0" t="s">
        <v>76</v>
      </c>
    </row>
    <row r="28" customFormat="false" ht="15" hidden="false" customHeight="false" outlineLevel="0" collapsed="false">
      <c r="A28" s="0" t="s">
        <v>316</v>
      </c>
      <c r="B28" s="0" t="n">
        <v>0.948542285</v>
      </c>
      <c r="C28" s="0" t="n">
        <v>0</v>
      </c>
      <c r="D28" s="0" t="s">
        <v>317</v>
      </c>
    </row>
    <row r="29" customFormat="false" ht="15" hidden="false" customHeight="false" outlineLevel="0" collapsed="false">
      <c r="A29" s="0" t="s">
        <v>115</v>
      </c>
      <c r="B29" s="0" t="n">
        <v>0.956776153</v>
      </c>
      <c r="C29" s="0" t="n">
        <v>0</v>
      </c>
      <c r="D29" s="0" t="s">
        <v>116</v>
      </c>
    </row>
    <row r="30" customFormat="false" ht="15" hidden="false" customHeight="false" outlineLevel="0" collapsed="false">
      <c r="A30" s="0" t="s">
        <v>132</v>
      </c>
      <c r="B30" s="0" t="n">
        <v>0.956993697</v>
      </c>
      <c r="C30" s="0" t="n">
        <v>0</v>
      </c>
      <c r="D30" s="0" t="s">
        <v>133</v>
      </c>
    </row>
    <row r="31" customFormat="false" ht="15" hidden="false" customHeight="false" outlineLevel="0" collapsed="false">
      <c r="A31" s="0" t="s">
        <v>479</v>
      </c>
      <c r="B31" s="0" t="n">
        <v>0.961540835</v>
      </c>
      <c r="C31" s="0" t="n">
        <v>0</v>
      </c>
      <c r="D31" s="0" t="s">
        <v>2364</v>
      </c>
    </row>
    <row r="32" customFormat="false" ht="15" hidden="false" customHeight="false" outlineLevel="0" collapsed="false">
      <c r="A32" s="0" t="s">
        <v>313</v>
      </c>
      <c r="B32" s="0" t="n">
        <v>0.973836833</v>
      </c>
      <c r="C32" s="0" t="n">
        <v>0</v>
      </c>
      <c r="D32" s="0" t="s">
        <v>314</v>
      </c>
    </row>
    <row r="33" customFormat="false" ht="15" hidden="false" customHeight="false" outlineLevel="0" collapsed="false">
      <c r="A33" s="0" t="s">
        <v>332</v>
      </c>
      <c r="B33" s="0" t="n">
        <v>0.98422487</v>
      </c>
      <c r="C33" s="0" t="n">
        <v>0</v>
      </c>
      <c r="D33" s="0" t="s">
        <v>333</v>
      </c>
    </row>
    <row r="34" customFormat="false" ht="15" hidden="false" customHeight="false" outlineLevel="0" collapsed="false">
      <c r="A34" s="0" t="s">
        <v>239</v>
      </c>
      <c r="B34" s="0" t="n">
        <v>0.987581796</v>
      </c>
      <c r="C34" s="0" t="n">
        <v>0</v>
      </c>
      <c r="D34" s="0" t="s">
        <v>240</v>
      </c>
    </row>
    <row r="35" customFormat="false" ht="15" hidden="false" customHeight="false" outlineLevel="0" collapsed="false">
      <c r="A35" s="0" t="s">
        <v>398</v>
      </c>
      <c r="B35" s="0" t="n">
        <v>0.99000236</v>
      </c>
      <c r="C35" s="0" t="n">
        <v>0</v>
      </c>
      <c r="D35" s="0" t="s">
        <v>399</v>
      </c>
    </row>
    <row r="36" customFormat="false" ht="15" hidden="false" customHeight="false" outlineLevel="0" collapsed="false">
      <c r="A36" s="0" t="s">
        <v>12</v>
      </c>
      <c r="B36" s="0" t="n">
        <v>0.993835394</v>
      </c>
      <c r="C36" s="0" t="n">
        <v>0</v>
      </c>
      <c r="D36" s="0" t="s">
        <v>2365</v>
      </c>
    </row>
    <row r="37" customFormat="false" ht="15" hidden="false" customHeight="false" outlineLevel="0" collapsed="false">
      <c r="A37" s="0" t="s">
        <v>125</v>
      </c>
      <c r="B37" s="0" t="n">
        <v>0.9963934</v>
      </c>
      <c r="C37" s="0" t="n">
        <v>0</v>
      </c>
      <c r="D37" s="0" t="s">
        <v>126</v>
      </c>
    </row>
    <row r="38" customFormat="false" ht="15" hidden="false" customHeight="false" outlineLevel="0" collapsed="false">
      <c r="A38" s="0" t="s">
        <v>232</v>
      </c>
      <c r="B38" s="0" t="n">
        <v>1.002746994</v>
      </c>
      <c r="C38" s="0" t="n">
        <v>0</v>
      </c>
      <c r="D38" s="0" t="s">
        <v>233</v>
      </c>
    </row>
    <row r="39" customFormat="false" ht="15" hidden="false" customHeight="false" outlineLevel="0" collapsed="false">
      <c r="A39" s="0" t="s">
        <v>271</v>
      </c>
      <c r="B39" s="0" t="n">
        <v>1.005848696</v>
      </c>
      <c r="C39" s="0" t="n">
        <v>0</v>
      </c>
      <c r="D39" s="0" t="s">
        <v>272</v>
      </c>
    </row>
    <row r="40" customFormat="false" ht="15" hidden="false" customHeight="false" outlineLevel="0" collapsed="false">
      <c r="A40" s="0" t="s">
        <v>30</v>
      </c>
      <c r="B40" s="0" t="n">
        <v>1.014413248</v>
      </c>
      <c r="C40" s="0" t="n">
        <v>0</v>
      </c>
      <c r="D40" s="0" t="s">
        <v>31</v>
      </c>
    </row>
    <row r="41" customFormat="false" ht="15" hidden="false" customHeight="false" outlineLevel="0" collapsed="false">
      <c r="A41" s="0" t="s">
        <v>451</v>
      </c>
      <c r="B41" s="0" t="n">
        <v>1.016557909</v>
      </c>
      <c r="C41" s="0" t="n">
        <v>0</v>
      </c>
      <c r="D41" s="0" t="s">
        <v>452</v>
      </c>
    </row>
    <row r="42" customFormat="false" ht="15" hidden="false" customHeight="false" outlineLevel="0" collapsed="false">
      <c r="A42" s="0" t="s">
        <v>275</v>
      </c>
      <c r="B42" s="0" t="n">
        <v>1.019267068</v>
      </c>
      <c r="C42" s="0" t="n">
        <v>0</v>
      </c>
      <c r="D42" s="0" t="s">
        <v>276</v>
      </c>
    </row>
    <row r="43" customFormat="false" ht="15" hidden="false" customHeight="false" outlineLevel="0" collapsed="false">
      <c r="A43" s="0" t="s">
        <v>389</v>
      </c>
      <c r="B43" s="0" t="n">
        <v>1.021000448</v>
      </c>
      <c r="C43" s="0" t="n">
        <v>0</v>
      </c>
      <c r="D43" s="0" t="s">
        <v>390</v>
      </c>
    </row>
    <row r="44" customFormat="false" ht="15" hidden="false" customHeight="false" outlineLevel="0" collapsed="false">
      <c r="A44" s="0" t="s">
        <v>282</v>
      </c>
      <c r="B44" s="0" t="n">
        <v>1.028526517</v>
      </c>
      <c r="C44" s="0" t="n">
        <v>0</v>
      </c>
      <c r="D44" s="0" t="s">
        <v>283</v>
      </c>
    </row>
    <row r="45" customFormat="false" ht="15" hidden="false" customHeight="false" outlineLevel="0" collapsed="false">
      <c r="A45" s="0" t="s">
        <v>310</v>
      </c>
      <c r="B45" s="0" t="n">
        <v>1.028600932</v>
      </c>
      <c r="C45" s="0" t="n">
        <v>0</v>
      </c>
      <c r="D45" s="0" t="s">
        <v>311</v>
      </c>
    </row>
    <row r="46" customFormat="false" ht="15" hidden="false" customHeight="false" outlineLevel="0" collapsed="false">
      <c r="A46" s="0" t="s">
        <v>306</v>
      </c>
      <c r="B46" s="0" t="n">
        <v>1.031761508</v>
      </c>
      <c r="C46" s="0" t="n">
        <v>0</v>
      </c>
      <c r="D46" s="0" t="s">
        <v>2366</v>
      </c>
    </row>
    <row r="47" customFormat="false" ht="15" hidden="false" customHeight="false" outlineLevel="0" collapsed="false">
      <c r="A47" s="0" t="s">
        <v>215</v>
      </c>
      <c r="B47" s="0" t="n">
        <v>1.036752174</v>
      </c>
      <c r="C47" s="0" t="n">
        <v>0</v>
      </c>
      <c r="D47" s="0" t="s">
        <v>216</v>
      </c>
    </row>
    <row r="48" customFormat="false" ht="15" hidden="false" customHeight="false" outlineLevel="0" collapsed="false">
      <c r="A48" s="0" t="s">
        <v>379</v>
      </c>
      <c r="B48" s="0" t="n">
        <v>1.037468214</v>
      </c>
      <c r="C48" s="0" t="n">
        <v>0</v>
      </c>
      <c r="D48" s="0" t="s">
        <v>380</v>
      </c>
    </row>
    <row r="49" customFormat="false" ht="15" hidden="false" customHeight="false" outlineLevel="0" collapsed="false">
      <c r="A49" s="0" t="s">
        <v>441</v>
      </c>
      <c r="B49" s="0" t="n">
        <v>1.039297989</v>
      </c>
      <c r="C49" s="0" t="n">
        <v>0</v>
      </c>
      <c r="D49" s="0" t="s">
        <v>442</v>
      </c>
    </row>
    <row r="50" customFormat="false" ht="15" hidden="false" customHeight="false" outlineLevel="0" collapsed="false">
      <c r="A50" s="0" t="s">
        <v>325</v>
      </c>
      <c r="B50" s="0" t="n">
        <v>1.03992073</v>
      </c>
      <c r="C50" s="0" t="n">
        <v>0</v>
      </c>
      <c r="D50" s="0" t="s">
        <v>326</v>
      </c>
    </row>
    <row r="51" customFormat="false" ht="15" hidden="false" customHeight="false" outlineLevel="0" collapsed="false">
      <c r="A51" s="0" t="s">
        <v>290</v>
      </c>
      <c r="B51" s="0" t="n">
        <v>1.044878587</v>
      </c>
      <c r="C51" s="0" t="n">
        <v>0</v>
      </c>
      <c r="D51" s="0" t="s">
        <v>291</v>
      </c>
    </row>
    <row r="52" customFormat="false" ht="15" hidden="false" customHeight="false" outlineLevel="0" collapsed="false">
      <c r="A52" s="0" t="s">
        <v>286</v>
      </c>
      <c r="B52" s="0" t="n">
        <v>1.047121765</v>
      </c>
      <c r="C52" s="0" t="n">
        <v>0</v>
      </c>
      <c r="D52" s="0" t="s">
        <v>287</v>
      </c>
    </row>
    <row r="53" customFormat="false" ht="15" hidden="false" customHeight="false" outlineLevel="0" collapsed="false">
      <c r="A53" s="0" t="s">
        <v>147</v>
      </c>
      <c r="B53" s="0" t="n">
        <v>1.050022849</v>
      </c>
      <c r="C53" s="0" t="n">
        <v>0</v>
      </c>
      <c r="D53" s="0" t="s">
        <v>148</v>
      </c>
    </row>
    <row r="54" customFormat="false" ht="15" hidden="false" customHeight="false" outlineLevel="0" collapsed="false">
      <c r="A54" s="0" t="s">
        <v>212</v>
      </c>
      <c r="B54" s="0" t="n">
        <v>1.057292434</v>
      </c>
      <c r="C54" s="0" t="n">
        <v>0</v>
      </c>
      <c r="D54" s="0" t="s">
        <v>213</v>
      </c>
    </row>
    <row r="55" customFormat="false" ht="15" hidden="false" customHeight="false" outlineLevel="0" collapsed="false">
      <c r="A55" s="0" t="s">
        <v>368</v>
      </c>
      <c r="B55" s="0" t="n">
        <v>1.057408066</v>
      </c>
      <c r="C55" s="0" t="n">
        <v>0</v>
      </c>
      <c r="D55" s="0" t="s">
        <v>369</v>
      </c>
    </row>
    <row r="56" customFormat="false" ht="15" hidden="false" customHeight="false" outlineLevel="0" collapsed="false">
      <c r="A56" s="0" t="s">
        <v>475</v>
      </c>
      <c r="B56" s="0" t="n">
        <v>1.057620979</v>
      </c>
      <c r="C56" s="0" t="n">
        <v>0</v>
      </c>
      <c r="D56" s="0" t="s">
        <v>476</v>
      </c>
    </row>
    <row r="57" customFormat="false" ht="15" hidden="false" customHeight="false" outlineLevel="0" collapsed="false">
      <c r="A57" s="0" t="s">
        <v>249</v>
      </c>
      <c r="B57" s="0" t="n">
        <v>1.057810714</v>
      </c>
      <c r="C57" s="0" t="n">
        <v>0</v>
      </c>
      <c r="D57" s="0" t="s">
        <v>250</v>
      </c>
    </row>
    <row r="58" customFormat="false" ht="15" hidden="false" customHeight="false" outlineLevel="0" collapsed="false">
      <c r="A58" s="0" t="s">
        <v>142</v>
      </c>
      <c r="B58" s="0" t="n">
        <v>1.06125492</v>
      </c>
      <c r="C58" s="0" t="n">
        <v>0</v>
      </c>
      <c r="D58" s="0" t="s">
        <v>143</v>
      </c>
    </row>
    <row r="59" customFormat="false" ht="15" hidden="false" customHeight="false" outlineLevel="0" collapsed="false">
      <c r="A59" s="0" t="s">
        <v>342</v>
      </c>
      <c r="B59" s="0" t="n">
        <v>1.061507236</v>
      </c>
      <c r="C59" s="0" t="n">
        <v>0</v>
      </c>
      <c r="D59" s="0" t="s">
        <v>343</v>
      </c>
    </row>
    <row r="60" customFormat="false" ht="15" hidden="false" customHeight="false" outlineLevel="0" collapsed="false">
      <c r="A60" s="0" t="s">
        <v>420</v>
      </c>
      <c r="B60" s="0" t="n">
        <v>1.064545909</v>
      </c>
      <c r="C60" s="0" t="n">
        <v>0</v>
      </c>
      <c r="D60" s="0" t="s">
        <v>421</v>
      </c>
    </row>
    <row r="61" customFormat="false" ht="15" hidden="false" customHeight="false" outlineLevel="0" collapsed="false">
      <c r="A61" s="0" t="s">
        <v>16</v>
      </c>
      <c r="B61" s="0" t="n">
        <v>1.064696398</v>
      </c>
      <c r="C61" s="0" t="n">
        <v>0</v>
      </c>
      <c r="D61" s="0" t="s">
        <v>17</v>
      </c>
    </row>
    <row r="62" customFormat="false" ht="15" hidden="false" customHeight="false" outlineLevel="0" collapsed="false">
      <c r="A62" s="0" t="s">
        <v>454</v>
      </c>
      <c r="B62" s="0" t="n">
        <v>1.065912612</v>
      </c>
      <c r="C62" s="0" t="n">
        <v>0</v>
      </c>
      <c r="D62" s="0" t="s">
        <v>455</v>
      </c>
    </row>
    <row r="63" customFormat="false" ht="15" hidden="false" customHeight="false" outlineLevel="0" collapsed="false">
      <c r="A63" s="0" t="s">
        <v>259</v>
      </c>
      <c r="B63" s="0" t="n">
        <v>1.066810688</v>
      </c>
      <c r="C63" s="0" t="n">
        <v>0</v>
      </c>
      <c r="D63" s="0" t="s">
        <v>260</v>
      </c>
    </row>
    <row r="64" customFormat="false" ht="15" hidden="false" customHeight="false" outlineLevel="0" collapsed="false">
      <c r="A64" s="0" t="s">
        <v>395</v>
      </c>
      <c r="B64" s="0" t="n">
        <v>1.069092063</v>
      </c>
      <c r="C64" s="0" t="n">
        <v>0</v>
      </c>
      <c r="D64" s="0" t="s">
        <v>396</v>
      </c>
    </row>
    <row r="65" customFormat="false" ht="15" hidden="false" customHeight="false" outlineLevel="0" collapsed="false">
      <c r="A65" s="0" t="s">
        <v>221</v>
      </c>
      <c r="B65" s="0" t="n">
        <v>1.070934867</v>
      </c>
      <c r="C65" s="0" t="n">
        <v>0</v>
      </c>
      <c r="D65" s="0" t="s">
        <v>222</v>
      </c>
    </row>
    <row r="66" customFormat="false" ht="15" hidden="false" customHeight="false" outlineLevel="0" collapsed="false">
      <c r="A66" s="0" t="s">
        <v>265</v>
      </c>
      <c r="B66" s="0" t="n">
        <v>1.074737324</v>
      </c>
      <c r="C66" s="0" t="n">
        <v>0</v>
      </c>
      <c r="D66" s="0" t="s">
        <v>266</v>
      </c>
    </row>
    <row r="67" customFormat="false" ht="15" hidden="false" customHeight="false" outlineLevel="0" collapsed="false">
      <c r="A67" s="0" t="s">
        <v>40</v>
      </c>
      <c r="B67" s="0" t="n">
        <v>1.079355212</v>
      </c>
      <c r="C67" s="0" t="n">
        <v>0</v>
      </c>
      <c r="D67" s="0" t="s">
        <v>41</v>
      </c>
    </row>
    <row r="68" customFormat="false" ht="15" hidden="false" customHeight="false" outlineLevel="0" collapsed="false">
      <c r="A68" s="0" t="s">
        <v>279</v>
      </c>
      <c r="B68" s="0" t="n">
        <v>1.079552455</v>
      </c>
      <c r="C68" s="0" t="n">
        <v>0</v>
      </c>
      <c r="D68" s="0" t="s">
        <v>280</v>
      </c>
    </row>
    <row r="69" customFormat="false" ht="15" hidden="false" customHeight="false" outlineLevel="0" collapsed="false">
      <c r="A69" s="0" t="s">
        <v>62</v>
      </c>
      <c r="B69" s="0" t="n">
        <v>1.079641718</v>
      </c>
      <c r="C69" s="0" t="n">
        <v>0</v>
      </c>
      <c r="D69" s="0" t="s">
        <v>63</v>
      </c>
    </row>
    <row r="70" customFormat="false" ht="15" hidden="false" customHeight="false" outlineLevel="0" collapsed="false">
      <c r="A70" s="0" t="s">
        <v>122</v>
      </c>
      <c r="B70" s="0" t="n">
        <v>1.08028433</v>
      </c>
      <c r="C70" s="0" t="n">
        <v>0</v>
      </c>
      <c r="D70" s="0" t="s">
        <v>123</v>
      </c>
    </row>
    <row r="71" customFormat="false" ht="15" hidden="false" customHeight="false" outlineLevel="0" collapsed="false">
      <c r="A71" s="0" t="s">
        <v>268</v>
      </c>
      <c r="B71" s="0" t="n">
        <v>1.083746111</v>
      </c>
      <c r="C71" s="0" t="n">
        <v>0</v>
      </c>
      <c r="D71" s="0" t="s">
        <v>269</v>
      </c>
    </row>
    <row r="72" customFormat="false" ht="15" hidden="false" customHeight="false" outlineLevel="0" collapsed="false">
      <c r="A72" s="0" t="s">
        <v>187</v>
      </c>
      <c r="B72" s="0" t="n">
        <v>1.088188849</v>
      </c>
      <c r="C72" s="0" t="n">
        <v>0</v>
      </c>
      <c r="D72" s="0" t="s">
        <v>83</v>
      </c>
    </row>
    <row r="73" customFormat="false" ht="15" hidden="false" customHeight="false" outlineLevel="0" collapsed="false">
      <c r="A73" s="0" t="s">
        <v>196</v>
      </c>
      <c r="B73" s="0" t="n">
        <v>1.092194246</v>
      </c>
      <c r="C73" s="0" t="n">
        <v>0</v>
      </c>
      <c r="D73" s="0" t="s">
        <v>197</v>
      </c>
    </row>
    <row r="74" customFormat="false" ht="15" hidden="false" customHeight="false" outlineLevel="0" collapsed="false">
      <c r="A74" s="0" t="s">
        <v>37</v>
      </c>
      <c r="B74" s="0" t="n">
        <v>1.096192849</v>
      </c>
      <c r="C74" s="0" t="n">
        <v>0</v>
      </c>
      <c r="D74" s="0" t="s">
        <v>2367</v>
      </c>
    </row>
    <row r="75" customFormat="false" ht="15" hidden="false" customHeight="false" outlineLevel="0" collapsed="false">
      <c r="A75" s="0" t="s">
        <v>23</v>
      </c>
      <c r="B75" s="0" t="n">
        <v>1.115016232</v>
      </c>
      <c r="C75" s="0" t="n">
        <v>0</v>
      </c>
      <c r="D75" s="0" t="s">
        <v>24</v>
      </c>
    </row>
    <row r="76" customFormat="false" ht="15" hidden="false" customHeight="false" outlineLevel="0" collapsed="false">
      <c r="A76" s="0" t="s">
        <v>412</v>
      </c>
      <c r="B76" s="0" t="n">
        <v>1.116340085</v>
      </c>
      <c r="C76" s="0" t="n">
        <v>0</v>
      </c>
      <c r="D76" s="0" t="s">
        <v>413</v>
      </c>
    </row>
    <row r="77" customFormat="false" ht="15" hidden="false" customHeight="false" outlineLevel="0" collapsed="false">
      <c r="A77" s="0" t="s">
        <v>111</v>
      </c>
      <c r="B77" s="0" t="n">
        <v>1.118100464</v>
      </c>
      <c r="C77" s="0" t="n">
        <v>0</v>
      </c>
      <c r="D77" s="0" t="s">
        <v>112</v>
      </c>
    </row>
    <row r="78" customFormat="false" ht="15" hidden="false" customHeight="false" outlineLevel="0" collapsed="false">
      <c r="A78" s="0" t="s">
        <v>372</v>
      </c>
      <c r="B78" s="0" t="n">
        <v>1.119570026</v>
      </c>
      <c r="C78" s="0" t="n">
        <v>0</v>
      </c>
      <c r="D78" s="0" t="s">
        <v>373</v>
      </c>
    </row>
    <row r="79" customFormat="false" ht="15" hidden="false" customHeight="false" outlineLevel="0" collapsed="false">
      <c r="A79" s="0" t="s">
        <v>405</v>
      </c>
      <c r="B79" s="0" t="n">
        <v>1.129551257</v>
      </c>
      <c r="C79" s="0" t="n">
        <v>0</v>
      </c>
      <c r="D79" s="0" t="s">
        <v>406</v>
      </c>
    </row>
    <row r="80" customFormat="false" ht="15" hidden="false" customHeight="false" outlineLevel="0" collapsed="false">
      <c r="A80" s="0" t="s">
        <v>356</v>
      </c>
      <c r="B80" s="0" t="n">
        <v>1.133530089</v>
      </c>
      <c r="C80" s="0" t="n">
        <v>0</v>
      </c>
      <c r="D80" s="0" t="s">
        <v>357</v>
      </c>
    </row>
    <row r="81" customFormat="false" ht="15" hidden="false" customHeight="false" outlineLevel="0" collapsed="false">
      <c r="A81" s="0" t="s">
        <v>463</v>
      </c>
      <c r="B81" s="0" t="n">
        <v>1.141763978</v>
      </c>
      <c r="C81" s="0" t="n">
        <v>0</v>
      </c>
      <c r="D81" s="0" t="s">
        <v>464</v>
      </c>
    </row>
    <row r="82" customFormat="false" ht="15" hidden="false" customHeight="false" outlineLevel="0" collapsed="false">
      <c r="A82" s="0" t="s">
        <v>53</v>
      </c>
      <c r="B82" s="0" t="n">
        <v>1.143329456</v>
      </c>
      <c r="C82" s="0" t="n">
        <v>0</v>
      </c>
      <c r="D82" s="0" t="s">
        <v>54</v>
      </c>
    </row>
    <row r="83" customFormat="false" ht="15" hidden="false" customHeight="false" outlineLevel="0" collapsed="false">
      <c r="A83" s="0" t="s">
        <v>209</v>
      </c>
      <c r="B83" s="0" t="n">
        <v>1.14575615</v>
      </c>
      <c r="C83" s="0" t="n">
        <v>0</v>
      </c>
      <c r="D83" s="0" t="s">
        <v>210</v>
      </c>
    </row>
    <row r="84" customFormat="false" ht="15" hidden="false" customHeight="false" outlineLevel="0" collapsed="false">
      <c r="A84" s="0" t="s">
        <v>135</v>
      </c>
      <c r="B84" s="0" t="n">
        <v>1.151152384</v>
      </c>
      <c r="C84" s="0" t="n">
        <v>0</v>
      </c>
      <c r="D84" s="0" t="s">
        <v>136</v>
      </c>
    </row>
    <row r="85" customFormat="false" ht="15" hidden="false" customHeight="false" outlineLevel="0" collapsed="false">
      <c r="A85" s="0" t="s">
        <v>200</v>
      </c>
      <c r="B85" s="0" t="n">
        <v>1.152742372</v>
      </c>
      <c r="C85" s="0" t="n">
        <v>0</v>
      </c>
      <c r="D85" s="0" t="s">
        <v>201</v>
      </c>
    </row>
    <row r="86" customFormat="false" ht="15" hidden="false" customHeight="false" outlineLevel="0" collapsed="false">
      <c r="A86" s="0" t="s">
        <v>472</v>
      </c>
      <c r="B86" s="0" t="n">
        <v>1.152742372</v>
      </c>
      <c r="C86" s="0" t="n">
        <v>0</v>
      </c>
      <c r="D86" s="0" t="s">
        <v>473</v>
      </c>
    </row>
    <row r="87" customFormat="false" ht="15" hidden="false" customHeight="false" outlineLevel="0" collapsed="false">
      <c r="A87" s="0" t="s">
        <v>180</v>
      </c>
      <c r="B87" s="0" t="n">
        <v>1.162155199</v>
      </c>
      <c r="C87" s="0" t="n">
        <v>0</v>
      </c>
      <c r="D87" s="0" t="s">
        <v>181</v>
      </c>
    </row>
    <row r="88" customFormat="false" ht="15" hidden="false" customHeight="false" outlineLevel="0" collapsed="false">
      <c r="A88" s="0" t="s">
        <v>168</v>
      </c>
      <c r="B88" s="0" t="n">
        <v>1.164876604</v>
      </c>
      <c r="C88" s="0" t="n">
        <v>0</v>
      </c>
      <c r="D88" s="0" t="s">
        <v>169</v>
      </c>
    </row>
    <row r="89" customFormat="false" ht="15" hidden="false" customHeight="false" outlineLevel="0" collapsed="false">
      <c r="A89" s="0" t="s">
        <v>376</v>
      </c>
      <c r="B89" s="0" t="n">
        <v>1.167091879</v>
      </c>
      <c r="C89" s="0" t="n">
        <v>0</v>
      </c>
      <c r="D89" s="0" t="s">
        <v>377</v>
      </c>
    </row>
    <row r="90" customFormat="false" ht="15" hidden="false" customHeight="false" outlineLevel="0" collapsed="false">
      <c r="A90" s="0" t="s">
        <v>150</v>
      </c>
      <c r="B90" s="0" t="n">
        <v>1.169379814</v>
      </c>
      <c r="C90" s="0" t="n">
        <v>0</v>
      </c>
      <c r="D90" s="0" t="s">
        <v>151</v>
      </c>
    </row>
    <row r="91" customFormat="false" ht="15" hidden="false" customHeight="false" outlineLevel="0" collapsed="false">
      <c r="A91" s="0" t="s">
        <v>382</v>
      </c>
      <c r="B91" s="0" t="n">
        <v>1.177570641</v>
      </c>
      <c r="C91" s="0" t="n">
        <v>0</v>
      </c>
      <c r="D91" s="0" t="s">
        <v>2368</v>
      </c>
    </row>
    <row r="92" customFormat="false" ht="15" hidden="false" customHeight="false" outlineLevel="0" collapsed="false">
      <c r="A92" s="0" t="s">
        <v>409</v>
      </c>
      <c r="B92" s="0" t="n">
        <v>1.19191639</v>
      </c>
      <c r="C92" s="0" t="n">
        <v>0</v>
      </c>
      <c r="D92" s="0" t="s">
        <v>410</v>
      </c>
    </row>
    <row r="93" customFormat="false" ht="15" hidden="false" customHeight="false" outlineLevel="0" collapsed="false">
      <c r="A93" s="0" t="s">
        <v>228</v>
      </c>
      <c r="B93" s="0" t="n">
        <v>1.1978497</v>
      </c>
      <c r="C93" s="0" t="n">
        <v>0</v>
      </c>
      <c r="D93" s="0" t="s">
        <v>229</v>
      </c>
    </row>
    <row r="94" customFormat="false" ht="15" hidden="false" customHeight="false" outlineLevel="0" collapsed="false">
      <c r="A94" s="0" t="s">
        <v>190</v>
      </c>
      <c r="B94" s="0" t="n">
        <v>1.205945862</v>
      </c>
      <c r="C94" s="0" t="n">
        <v>0</v>
      </c>
      <c r="D94" s="0" t="s">
        <v>191</v>
      </c>
    </row>
    <row r="95" customFormat="false" ht="15" hidden="false" customHeight="false" outlineLevel="0" collapsed="false">
      <c r="A95" s="0" t="s">
        <v>242</v>
      </c>
      <c r="B95" s="0" t="n">
        <v>1.207944279</v>
      </c>
      <c r="C95" s="0" t="n">
        <v>0</v>
      </c>
      <c r="D95" s="0" t="s">
        <v>243</v>
      </c>
    </row>
    <row r="96" customFormat="false" ht="15" hidden="false" customHeight="false" outlineLevel="0" collapsed="false">
      <c r="A96" s="0" t="s">
        <v>435</v>
      </c>
      <c r="B96" s="0" t="n">
        <v>1.209954657</v>
      </c>
      <c r="C96" s="0" t="n">
        <v>0</v>
      </c>
      <c r="D96" s="0" t="s">
        <v>436</v>
      </c>
    </row>
    <row r="97" customFormat="false" ht="15" hidden="false" customHeight="false" outlineLevel="0" collapsed="false">
      <c r="A97" s="0" t="s">
        <v>153</v>
      </c>
      <c r="B97" s="0" t="n">
        <v>1.214596872</v>
      </c>
      <c r="C97" s="0" t="n">
        <v>0</v>
      </c>
      <c r="D97" s="0" t="s">
        <v>154</v>
      </c>
    </row>
    <row r="98" customFormat="false" ht="15" hidden="false" customHeight="false" outlineLevel="0" collapsed="false">
      <c r="A98" s="0" t="s">
        <v>66</v>
      </c>
      <c r="B98" s="0" t="n">
        <v>1.216226777</v>
      </c>
      <c r="C98" s="0" t="n">
        <v>0</v>
      </c>
      <c r="D98" s="0" t="s">
        <v>67</v>
      </c>
    </row>
    <row r="99" customFormat="false" ht="15" hidden="false" customHeight="false" outlineLevel="0" collapsed="false">
      <c r="A99" s="0" t="s">
        <v>493</v>
      </c>
      <c r="B99" s="0" t="n">
        <v>1.223504824</v>
      </c>
      <c r="C99" s="0" t="n">
        <v>0</v>
      </c>
      <c r="D99" s="0" t="s">
        <v>494</v>
      </c>
    </row>
    <row r="100" customFormat="false" ht="15" hidden="false" customHeight="false" outlineLevel="0" collapsed="false">
      <c r="A100" s="0" t="s">
        <v>95</v>
      </c>
      <c r="B100" s="0" t="n">
        <v>1.229591786</v>
      </c>
      <c r="C100" s="0" t="n">
        <v>0</v>
      </c>
      <c r="D100" s="0" t="s">
        <v>96</v>
      </c>
    </row>
    <row r="101" customFormat="false" ht="15" hidden="false" customHeight="false" outlineLevel="0" collapsed="false">
      <c r="A101" s="0" t="s">
        <v>206</v>
      </c>
      <c r="B101" s="0" t="n">
        <v>1.229591828</v>
      </c>
      <c r="C101" s="0" t="n">
        <v>0</v>
      </c>
      <c r="D101" s="0" t="s">
        <v>83</v>
      </c>
    </row>
    <row r="102" customFormat="false" ht="15" hidden="false" customHeight="false" outlineLevel="0" collapsed="false">
      <c r="A102" s="0" t="s">
        <v>159</v>
      </c>
      <c r="B102" s="0" t="n">
        <v>1.229592009</v>
      </c>
      <c r="C102" s="0" t="n">
        <v>0</v>
      </c>
      <c r="D102" s="0" t="s">
        <v>160</v>
      </c>
    </row>
    <row r="103" customFormat="false" ht="15" hidden="false" customHeight="false" outlineLevel="0" collapsed="false">
      <c r="A103" s="0" t="s">
        <v>328</v>
      </c>
      <c r="B103" s="0" t="n">
        <v>1.237433711</v>
      </c>
      <c r="C103" s="0" t="n">
        <v>0</v>
      </c>
      <c r="D103" s="0" t="s">
        <v>329</v>
      </c>
    </row>
    <row r="104" customFormat="false" ht="15" hidden="false" customHeight="false" outlineLevel="0" collapsed="false">
      <c r="A104" s="0" t="s">
        <v>438</v>
      </c>
      <c r="B104" s="0" t="n">
        <v>1.248263783</v>
      </c>
      <c r="C104" s="0" t="n">
        <v>0</v>
      </c>
      <c r="D104" s="0" t="s">
        <v>439</v>
      </c>
    </row>
    <row r="105" customFormat="false" ht="15" hidden="false" customHeight="false" outlineLevel="0" collapsed="false">
      <c r="A105" s="0" t="s">
        <v>460</v>
      </c>
      <c r="B105" s="0" t="n">
        <v>1.248634281</v>
      </c>
      <c r="C105" s="0" t="n">
        <v>0</v>
      </c>
      <c r="D105" s="0" t="s">
        <v>461</v>
      </c>
    </row>
    <row r="106" customFormat="false" ht="15" hidden="false" customHeight="false" outlineLevel="0" collapsed="false">
      <c r="A106" s="0" t="s">
        <v>46</v>
      </c>
      <c r="B106" s="0" t="n">
        <v>1.249423971</v>
      </c>
      <c r="C106" s="0" t="n">
        <v>0</v>
      </c>
      <c r="D106" s="0" t="s">
        <v>2369</v>
      </c>
    </row>
    <row r="107" customFormat="false" ht="15" hidden="false" customHeight="false" outlineLevel="0" collapsed="false">
      <c r="A107" s="0" t="s">
        <v>89</v>
      </c>
      <c r="B107" s="0" t="n">
        <v>1.250646518</v>
      </c>
      <c r="C107" s="0" t="n">
        <v>0</v>
      </c>
      <c r="D107" s="0" t="s">
        <v>90</v>
      </c>
    </row>
    <row r="108" customFormat="false" ht="15" hidden="false" customHeight="false" outlineLevel="0" collapsed="false">
      <c r="A108" s="0" t="s">
        <v>392</v>
      </c>
      <c r="B108" s="0" t="n">
        <v>1.254183846</v>
      </c>
      <c r="C108" s="0" t="n">
        <v>0</v>
      </c>
      <c r="D108" s="0" t="s">
        <v>393</v>
      </c>
    </row>
    <row r="109" customFormat="false" ht="15" hidden="false" customHeight="false" outlineLevel="0" collapsed="false">
      <c r="A109" s="0" t="s">
        <v>339</v>
      </c>
      <c r="B109" s="0" t="n">
        <v>1.255208488</v>
      </c>
      <c r="C109" s="0" t="n">
        <v>0</v>
      </c>
      <c r="D109" s="0" t="s">
        <v>340</v>
      </c>
    </row>
    <row r="110" customFormat="false" ht="15" hidden="false" customHeight="false" outlineLevel="0" collapsed="false">
      <c r="A110" s="0" t="s">
        <v>218</v>
      </c>
      <c r="B110" s="0" t="n">
        <v>1.255569161</v>
      </c>
      <c r="C110" s="0" t="n">
        <v>0</v>
      </c>
      <c r="D110" s="0" t="s">
        <v>219</v>
      </c>
    </row>
    <row r="111" customFormat="false" ht="15" hidden="false" customHeight="false" outlineLevel="0" collapsed="false">
      <c r="A111" s="0" t="s">
        <v>426</v>
      </c>
      <c r="B111" s="0" t="n">
        <v>1.266627839</v>
      </c>
      <c r="C111" s="0" t="n">
        <v>0</v>
      </c>
      <c r="D111" s="0" t="s">
        <v>427</v>
      </c>
    </row>
    <row r="112" customFormat="false" ht="15" hidden="false" customHeight="false" outlineLevel="0" collapsed="false">
      <c r="A112" s="0" t="s">
        <v>252</v>
      </c>
      <c r="B112" s="0" t="n">
        <v>1.268016726</v>
      </c>
      <c r="C112" s="0" t="n">
        <v>0</v>
      </c>
      <c r="D112" s="0" t="s">
        <v>253</v>
      </c>
    </row>
    <row r="113" customFormat="false" ht="15" hidden="false" customHeight="false" outlineLevel="0" collapsed="false">
      <c r="A113" s="0" t="s">
        <v>176</v>
      </c>
      <c r="B113" s="0" t="n">
        <v>1.269754471</v>
      </c>
      <c r="C113" s="0" t="n">
        <v>0</v>
      </c>
      <c r="D113" s="0" t="s">
        <v>177</v>
      </c>
    </row>
    <row r="114" customFormat="false" ht="15" hidden="false" customHeight="false" outlineLevel="0" collapsed="false">
      <c r="A114" s="0" t="s">
        <v>171</v>
      </c>
      <c r="B114" s="0" t="n">
        <v>1.273505992</v>
      </c>
      <c r="C114" s="0" t="n">
        <v>0</v>
      </c>
      <c r="D114" s="0" t="s">
        <v>172</v>
      </c>
    </row>
    <row r="115" customFormat="false" ht="15" hidden="false" customHeight="false" outlineLevel="0" collapsed="false">
      <c r="A115" s="0" t="s">
        <v>7</v>
      </c>
      <c r="B115" s="0" t="n">
        <v>1.275912097</v>
      </c>
      <c r="C115" s="0" t="n">
        <v>0</v>
      </c>
      <c r="D115" s="0" t="s">
        <v>8</v>
      </c>
    </row>
    <row r="116" customFormat="false" ht="15" hidden="false" customHeight="false" outlineLevel="0" collapsed="false">
      <c r="A116" s="0" t="s">
        <v>92</v>
      </c>
      <c r="B116" s="0" t="n">
        <v>1.29258341</v>
      </c>
      <c r="C116" s="0" t="n">
        <v>0</v>
      </c>
      <c r="D116" s="0" t="s">
        <v>93</v>
      </c>
    </row>
    <row r="117" customFormat="false" ht="15" hidden="false" customHeight="false" outlineLevel="0" collapsed="false">
      <c r="A117" s="0" t="s">
        <v>138</v>
      </c>
      <c r="B117" s="0" t="n">
        <v>1.293729009</v>
      </c>
      <c r="C117" s="0" t="n">
        <v>0</v>
      </c>
      <c r="D117" s="0" t="s">
        <v>139</v>
      </c>
    </row>
    <row r="118" customFormat="false" ht="15" hidden="false" customHeight="false" outlineLevel="0" collapsed="false">
      <c r="A118" s="0" t="s">
        <v>485</v>
      </c>
      <c r="B118" s="0" t="n">
        <v>1.294797557</v>
      </c>
      <c r="C118" s="0" t="n">
        <v>0</v>
      </c>
      <c r="D118" s="0" t="s">
        <v>486</v>
      </c>
    </row>
    <row r="119" customFormat="false" ht="15" hidden="false" customHeight="false" outlineLevel="0" collapsed="false">
      <c r="A119" s="0" t="s">
        <v>385</v>
      </c>
      <c r="B119" s="0" t="n">
        <v>1.297902537</v>
      </c>
      <c r="C119" s="0" t="n">
        <v>0</v>
      </c>
      <c r="D119" s="0" t="s">
        <v>386</v>
      </c>
    </row>
    <row r="120" s="38" customFormat="true" ht="15" hidden="false" customHeight="false" outlineLevel="0" collapsed="false">
      <c r="A120" s="38" t="s">
        <v>156</v>
      </c>
      <c r="B120" s="38" t="n">
        <v>1.303099985</v>
      </c>
      <c r="C120" s="38" t="n">
        <v>0</v>
      </c>
      <c r="D120" s="38" t="s">
        <v>157</v>
      </c>
    </row>
    <row r="121" customFormat="false" ht="15" hidden="false" customHeight="false" outlineLevel="0" collapsed="false">
      <c r="A121" s="0" t="s">
        <v>50</v>
      </c>
      <c r="B121" s="0" t="n">
        <v>1.30593249</v>
      </c>
      <c r="C121" s="0" t="n">
        <v>0</v>
      </c>
      <c r="D121" s="0" t="s">
        <v>51</v>
      </c>
    </row>
    <row r="122" customFormat="false" ht="15" hidden="false" customHeight="false" outlineLevel="0" collapsed="false">
      <c r="A122" s="0" t="s">
        <v>246</v>
      </c>
      <c r="B122" s="0" t="n">
        <v>1.308009777</v>
      </c>
      <c r="C122" s="0" t="n">
        <v>0</v>
      </c>
      <c r="D122" s="0" t="s">
        <v>247</v>
      </c>
    </row>
    <row r="123" customFormat="false" ht="15" hidden="false" customHeight="false" outlineLevel="0" collapsed="false">
      <c r="A123" s="0" t="s">
        <v>235</v>
      </c>
      <c r="B123" s="0" t="n">
        <v>1.310486191</v>
      </c>
      <c r="C123" s="0" t="n">
        <v>0</v>
      </c>
      <c r="D123" s="0" t="s">
        <v>236</v>
      </c>
    </row>
    <row r="124" customFormat="false" ht="15" hidden="false" customHeight="false" outlineLevel="0" collapsed="false">
      <c r="A124" s="0" t="s">
        <v>107</v>
      </c>
      <c r="B124" s="0" t="n">
        <v>1.313564081</v>
      </c>
      <c r="C124" s="0" t="n">
        <v>0</v>
      </c>
      <c r="D124" s="0" t="s">
        <v>108</v>
      </c>
    </row>
    <row r="125" customFormat="false" ht="15" hidden="false" customHeight="false" outlineLevel="0" collapsed="false">
      <c r="A125" s="0" t="s">
        <v>193</v>
      </c>
      <c r="B125" s="0" t="n">
        <v>1.317419911</v>
      </c>
      <c r="C125" s="0" t="n">
        <v>0</v>
      </c>
      <c r="D125" s="0" t="s">
        <v>194</v>
      </c>
    </row>
    <row r="126" customFormat="false" ht="15" hidden="false" customHeight="false" outlineLevel="0" collapsed="false">
      <c r="A126" s="0" t="s">
        <v>98</v>
      </c>
      <c r="B126" s="0" t="n">
        <v>1.320769328</v>
      </c>
      <c r="C126" s="0" t="n">
        <v>0</v>
      </c>
      <c r="D126" s="0" t="s">
        <v>99</v>
      </c>
    </row>
    <row r="127" customFormat="false" ht="15" hidden="false" customHeight="false" outlineLevel="0" collapsed="false">
      <c r="A127" s="0" t="s">
        <v>57</v>
      </c>
      <c r="B127" s="0" t="n">
        <v>1.332057972</v>
      </c>
      <c r="C127" s="0" t="n">
        <v>0</v>
      </c>
      <c r="D127" s="0" t="s">
        <v>58</v>
      </c>
    </row>
    <row r="128" customFormat="false" ht="15" hidden="false" customHeight="false" outlineLevel="0" collapsed="false">
      <c r="A128" s="0" t="s">
        <v>482</v>
      </c>
      <c r="B128" s="0" t="n">
        <v>1.337181209</v>
      </c>
      <c r="C128" s="0" t="n">
        <v>0</v>
      </c>
      <c r="D128" s="0" t="s">
        <v>483</v>
      </c>
    </row>
    <row r="129" customFormat="false" ht="15" hidden="false" customHeight="false" outlineLevel="0" collapsed="false">
      <c r="A129" s="0" t="s">
        <v>489</v>
      </c>
      <c r="B129" s="0" t="n">
        <v>1.344214883</v>
      </c>
      <c r="C129" s="0" t="n">
        <v>0</v>
      </c>
      <c r="D129" s="0" t="s">
        <v>490</v>
      </c>
    </row>
    <row r="130" s="38" customFormat="true" ht="15" hidden="false" customHeight="false" outlineLevel="0" collapsed="false">
      <c r="A130" s="38" t="s">
        <v>27</v>
      </c>
      <c r="B130" s="38" t="n">
        <v>1.346695833</v>
      </c>
      <c r="C130" s="38" t="n">
        <v>0</v>
      </c>
      <c r="D130" s="38" t="s">
        <v>28</v>
      </c>
    </row>
    <row r="131" customFormat="false" ht="15" hidden="false" customHeight="false" outlineLevel="0" collapsed="false">
      <c r="A131" s="0" t="s">
        <v>101</v>
      </c>
      <c r="B131" s="0" t="n">
        <v>1.371744004</v>
      </c>
      <c r="C131" s="0" t="n">
        <v>0</v>
      </c>
      <c r="D131" s="0" t="s">
        <v>102</v>
      </c>
    </row>
    <row r="132" customFormat="false" ht="15" hidden="false" customHeight="false" outlineLevel="0" collapsed="false">
      <c r="A132" s="0" t="s">
        <v>352</v>
      </c>
      <c r="B132" s="0" t="n">
        <v>1.372650146</v>
      </c>
      <c r="C132" s="0" t="n">
        <v>0</v>
      </c>
      <c r="D132" s="0" t="s">
        <v>353</v>
      </c>
    </row>
    <row r="133" customFormat="false" ht="15" hidden="false" customHeight="false" outlineLevel="0" collapsed="false">
      <c r="A133" s="0" t="s">
        <v>303</v>
      </c>
      <c r="B133" s="0" t="n">
        <v>1.379186276</v>
      </c>
      <c r="C133" s="0" t="n">
        <v>0</v>
      </c>
      <c r="D133" s="0" t="s">
        <v>304</v>
      </c>
    </row>
    <row r="134" customFormat="false" ht="15" hidden="false" customHeight="false" outlineLevel="0" collapsed="false">
      <c r="A134" s="0" t="s">
        <v>82</v>
      </c>
      <c r="B134" s="0" t="n">
        <v>1.418759789</v>
      </c>
      <c r="C134" s="0" t="n">
        <v>0</v>
      </c>
      <c r="D134" s="0" t="s">
        <v>83</v>
      </c>
    </row>
    <row r="135" customFormat="false" ht="15" hidden="false" customHeight="false" outlineLevel="0" collapsed="false">
      <c r="A135" s="0" t="s">
        <v>431</v>
      </c>
      <c r="B135" s="0" t="n">
        <v>1.434523918</v>
      </c>
      <c r="C135" s="0" t="n">
        <v>0</v>
      </c>
      <c r="D135" s="0" t="s">
        <v>432</v>
      </c>
    </row>
    <row r="136" customFormat="false" ht="15" hidden="false" customHeight="false" outlineLevel="0" collapsed="false">
      <c r="A136" s="0" t="s">
        <v>402</v>
      </c>
      <c r="B136" s="0" t="n">
        <v>1.465802996</v>
      </c>
      <c r="C136" s="0" t="n">
        <v>0</v>
      </c>
      <c r="D136" s="0" t="s">
        <v>403</v>
      </c>
    </row>
    <row r="137" customFormat="false" ht="15" hidden="false" customHeight="false" outlineLevel="0" collapsed="false">
      <c r="A137" s="0" t="s">
        <v>457</v>
      </c>
      <c r="B137" s="0" t="n">
        <v>1.483529263</v>
      </c>
      <c r="C137" s="0" t="n">
        <v>0</v>
      </c>
      <c r="D137" s="0" t="s">
        <v>458</v>
      </c>
    </row>
    <row r="138" customFormat="false" ht="15" hidden="false" customHeight="false" outlineLevel="0" collapsed="false">
      <c r="A138" s="0" t="s">
        <v>128</v>
      </c>
      <c r="B138" s="0" t="n">
        <v>1.503302271</v>
      </c>
      <c r="C138" s="0" t="s">
        <v>2370</v>
      </c>
      <c r="D138" s="0" t="s">
        <v>129</v>
      </c>
    </row>
    <row r="139" customFormat="false" ht="15" hidden="false" customHeight="false" outlineLevel="0" collapsed="false">
      <c r="A139" s="0" t="s">
        <v>225</v>
      </c>
      <c r="B139" s="0" t="n">
        <v>1.528207099</v>
      </c>
      <c r="C139" s="0" t="s">
        <v>2370</v>
      </c>
      <c r="D139" s="0" t="s">
        <v>1785</v>
      </c>
    </row>
    <row r="140" customFormat="false" ht="15" hidden="false" customHeight="false" outlineLevel="0" collapsed="false">
      <c r="A140" s="0" t="s">
        <v>297</v>
      </c>
      <c r="B140" s="0" t="n">
        <v>1.54367245</v>
      </c>
      <c r="C140" s="0" t="s">
        <v>2370</v>
      </c>
      <c r="D140" s="0" t="s">
        <v>298</v>
      </c>
    </row>
    <row r="141" customFormat="false" ht="15" hidden="false" customHeight="false" outlineLevel="0" collapsed="false">
      <c r="A141" s="0" t="s">
        <v>162</v>
      </c>
      <c r="B141" s="0" t="n">
        <v>1.546906025</v>
      </c>
      <c r="C141" s="0" t="s">
        <v>2370</v>
      </c>
      <c r="D141" s="0" t="s">
        <v>163</v>
      </c>
    </row>
    <row r="142" customFormat="false" ht="15" hidden="false" customHeight="false" outlineLevel="0" collapsed="false">
      <c r="A142" s="0" t="s">
        <v>262</v>
      </c>
      <c r="B142" s="0" t="n">
        <v>1.601705247</v>
      </c>
      <c r="C142" s="0" t="s">
        <v>2370</v>
      </c>
      <c r="D142" s="0" t="s">
        <v>263</v>
      </c>
    </row>
    <row r="143" customFormat="false" ht="15" hidden="false" customHeight="false" outlineLevel="0" collapsed="false">
      <c r="A143" s="0" t="s">
        <v>71</v>
      </c>
      <c r="B143" s="0" t="n">
        <v>1.604617496</v>
      </c>
      <c r="C143" s="0" t="s">
        <v>2370</v>
      </c>
      <c r="D143" s="0" t="s">
        <v>72</v>
      </c>
    </row>
    <row r="144" customFormat="false" ht="15" hidden="false" customHeight="false" outlineLevel="0" collapsed="false">
      <c r="A144" s="0" t="s">
        <v>173</v>
      </c>
      <c r="B144" s="0" t="n">
        <v>1.620825679</v>
      </c>
      <c r="C144" s="0" t="s">
        <v>2370</v>
      </c>
      <c r="D144" s="0" t="s">
        <v>174</v>
      </c>
    </row>
    <row r="145" customFormat="false" ht="15" hidden="false" customHeight="false" outlineLevel="0" collapsed="false">
      <c r="A145" s="0" t="s">
        <v>119</v>
      </c>
      <c r="B145" s="0" t="n">
        <v>1.649308478</v>
      </c>
      <c r="C145" s="0" t="s">
        <v>2370</v>
      </c>
      <c r="D145" s="0" t="s">
        <v>120</v>
      </c>
    </row>
    <row r="146" customFormat="false" ht="15" hidden="false" customHeight="false" outlineLevel="0" collapsed="false">
      <c r="A146" s="0" t="s">
        <v>445</v>
      </c>
      <c r="B146" s="0" t="n">
        <v>1.694263171</v>
      </c>
      <c r="C146" s="0" t="s">
        <v>2370</v>
      </c>
      <c r="D146" s="0" t="s">
        <v>446</v>
      </c>
    </row>
    <row r="147" customFormat="false" ht="15" hidden="false" customHeight="false" outlineLevel="0" collapsed="false">
      <c r="A147" s="0" t="s">
        <v>59</v>
      </c>
      <c r="B147" s="0" t="n">
        <v>1.844387818</v>
      </c>
      <c r="C147" s="0" t="s">
        <v>2370</v>
      </c>
      <c r="D147" s="0" t="s">
        <v>60</v>
      </c>
    </row>
    <row r="148" s="38" customFormat="true" ht="15" hidden="false" customHeight="false" outlineLevel="0" collapsed="false">
      <c r="A148" s="38" t="s">
        <v>336</v>
      </c>
      <c r="B148" s="38" t="n">
        <v>1.998086922</v>
      </c>
      <c r="C148" s="38" t="s">
        <v>2370</v>
      </c>
      <c r="D148" s="38" t="s">
        <v>1267</v>
      </c>
    </row>
  </sheetData>
  <autoFilter ref="A1:D148"/>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3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32" activeCellId="0" sqref="E32"/>
    </sheetView>
  </sheetViews>
  <sheetFormatPr defaultColWidth="10.96484375" defaultRowHeight="15" zeroHeight="false" outlineLevelRow="0" outlineLevelCol="0"/>
  <cols>
    <col collapsed="false" customWidth="true" hidden="false" outlineLevel="0" max="2" min="2" style="0" width="21.61"/>
    <col collapsed="false" customWidth="true" hidden="false" outlineLevel="0" max="3" min="3" style="0" width="23.37"/>
    <col collapsed="false" customWidth="true" hidden="false" outlineLevel="0" max="4" min="4" style="0" width="63.12"/>
    <col collapsed="false" customWidth="true" hidden="false" outlineLevel="0" max="6" min="6" style="0" width="29.25"/>
    <col collapsed="false" customWidth="true" hidden="false" outlineLevel="0" max="7" min="7" style="0" width="27.99"/>
  </cols>
  <sheetData>
    <row r="1" customFormat="false" ht="15" hidden="false" customHeight="false" outlineLevel="0" collapsed="false">
      <c r="B1" s="0" t="s">
        <v>2371</v>
      </c>
    </row>
    <row r="2" customFormat="false" ht="15" hidden="false" customHeight="false" outlineLevel="0" collapsed="false">
      <c r="B2" s="0" t="s">
        <v>2372</v>
      </c>
    </row>
    <row r="3" customFormat="false" ht="15" hidden="false" customHeight="false" outlineLevel="0" collapsed="false">
      <c r="B3" s="0" t="s">
        <v>2373</v>
      </c>
    </row>
    <row r="4" customFormat="false" ht="15" hidden="false" customHeight="false" outlineLevel="0" collapsed="false">
      <c r="B4" s="0" t="s">
        <v>2374</v>
      </c>
    </row>
    <row r="5" customFormat="false" ht="15" hidden="false" customHeight="false" outlineLevel="0" collapsed="false">
      <c r="B5" s="0" t="s">
        <v>2375</v>
      </c>
    </row>
    <row r="6" customFormat="false" ht="15" hidden="false" customHeight="false" outlineLevel="0" collapsed="false">
      <c r="B6" s="0" t="s">
        <v>2376</v>
      </c>
    </row>
    <row r="7" customFormat="false" ht="15" hidden="false" customHeight="false" outlineLevel="0" collapsed="false">
      <c r="B7" s="0" t="s">
        <v>2377</v>
      </c>
    </row>
    <row r="8" customFormat="false" ht="15" hidden="false" customHeight="false" outlineLevel="0" collapsed="false">
      <c r="B8" s="0" t="s">
        <v>2378</v>
      </c>
    </row>
    <row r="9" customFormat="false" ht="15" hidden="false" customHeight="false" outlineLevel="0" collapsed="false">
      <c r="B9" s="0" t="s">
        <v>2379</v>
      </c>
    </row>
    <row r="10" customFormat="false" ht="15" hidden="false" customHeight="false" outlineLevel="0" collapsed="false">
      <c r="B10" s="0" t="s">
        <v>2380</v>
      </c>
      <c r="C10" s="0" t="s">
        <v>2381</v>
      </c>
      <c r="D10" s="0" t="s">
        <v>2382</v>
      </c>
      <c r="E10" s="0" t="s">
        <v>2383</v>
      </c>
      <c r="F10" s="0" t="s">
        <v>2384</v>
      </c>
      <c r="G10" s="0" t="s">
        <v>2383</v>
      </c>
      <c r="H10" s="0" t="s">
        <v>2381</v>
      </c>
      <c r="I10" s="0" t="s">
        <v>2385</v>
      </c>
      <c r="J10" s="0" t="s">
        <v>2386</v>
      </c>
      <c r="K10" s="0" t="s">
        <v>2387</v>
      </c>
      <c r="L10" s="0" t="s">
        <v>2388</v>
      </c>
      <c r="M10" s="0" t="s">
        <v>2389</v>
      </c>
    </row>
    <row r="11" customFormat="false" ht="15" hidden="false" customHeight="false" outlineLevel="0" collapsed="false">
      <c r="B11" s="0" t="s">
        <v>2390</v>
      </c>
      <c r="C11" s="0" t="s">
        <v>2391</v>
      </c>
      <c r="D11" s="0" t="s">
        <v>2392</v>
      </c>
      <c r="E11" s="0" t="s">
        <v>2393</v>
      </c>
      <c r="F11" s="0" t="s">
        <v>2394</v>
      </c>
      <c r="G11" s="0" t="s">
        <v>2393</v>
      </c>
      <c r="H11" s="0" t="s">
        <v>2391</v>
      </c>
      <c r="I11" s="0" t="n">
        <v>3.0676290489624</v>
      </c>
      <c r="J11" s="0" t="n">
        <v>1.52356100461212</v>
      </c>
      <c r="K11" s="0" t="s">
        <v>2395</v>
      </c>
      <c r="L11" s="0" t="s">
        <v>2396</v>
      </c>
      <c r="M11" s="0" t="s">
        <v>2397</v>
      </c>
    </row>
    <row r="12" customFormat="false" ht="15" hidden="false" customHeight="false" outlineLevel="0" collapsed="false">
      <c r="B12" s="0" t="s">
        <v>2398</v>
      </c>
      <c r="C12" s="0" t="s">
        <v>2399</v>
      </c>
      <c r="D12" s="0" t="s">
        <v>2400</v>
      </c>
      <c r="E12" s="0" t="s">
        <v>2393</v>
      </c>
      <c r="F12" s="0" t="s">
        <v>2401</v>
      </c>
      <c r="G12" s="0" t="s">
        <v>2393</v>
      </c>
      <c r="H12" s="0" t="s">
        <v>2399</v>
      </c>
      <c r="I12" s="0" t="n">
        <v>2.80752146088093</v>
      </c>
      <c r="J12" s="0" t="n">
        <v>1.26345341653065</v>
      </c>
      <c r="K12" s="0" t="s">
        <v>2402</v>
      </c>
      <c r="L12" s="0" t="s">
        <v>2403</v>
      </c>
      <c r="M12" s="0" t="s">
        <v>2404</v>
      </c>
    </row>
    <row r="13" customFormat="false" ht="15" hidden="false" customHeight="false" outlineLevel="0" collapsed="false">
      <c r="B13" s="0" t="s">
        <v>2405</v>
      </c>
      <c r="C13" s="0" t="s">
        <v>2406</v>
      </c>
      <c r="D13" s="0" t="s">
        <v>2407</v>
      </c>
      <c r="E13" s="0" t="s">
        <v>2393</v>
      </c>
      <c r="F13" s="0" t="s">
        <v>2408</v>
      </c>
      <c r="G13" s="0" t="s">
        <v>2393</v>
      </c>
      <c r="H13" s="0" t="s">
        <v>2406</v>
      </c>
      <c r="I13" s="0" t="n">
        <v>1.93851848448024</v>
      </c>
      <c r="J13" s="0" t="n">
        <v>0.394450440129965</v>
      </c>
      <c r="K13" s="0" t="s">
        <v>2409</v>
      </c>
      <c r="L13" s="0" t="s">
        <v>2410</v>
      </c>
      <c r="M13" s="0" t="s">
        <v>2411</v>
      </c>
    </row>
    <row r="14" customFormat="false" ht="15" hidden="false" customHeight="false" outlineLevel="0" collapsed="false">
      <c r="B14" s="0" t="s">
        <v>2412</v>
      </c>
      <c r="C14" s="0" t="s">
        <v>2413</v>
      </c>
      <c r="D14" s="0" t="s">
        <v>2414</v>
      </c>
      <c r="E14" s="0" t="s">
        <v>2415</v>
      </c>
      <c r="F14" s="0" t="s">
        <v>2416</v>
      </c>
      <c r="G14" s="0" t="s">
        <v>2415</v>
      </c>
      <c r="H14" s="0" t="s">
        <v>2413</v>
      </c>
      <c r="I14" s="0" t="n">
        <v>2.46353208372909</v>
      </c>
      <c r="J14" s="0" t="n">
        <v>0.91946403937882</v>
      </c>
      <c r="K14" s="0" t="s">
        <v>2417</v>
      </c>
      <c r="L14" s="0" t="s">
        <v>2418</v>
      </c>
      <c r="M14" s="0" t="s">
        <v>2419</v>
      </c>
    </row>
    <row r="15" customFormat="false" ht="15" hidden="false" customHeight="false" outlineLevel="0" collapsed="false">
      <c r="B15" s="0" t="s">
        <v>2420</v>
      </c>
      <c r="C15" s="0" t="s">
        <v>2421</v>
      </c>
      <c r="D15" s="0" t="s">
        <v>2422</v>
      </c>
      <c r="E15" s="0" t="s">
        <v>2415</v>
      </c>
      <c r="F15" s="0" t="s">
        <v>2423</v>
      </c>
      <c r="G15" s="0" t="s">
        <v>2415</v>
      </c>
      <c r="H15" s="0" t="s">
        <v>2421</v>
      </c>
      <c r="I15" s="0" t="n">
        <v>1.78546964831298</v>
      </c>
      <c r="J15" s="0" t="n">
        <v>0.241401603962709</v>
      </c>
      <c r="K15" s="0" t="s">
        <v>2424</v>
      </c>
      <c r="L15" s="0" t="s">
        <v>2425</v>
      </c>
      <c r="M15" s="0" t="s">
        <v>2426</v>
      </c>
    </row>
    <row r="16" customFormat="false" ht="15" hidden="false" customHeight="false" outlineLevel="0" collapsed="false">
      <c r="B16" s="0" t="s">
        <v>2427</v>
      </c>
      <c r="C16" s="0" t="s">
        <v>2428</v>
      </c>
      <c r="D16" s="0" t="s">
        <v>2429</v>
      </c>
      <c r="E16" s="0" t="s">
        <v>2430</v>
      </c>
      <c r="F16" s="0" t="s">
        <v>2431</v>
      </c>
      <c r="G16" s="0" t="s">
        <v>2430</v>
      </c>
      <c r="H16" s="0" t="s">
        <v>2428</v>
      </c>
      <c r="I16" s="0" t="n">
        <v>2.15817429603934</v>
      </c>
      <c r="J16" s="0" t="n">
        <v>0.614106251689066</v>
      </c>
      <c r="K16" s="0" t="s">
        <v>2432</v>
      </c>
      <c r="L16" s="0" t="s">
        <v>2433</v>
      </c>
      <c r="M16" s="0" t="s">
        <v>2434</v>
      </c>
    </row>
    <row r="22" customFormat="false" ht="15" hidden="false" customHeight="false" outlineLevel="0" collapsed="false">
      <c r="B22" s="0" t="s">
        <v>2435</v>
      </c>
    </row>
    <row r="23" customFormat="false" ht="15" hidden="false" customHeight="false" outlineLevel="0" collapsed="false">
      <c r="B23" s="0" t="s">
        <v>2436</v>
      </c>
    </row>
    <row r="24" customFormat="false" ht="15" hidden="false" customHeight="false" outlineLevel="0" collapsed="false">
      <c r="B24" s="0" t="s">
        <v>2437</v>
      </c>
    </row>
    <row r="25" customFormat="false" ht="15" hidden="false" customHeight="false" outlineLevel="0" collapsed="false">
      <c r="B25" s="0" t="s">
        <v>2374</v>
      </c>
    </row>
    <row r="26" customFormat="false" ht="15" hidden="false" customHeight="false" outlineLevel="0" collapsed="false">
      <c r="B26" s="0" t="s">
        <v>2438</v>
      </c>
    </row>
    <row r="27" customFormat="false" ht="15" hidden="false" customHeight="false" outlineLevel="0" collapsed="false">
      <c r="B27" s="0" t="s">
        <v>2376</v>
      </c>
    </row>
    <row r="28" customFormat="false" ht="15" hidden="false" customHeight="false" outlineLevel="0" collapsed="false">
      <c r="B28" s="0" t="s">
        <v>2377</v>
      </c>
    </row>
    <row r="29" customFormat="false" ht="15" hidden="false" customHeight="false" outlineLevel="0" collapsed="false">
      <c r="B29" s="0" t="s">
        <v>2439</v>
      </c>
    </row>
    <row r="30" customFormat="false" ht="15" hidden="false" customHeight="false" outlineLevel="0" collapsed="false">
      <c r="B30" s="0" t="s">
        <v>2379</v>
      </c>
    </row>
    <row r="31" customFormat="false" ht="15" hidden="false" customHeight="false" outlineLevel="0" collapsed="false">
      <c r="B31" s="0" t="s">
        <v>2380</v>
      </c>
      <c r="C31" s="0" t="s">
        <v>2381</v>
      </c>
      <c r="D31" s="0" t="s">
        <v>2382</v>
      </c>
      <c r="E31" s="0" t="s">
        <v>2383</v>
      </c>
      <c r="F31" s="0" t="s">
        <v>2384</v>
      </c>
      <c r="G31" s="0" t="s">
        <v>2383</v>
      </c>
      <c r="H31" s="0" t="s">
        <v>2381</v>
      </c>
      <c r="I31" s="0" t="s">
        <v>2385</v>
      </c>
      <c r="J31" s="0" t="s">
        <v>2386</v>
      </c>
      <c r="K31" s="0" t="s">
        <v>2387</v>
      </c>
      <c r="L31" s="0" t="s">
        <v>2388</v>
      </c>
      <c r="M31" s="0" t="s">
        <v>2389</v>
      </c>
    </row>
    <row r="32" customFormat="false" ht="15" hidden="false" customHeight="false" outlineLevel="0" collapsed="false">
      <c r="A32" s="0" t="s">
        <v>2440</v>
      </c>
      <c r="B32" s="0" t="s">
        <v>2398</v>
      </c>
      <c r="C32" s="0" t="s">
        <v>2399</v>
      </c>
      <c r="D32" s="0" t="s">
        <v>2400</v>
      </c>
      <c r="E32" s="0" t="s">
        <v>2393</v>
      </c>
      <c r="F32" s="0" t="s">
        <v>2441</v>
      </c>
      <c r="G32" s="0" t="s">
        <v>2393</v>
      </c>
      <c r="H32" s="0" t="s">
        <v>2399</v>
      </c>
      <c r="I32" s="0" t="n">
        <v>4.19637555634975</v>
      </c>
      <c r="J32" s="0" t="n">
        <v>2.96592663497148</v>
      </c>
      <c r="K32" s="0" t="s">
        <v>2442</v>
      </c>
      <c r="L32" s="0" t="s">
        <v>2443</v>
      </c>
      <c r="M32" s="0" t="s">
        <v>2444</v>
      </c>
    </row>
    <row r="33" customFormat="false" ht="15" hidden="false" customHeight="false" outlineLevel="0" collapsed="false">
      <c r="A33" s="0" t="s">
        <v>2440</v>
      </c>
      <c r="B33" s="0" t="s">
        <v>2405</v>
      </c>
      <c r="C33" s="0" t="s">
        <v>2406</v>
      </c>
      <c r="D33" s="0" t="s">
        <v>2407</v>
      </c>
      <c r="E33" s="0" t="s">
        <v>2393</v>
      </c>
      <c r="F33" s="0" t="s">
        <v>2445</v>
      </c>
      <c r="G33" s="0" t="s">
        <v>2393</v>
      </c>
      <c r="H33" s="0" t="s">
        <v>2406</v>
      </c>
      <c r="I33" s="0" t="n">
        <v>2.94120946079388</v>
      </c>
      <c r="J33" s="0" t="n">
        <v>1.71076053941561</v>
      </c>
      <c r="K33" s="0" t="s">
        <v>2446</v>
      </c>
      <c r="L33" s="0" t="s">
        <v>2447</v>
      </c>
      <c r="M33" s="0" t="s">
        <v>2448</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3:O35"/>
  <sheetViews>
    <sheetView showFormulas="false" showGridLines="true" showRowColHeaders="true" showZeros="true" rightToLeft="false" tabSelected="false" showOutlineSymbols="true" defaultGridColor="true" view="normal" topLeftCell="A36" colorId="64" zoomScale="200" zoomScaleNormal="200" zoomScalePageLayoutView="100" workbookViewId="0">
      <selection pane="topLeft" activeCell="C63" activeCellId="0" sqref="C63"/>
    </sheetView>
  </sheetViews>
  <sheetFormatPr defaultColWidth="10.96484375" defaultRowHeight="15" zeroHeight="false" outlineLevelRow="0" outlineLevelCol="0"/>
  <cols>
    <col collapsed="false" customWidth="true" hidden="false" outlineLevel="0" max="2" min="2" style="0" width="21.61"/>
    <col collapsed="false" customWidth="true" hidden="false" outlineLevel="0" max="3" min="3" style="0" width="27.99"/>
    <col collapsed="false" customWidth="true" hidden="false" outlineLevel="0" max="4" min="4" style="0" width="27.12"/>
    <col collapsed="false" customWidth="true" hidden="false" outlineLevel="0" max="6" min="6" style="0" width="29.25"/>
    <col collapsed="false" customWidth="true" hidden="false" outlineLevel="0" max="7" min="7" style="0" width="27.99"/>
    <col collapsed="false" customWidth="true" hidden="false" outlineLevel="0" max="8" min="8" style="0" width="23.12"/>
  </cols>
  <sheetData>
    <row r="3" customFormat="false" ht="15" hidden="false" customHeight="false" outlineLevel="0" collapsed="false">
      <c r="B3" s="0" t="s">
        <v>2371</v>
      </c>
    </row>
    <row r="4" customFormat="false" ht="15" hidden="false" customHeight="false" outlineLevel="0" collapsed="false">
      <c r="B4" s="0" t="s">
        <v>2372</v>
      </c>
    </row>
    <row r="5" customFormat="false" ht="15" hidden="false" customHeight="false" outlineLevel="0" collapsed="false">
      <c r="B5" s="0" t="s">
        <v>2373</v>
      </c>
    </row>
    <row r="6" customFormat="false" ht="15" hidden="false" customHeight="false" outlineLevel="0" collapsed="false">
      <c r="B6" s="0" t="s">
        <v>2374</v>
      </c>
    </row>
    <row r="7" customFormat="false" ht="15" hidden="false" customHeight="false" outlineLevel="0" collapsed="false">
      <c r="B7" s="0" t="s">
        <v>2375</v>
      </c>
    </row>
    <row r="8" customFormat="false" ht="15" hidden="false" customHeight="false" outlineLevel="0" collapsed="false">
      <c r="B8" s="0" t="s">
        <v>2376</v>
      </c>
    </row>
    <row r="9" customFormat="false" ht="15" hidden="false" customHeight="false" outlineLevel="0" collapsed="false">
      <c r="B9" s="0" t="s">
        <v>2377</v>
      </c>
    </row>
    <row r="12" customFormat="false" ht="15" hidden="false" customHeight="false" outlineLevel="0" collapsed="false">
      <c r="B12" s="0" t="s">
        <v>2380</v>
      </c>
      <c r="C12" s="0" t="s">
        <v>2381</v>
      </c>
      <c r="D12" s="0" t="s">
        <v>2382</v>
      </c>
      <c r="E12" s="0" t="s">
        <v>2383</v>
      </c>
      <c r="F12" s="0" t="s">
        <v>2384</v>
      </c>
      <c r="G12" s="0" t="s">
        <v>2383</v>
      </c>
      <c r="H12" s="0" t="s">
        <v>2381</v>
      </c>
      <c r="I12" s="0" t="s">
        <v>2449</v>
      </c>
      <c r="L12" s="0" t="s">
        <v>2386</v>
      </c>
      <c r="M12" s="0" t="s">
        <v>2387</v>
      </c>
      <c r="N12" s="0" t="s">
        <v>2388</v>
      </c>
      <c r="O12" s="0" t="s">
        <v>2389</v>
      </c>
    </row>
    <row r="13" customFormat="false" ht="15" hidden="false" customHeight="false" outlineLevel="0" collapsed="false">
      <c r="B13" s="0" t="s">
        <v>2390</v>
      </c>
      <c r="C13" s="0" t="s">
        <v>2391</v>
      </c>
      <c r="D13" s="0" t="s">
        <v>2392</v>
      </c>
      <c r="E13" s="0" t="s">
        <v>2393</v>
      </c>
      <c r="F13" s="0" t="s">
        <v>2394</v>
      </c>
      <c r="G13" s="0" t="s">
        <v>2393</v>
      </c>
      <c r="H13" s="0" t="s">
        <v>2391</v>
      </c>
      <c r="I13" s="0" t="n">
        <v>3.0676290489624</v>
      </c>
      <c r="L13" s="0" t="n">
        <v>1.52356100461212</v>
      </c>
      <c r="M13" s="0" t="s">
        <v>2395</v>
      </c>
      <c r="N13" s="0" t="s">
        <v>2396</v>
      </c>
      <c r="O13" s="0" t="s">
        <v>2397</v>
      </c>
    </row>
    <row r="14" customFormat="false" ht="15" hidden="false" customHeight="false" outlineLevel="0" collapsed="false">
      <c r="B14" s="0" t="s">
        <v>2398</v>
      </c>
      <c r="C14" s="0" t="s">
        <v>2399</v>
      </c>
      <c r="D14" s="0" t="s">
        <v>2400</v>
      </c>
      <c r="E14" s="0" t="s">
        <v>2393</v>
      </c>
      <c r="F14" s="0" t="s">
        <v>2401</v>
      </c>
      <c r="G14" s="0" t="s">
        <v>2393</v>
      </c>
      <c r="H14" s="0" t="s">
        <v>2399</v>
      </c>
      <c r="I14" s="0" t="n">
        <v>2.80752146088093</v>
      </c>
      <c r="J14" s="0" t="n">
        <v>4.19637555634975</v>
      </c>
      <c r="L14" s="0" t="n">
        <v>1.26345341653065</v>
      </c>
      <c r="M14" s="0" t="s">
        <v>2402</v>
      </c>
      <c r="N14" s="0" t="s">
        <v>2403</v>
      </c>
      <c r="O14" s="0" t="s">
        <v>2404</v>
      </c>
    </row>
    <row r="15" customFormat="false" ht="15" hidden="false" customHeight="false" outlineLevel="0" collapsed="false">
      <c r="B15" s="0" t="s">
        <v>2405</v>
      </c>
      <c r="C15" s="0" t="s">
        <v>2406</v>
      </c>
      <c r="D15" s="0" t="s">
        <v>2407</v>
      </c>
      <c r="E15" s="0" t="s">
        <v>2393</v>
      </c>
      <c r="F15" s="0" t="s">
        <v>2408</v>
      </c>
      <c r="G15" s="0" t="s">
        <v>2393</v>
      </c>
      <c r="H15" s="0" t="s">
        <v>2406</v>
      </c>
      <c r="I15" s="0" t="n">
        <v>1.93851848448024</v>
      </c>
      <c r="J15" s="0" t="n">
        <v>2.94120946079388</v>
      </c>
      <c r="L15" s="0" t="n">
        <v>0.394450440129965</v>
      </c>
      <c r="M15" s="0" t="s">
        <v>2409</v>
      </c>
      <c r="N15" s="0" t="s">
        <v>2410</v>
      </c>
      <c r="O15" s="0" t="s">
        <v>2411</v>
      </c>
    </row>
    <row r="16" customFormat="false" ht="15" hidden="false" customHeight="false" outlineLevel="0" collapsed="false">
      <c r="B16" s="0" t="s">
        <v>2412</v>
      </c>
      <c r="C16" s="0" t="s">
        <v>2413</v>
      </c>
      <c r="D16" s="0" t="s">
        <v>2414</v>
      </c>
      <c r="E16" s="0" t="s">
        <v>2415</v>
      </c>
      <c r="F16" s="0" t="s">
        <v>2416</v>
      </c>
      <c r="G16" s="0" t="s">
        <v>2415</v>
      </c>
      <c r="H16" s="0" t="s">
        <v>2413</v>
      </c>
      <c r="I16" s="0" t="n">
        <v>2.46353208372909</v>
      </c>
      <c r="L16" s="0" t="n">
        <v>0.91946403937882</v>
      </c>
      <c r="M16" s="0" t="s">
        <v>2417</v>
      </c>
      <c r="N16" s="0" t="s">
        <v>2418</v>
      </c>
      <c r="O16" s="0" t="s">
        <v>2419</v>
      </c>
    </row>
    <row r="17" customFormat="false" ht="15" hidden="false" customHeight="false" outlineLevel="0" collapsed="false">
      <c r="B17" s="0" t="s">
        <v>2420</v>
      </c>
      <c r="C17" s="0" t="s">
        <v>2421</v>
      </c>
      <c r="D17" s="0" t="s">
        <v>2422</v>
      </c>
      <c r="E17" s="0" t="s">
        <v>2415</v>
      </c>
      <c r="F17" s="0" t="s">
        <v>2423</v>
      </c>
      <c r="G17" s="0" t="s">
        <v>2415</v>
      </c>
      <c r="H17" s="0" t="s">
        <v>2421</v>
      </c>
      <c r="I17" s="0" t="n">
        <v>1.78546964831298</v>
      </c>
      <c r="L17" s="0" t="n">
        <v>0.241401603962709</v>
      </c>
      <c r="M17" s="0" t="s">
        <v>2424</v>
      </c>
      <c r="N17" s="0" t="s">
        <v>2425</v>
      </c>
      <c r="O17" s="0" t="s">
        <v>2426</v>
      </c>
    </row>
    <row r="18" customFormat="false" ht="15" hidden="false" customHeight="false" outlineLevel="0" collapsed="false">
      <c r="B18" s="0" t="s">
        <v>2427</v>
      </c>
      <c r="C18" s="0" t="s">
        <v>2428</v>
      </c>
      <c r="D18" s="0" t="s">
        <v>2429</v>
      </c>
      <c r="E18" s="0" t="s">
        <v>2430</v>
      </c>
      <c r="F18" s="0" t="s">
        <v>2431</v>
      </c>
      <c r="G18" s="0" t="s">
        <v>2430</v>
      </c>
      <c r="H18" s="0" t="s">
        <v>2428</v>
      </c>
      <c r="I18" s="0" t="n">
        <v>2.15817429603934</v>
      </c>
      <c r="L18" s="0" t="n">
        <v>0.614106251689066</v>
      </c>
      <c r="M18" s="0" t="s">
        <v>2432</v>
      </c>
      <c r="N18" s="0" t="s">
        <v>2433</v>
      </c>
      <c r="O18" s="0" t="s">
        <v>2434</v>
      </c>
    </row>
    <row r="19" customFormat="false" ht="19.5" hidden="false" customHeight="true" outlineLevel="0" collapsed="false"/>
    <row r="21" customFormat="false" ht="18" hidden="false" customHeight="false" outlineLevel="0" collapsed="false">
      <c r="A21" s="39" t="s">
        <v>2358</v>
      </c>
    </row>
    <row r="24" customFormat="false" ht="15" hidden="false" customHeight="false" outlineLevel="0" collapsed="false">
      <c r="B24" s="0" t="s">
        <v>2435</v>
      </c>
    </row>
    <row r="25" customFormat="false" ht="15" hidden="false" customHeight="false" outlineLevel="0" collapsed="false">
      <c r="B25" s="0" t="s">
        <v>2436</v>
      </c>
    </row>
    <row r="26" customFormat="false" ht="15" hidden="false" customHeight="false" outlineLevel="0" collapsed="false">
      <c r="B26" s="0" t="s">
        <v>2437</v>
      </c>
    </row>
    <row r="27" customFormat="false" ht="15" hidden="false" customHeight="false" outlineLevel="0" collapsed="false">
      <c r="B27" s="0" t="s">
        <v>2374</v>
      </c>
    </row>
    <row r="28" customFormat="false" ht="15" hidden="false" customHeight="false" outlineLevel="0" collapsed="false">
      <c r="B28" s="0" t="s">
        <v>2438</v>
      </c>
    </row>
    <row r="29" customFormat="false" ht="15" hidden="false" customHeight="false" outlineLevel="0" collapsed="false">
      <c r="B29" s="0" t="s">
        <v>2376</v>
      </c>
    </row>
    <row r="30" customFormat="false" ht="18" hidden="false" customHeight="true" outlineLevel="0" collapsed="false">
      <c r="B30" s="0" t="s">
        <v>2377</v>
      </c>
    </row>
    <row r="31" customFormat="false" ht="15" hidden="false" customHeight="false" outlineLevel="0" collapsed="false">
      <c r="B31" s="0" t="s">
        <v>2439</v>
      </c>
    </row>
    <row r="32" customFormat="false" ht="15" hidden="false" customHeight="false" outlineLevel="0" collapsed="false">
      <c r="B32" s="0" t="s">
        <v>2379</v>
      </c>
    </row>
    <row r="33" customFormat="false" ht="15" hidden="false" customHeight="false" outlineLevel="0" collapsed="false">
      <c r="B33" s="0" t="s">
        <v>2380</v>
      </c>
      <c r="C33" s="0" t="s">
        <v>2381</v>
      </c>
      <c r="D33" s="0" t="s">
        <v>2382</v>
      </c>
      <c r="E33" s="0" t="s">
        <v>2383</v>
      </c>
      <c r="F33" s="0" t="s">
        <v>2384</v>
      </c>
      <c r="G33" s="0" t="s">
        <v>2383</v>
      </c>
      <c r="H33" s="0" t="s">
        <v>2381</v>
      </c>
      <c r="I33" s="0" t="s">
        <v>2385</v>
      </c>
      <c r="L33" s="0" t="s">
        <v>2386</v>
      </c>
      <c r="M33" s="0" t="s">
        <v>2387</v>
      </c>
      <c r="N33" s="0" t="s">
        <v>2388</v>
      </c>
      <c r="O33" s="0" t="s">
        <v>2389</v>
      </c>
    </row>
    <row r="34" customFormat="false" ht="19.5" hidden="false" customHeight="true" outlineLevel="0" collapsed="false">
      <c r="A34" s="0" t="s">
        <v>2358</v>
      </c>
      <c r="B34" s="0" t="s">
        <v>2398</v>
      </c>
      <c r="C34" s="0" t="s">
        <v>2399</v>
      </c>
      <c r="D34" s="0" t="s">
        <v>2400</v>
      </c>
      <c r="E34" s="0" t="s">
        <v>2393</v>
      </c>
      <c r="F34" s="0" t="s">
        <v>2441</v>
      </c>
      <c r="G34" s="0" t="s">
        <v>2393</v>
      </c>
      <c r="H34" s="0" t="s">
        <v>2399</v>
      </c>
      <c r="I34" s="0" t="n">
        <v>4.19637555634975</v>
      </c>
      <c r="L34" s="0" t="n">
        <v>2.96592663497148</v>
      </c>
      <c r="M34" s="0" t="s">
        <v>2442</v>
      </c>
      <c r="N34" s="0" t="s">
        <v>2443</v>
      </c>
      <c r="O34" s="0" t="s">
        <v>2444</v>
      </c>
    </row>
    <row r="35" customFormat="false" ht="15" hidden="false" customHeight="false" outlineLevel="0" collapsed="false">
      <c r="A35" s="0" t="s">
        <v>2358</v>
      </c>
      <c r="B35" s="0" t="s">
        <v>2405</v>
      </c>
      <c r="C35" s="0" t="s">
        <v>2406</v>
      </c>
      <c r="D35" s="0" t="s">
        <v>2407</v>
      </c>
      <c r="E35" s="0" t="s">
        <v>2393</v>
      </c>
      <c r="F35" s="0" t="s">
        <v>2445</v>
      </c>
      <c r="G35" s="0" t="s">
        <v>2393</v>
      </c>
      <c r="H35" s="0" t="s">
        <v>2406</v>
      </c>
      <c r="I35" s="0" t="n">
        <v>2.94120946079388</v>
      </c>
      <c r="L35" s="0" t="n">
        <v>1.71076053941561</v>
      </c>
      <c r="M35" s="0" t="s">
        <v>2446</v>
      </c>
      <c r="N35" s="0" t="s">
        <v>2447</v>
      </c>
      <c r="O35" s="0" t="s">
        <v>2448</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148"/>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9" activeCellId="0" sqref="C19"/>
    </sheetView>
  </sheetViews>
  <sheetFormatPr defaultColWidth="10.96484375" defaultRowHeight="15" zeroHeight="false" outlineLevelRow="0" outlineLevelCol="0"/>
  <cols>
    <col collapsed="false" customWidth="true" hidden="false" outlineLevel="0" max="1" min="1" style="0" width="22.37"/>
  </cols>
  <sheetData>
    <row r="1" customFormat="false" ht="15" hidden="false" customHeight="false" outlineLevel="0" collapsed="false">
      <c r="A1" s="0" t="s">
        <v>2450</v>
      </c>
    </row>
    <row r="2" customFormat="false" ht="15" hidden="false" customHeight="false" outlineLevel="0" collapsed="false">
      <c r="A2" s="0" t="s">
        <v>122</v>
      </c>
      <c r="B2" s="0" t="s">
        <v>638</v>
      </c>
      <c r="C2" s="0" t="s">
        <v>123</v>
      </c>
    </row>
    <row r="3" customFormat="false" ht="15" hidden="false" customHeight="false" outlineLevel="0" collapsed="false">
      <c r="A3" s="0" t="s">
        <v>316</v>
      </c>
      <c r="B3" s="0" t="s">
        <v>638</v>
      </c>
      <c r="C3" s="0" t="s">
        <v>317</v>
      </c>
    </row>
    <row r="4" customFormat="false" ht="15" hidden="false" customHeight="false" outlineLevel="0" collapsed="false">
      <c r="A4" s="0" t="s">
        <v>322</v>
      </c>
      <c r="B4" s="0" t="s">
        <v>638</v>
      </c>
      <c r="C4" s="0" t="s">
        <v>323</v>
      </c>
    </row>
    <row r="5" customFormat="false" ht="15" hidden="false" customHeight="false" outlineLevel="0" collapsed="false">
      <c r="A5" s="0" t="s">
        <v>485</v>
      </c>
      <c r="B5" s="0" t="s">
        <v>638</v>
      </c>
      <c r="C5" s="0" t="s">
        <v>486</v>
      </c>
    </row>
    <row r="6" customFormat="false" ht="15" hidden="false" customHeight="false" outlineLevel="0" collapsed="false">
      <c r="A6" s="0" t="s">
        <v>23</v>
      </c>
      <c r="B6" s="0" t="s">
        <v>638</v>
      </c>
      <c r="C6" s="0" t="s">
        <v>24</v>
      </c>
    </row>
    <row r="7" customFormat="false" ht="15" hidden="false" customHeight="false" outlineLevel="0" collapsed="false">
      <c r="A7" s="0" t="s">
        <v>290</v>
      </c>
      <c r="B7" s="0" t="s">
        <v>638</v>
      </c>
      <c r="C7" s="0" t="s">
        <v>291</v>
      </c>
    </row>
    <row r="8" customFormat="false" ht="15" hidden="false" customHeight="false" outlineLevel="0" collapsed="false">
      <c r="A8" s="0" t="s">
        <v>319</v>
      </c>
      <c r="B8" s="0" t="s">
        <v>638</v>
      </c>
      <c r="C8" s="0" t="s">
        <v>320</v>
      </c>
    </row>
    <row r="9" customFormat="false" ht="15" hidden="false" customHeight="false" outlineLevel="0" collapsed="false">
      <c r="A9" s="0" t="s">
        <v>138</v>
      </c>
      <c r="B9" s="0" t="s">
        <v>638</v>
      </c>
      <c r="C9" s="0" t="s">
        <v>139</v>
      </c>
    </row>
    <row r="10" customFormat="false" ht="15" hidden="false" customHeight="false" outlineLevel="0" collapsed="false">
      <c r="A10" s="0" t="s">
        <v>332</v>
      </c>
      <c r="B10" s="0" t="s">
        <v>638</v>
      </c>
      <c r="C10" s="0" t="s">
        <v>333</v>
      </c>
    </row>
    <row r="11" customFormat="false" ht="15" hidden="false" customHeight="false" outlineLevel="0" collapsed="false">
      <c r="A11" s="0" t="s">
        <v>275</v>
      </c>
      <c r="B11" s="0" t="s">
        <v>638</v>
      </c>
      <c r="C11" s="0" t="s">
        <v>276</v>
      </c>
    </row>
    <row r="12" customFormat="false" ht="15" hidden="false" customHeight="false" outlineLevel="0" collapsed="false">
      <c r="A12" s="0" t="s">
        <v>379</v>
      </c>
      <c r="B12" s="0" t="s">
        <v>638</v>
      </c>
      <c r="C12" s="0" t="s">
        <v>380</v>
      </c>
    </row>
    <row r="13" customFormat="false" ht="15" hidden="false" customHeight="false" outlineLevel="0" collapsed="false">
      <c r="A13" s="0" t="s">
        <v>249</v>
      </c>
      <c r="B13" s="0" t="s">
        <v>546</v>
      </c>
      <c r="C13" s="0" t="s">
        <v>250</v>
      </c>
    </row>
    <row r="14" customFormat="false" ht="15" hidden="false" customHeight="false" outlineLevel="0" collapsed="false">
      <c r="A14" s="0" t="s">
        <v>431</v>
      </c>
      <c r="B14" s="0" t="s">
        <v>546</v>
      </c>
      <c r="C14" s="0" t="s">
        <v>432</v>
      </c>
    </row>
    <row r="15" customFormat="false" ht="15" hidden="false" customHeight="false" outlineLevel="0" collapsed="false">
      <c r="A15" s="0" t="s">
        <v>376</v>
      </c>
      <c r="B15" s="0" t="s">
        <v>546</v>
      </c>
      <c r="C15" s="0" t="s">
        <v>377</v>
      </c>
    </row>
    <row r="16" customFormat="false" ht="15" hidden="false" customHeight="false" outlineLevel="0" collapsed="false">
      <c r="A16" s="0" t="s">
        <v>489</v>
      </c>
      <c r="B16" s="0" t="s">
        <v>575</v>
      </c>
      <c r="C16" s="0" t="s">
        <v>490</v>
      </c>
    </row>
    <row r="17" customFormat="false" ht="15" hidden="false" customHeight="false" outlineLevel="0" collapsed="false">
      <c r="A17" s="0" t="s">
        <v>132</v>
      </c>
      <c r="B17" s="0" t="s">
        <v>575</v>
      </c>
      <c r="C17" s="0" t="s">
        <v>133</v>
      </c>
    </row>
    <row r="18" customFormat="false" ht="15" hidden="false" customHeight="false" outlineLevel="0" collapsed="false">
      <c r="A18" s="0" t="s">
        <v>107</v>
      </c>
      <c r="B18" s="0" t="s">
        <v>575</v>
      </c>
      <c r="C18" s="0" t="s">
        <v>108</v>
      </c>
    </row>
    <row r="19" customFormat="false" ht="15" hidden="false" customHeight="false" outlineLevel="0" collapsed="false">
      <c r="A19" s="0" t="s">
        <v>43</v>
      </c>
      <c r="B19" s="0" t="s">
        <v>575</v>
      </c>
      <c r="C19" s="0" t="s">
        <v>44</v>
      </c>
    </row>
    <row r="20" customFormat="false" ht="15" hidden="false" customHeight="false" outlineLevel="0" collapsed="false">
      <c r="A20" s="0" t="s">
        <v>53</v>
      </c>
      <c r="B20" s="0" t="s">
        <v>575</v>
      </c>
      <c r="C20" s="0" t="s">
        <v>54</v>
      </c>
    </row>
    <row r="21" customFormat="false" ht="15" hidden="false" customHeight="false" outlineLevel="0" collapsed="false">
      <c r="A21" s="0" t="s">
        <v>385</v>
      </c>
      <c r="B21" s="0" t="s">
        <v>575</v>
      </c>
      <c r="C21" s="0" t="s">
        <v>386</v>
      </c>
    </row>
    <row r="22" customFormat="false" ht="15" hidden="false" customHeight="false" outlineLevel="0" collapsed="false">
      <c r="A22" s="0" t="s">
        <v>212</v>
      </c>
      <c r="B22" s="0" t="s">
        <v>575</v>
      </c>
      <c r="C22" s="0" t="s">
        <v>213</v>
      </c>
    </row>
    <row r="23" customFormat="false" ht="15" hidden="false" customHeight="false" outlineLevel="0" collapsed="false">
      <c r="A23" s="0" t="s">
        <v>294</v>
      </c>
      <c r="B23" s="0" t="s">
        <v>575</v>
      </c>
      <c r="C23" s="0" t="s">
        <v>295</v>
      </c>
    </row>
    <row r="24" customFormat="false" ht="15" hidden="false" customHeight="false" outlineLevel="0" collapsed="false">
      <c r="A24" s="0" t="s">
        <v>144</v>
      </c>
      <c r="B24" s="0" t="s">
        <v>575</v>
      </c>
      <c r="C24" s="0" t="s">
        <v>145</v>
      </c>
    </row>
    <row r="25" customFormat="false" ht="15" hidden="false" customHeight="false" outlineLevel="0" collapsed="false">
      <c r="A25" s="0" t="s">
        <v>57</v>
      </c>
      <c r="B25" s="0" t="s">
        <v>575</v>
      </c>
      <c r="C25" s="0" t="s">
        <v>58</v>
      </c>
    </row>
    <row r="26" customFormat="false" ht="15" hidden="false" customHeight="false" outlineLevel="0" collapsed="false">
      <c r="A26" s="0" t="s">
        <v>409</v>
      </c>
      <c r="B26" s="0" t="s">
        <v>575</v>
      </c>
      <c r="C26" s="0" t="s">
        <v>410</v>
      </c>
    </row>
    <row r="27" customFormat="false" ht="15" hidden="false" customHeight="false" outlineLevel="0" collapsed="false">
      <c r="A27" s="0" t="s">
        <v>451</v>
      </c>
      <c r="B27" s="0" t="s">
        <v>575</v>
      </c>
      <c r="C27" s="0" t="s">
        <v>452</v>
      </c>
    </row>
    <row r="28" customFormat="false" ht="15" hidden="false" customHeight="false" outlineLevel="0" collapsed="false">
      <c r="A28" s="0" t="s">
        <v>16</v>
      </c>
      <c r="B28" s="0" t="s">
        <v>575</v>
      </c>
      <c r="C28" s="0" t="s">
        <v>17</v>
      </c>
    </row>
    <row r="29" customFormat="false" ht="15" hidden="false" customHeight="false" outlineLevel="0" collapsed="false">
      <c r="A29" s="0" t="s">
        <v>225</v>
      </c>
      <c r="B29" s="0" t="s">
        <v>575</v>
      </c>
      <c r="C29" s="0" t="s">
        <v>1785</v>
      </c>
    </row>
    <row r="30" customFormat="false" ht="15" hidden="false" customHeight="false" outlineLevel="0" collapsed="false">
      <c r="A30" s="0" t="s">
        <v>190</v>
      </c>
      <c r="B30" s="0" t="s">
        <v>575</v>
      </c>
      <c r="C30" s="0" t="s">
        <v>191</v>
      </c>
    </row>
    <row r="31" customFormat="false" ht="15" hidden="false" customHeight="false" outlineLevel="0" collapsed="false">
      <c r="A31" s="0" t="s">
        <v>356</v>
      </c>
      <c r="B31" s="0" t="s">
        <v>575</v>
      </c>
      <c r="C31" s="0" t="s">
        <v>357</v>
      </c>
    </row>
    <row r="32" customFormat="false" ht="15" hidden="false" customHeight="false" outlineLevel="0" collapsed="false">
      <c r="A32" s="0" t="s">
        <v>95</v>
      </c>
      <c r="B32" s="0" t="s">
        <v>575</v>
      </c>
      <c r="C32" s="0" t="s">
        <v>96</v>
      </c>
    </row>
    <row r="33" customFormat="false" ht="15" hidden="false" customHeight="false" outlineLevel="0" collapsed="false">
      <c r="A33" s="0" t="s">
        <v>402</v>
      </c>
      <c r="B33" s="0" t="s">
        <v>575</v>
      </c>
      <c r="C33" s="0" t="s">
        <v>403</v>
      </c>
    </row>
    <row r="34" customFormat="false" ht="15" hidden="false" customHeight="false" outlineLevel="0" collapsed="false">
      <c r="A34" s="0" t="s">
        <v>445</v>
      </c>
      <c r="B34" s="0" t="s">
        <v>575</v>
      </c>
      <c r="C34" s="0" t="s">
        <v>446</v>
      </c>
    </row>
    <row r="35" customFormat="false" ht="15" hidden="false" customHeight="false" outlineLevel="0" collapsed="false">
      <c r="A35" s="0" t="s">
        <v>466</v>
      </c>
      <c r="B35" s="0" t="s">
        <v>575</v>
      </c>
      <c r="C35" s="0" t="s">
        <v>467</v>
      </c>
    </row>
    <row r="36" customFormat="false" ht="15" hidden="false" customHeight="false" outlineLevel="0" collapsed="false">
      <c r="A36" s="0" t="s">
        <v>469</v>
      </c>
      <c r="B36" s="0" t="s">
        <v>575</v>
      </c>
      <c r="C36" s="0" t="s">
        <v>470</v>
      </c>
    </row>
    <row r="37" customFormat="false" ht="15" hidden="false" customHeight="false" outlineLevel="0" collapsed="false">
      <c r="A37" s="0" t="s">
        <v>78</v>
      </c>
      <c r="B37" s="0" t="s">
        <v>575</v>
      </c>
      <c r="C37" s="0" t="s">
        <v>2362</v>
      </c>
    </row>
    <row r="38" customFormat="false" ht="15" hidden="false" customHeight="false" outlineLevel="0" collapsed="false">
      <c r="A38" s="0" t="s">
        <v>416</v>
      </c>
      <c r="B38" s="0" t="s">
        <v>575</v>
      </c>
      <c r="C38" s="0" t="s">
        <v>417</v>
      </c>
    </row>
    <row r="39" customFormat="false" ht="15" hidden="false" customHeight="false" outlineLevel="0" collapsed="false">
      <c r="A39" s="0" t="s">
        <v>242</v>
      </c>
      <c r="B39" s="0" t="s">
        <v>575</v>
      </c>
      <c r="C39" s="0" t="s">
        <v>243</v>
      </c>
    </row>
    <row r="40" customFormat="false" ht="15" hidden="false" customHeight="false" outlineLevel="0" collapsed="false">
      <c r="A40" s="0" t="s">
        <v>336</v>
      </c>
      <c r="B40" s="0" t="s">
        <v>575</v>
      </c>
      <c r="C40" s="0" t="s">
        <v>1267</v>
      </c>
    </row>
    <row r="41" customFormat="false" ht="15" hidden="false" customHeight="false" outlineLevel="0" collapsed="false">
      <c r="A41" s="0" t="s">
        <v>497</v>
      </c>
      <c r="B41" s="0" t="s">
        <v>575</v>
      </c>
      <c r="C41" s="0" t="s">
        <v>498</v>
      </c>
    </row>
    <row r="42" customFormat="false" ht="15" hidden="false" customHeight="false" outlineLevel="0" collapsed="false">
      <c r="A42" s="0" t="s">
        <v>193</v>
      </c>
      <c r="B42" s="0" t="s">
        <v>575</v>
      </c>
      <c r="C42" s="0" t="s">
        <v>194</v>
      </c>
    </row>
    <row r="43" customFormat="false" ht="15" hidden="false" customHeight="false" outlineLevel="0" collapsed="false">
      <c r="A43" s="0" t="s">
        <v>50</v>
      </c>
      <c r="B43" s="0" t="s">
        <v>571</v>
      </c>
      <c r="C43" s="0" t="s">
        <v>51</v>
      </c>
    </row>
    <row r="44" customFormat="false" ht="15" hidden="false" customHeight="false" outlineLevel="0" collapsed="false">
      <c r="A44" s="0" t="s">
        <v>313</v>
      </c>
      <c r="B44" s="0" t="s">
        <v>571</v>
      </c>
      <c r="C44" s="0" t="s">
        <v>314</v>
      </c>
    </row>
    <row r="45" customFormat="false" ht="15" hidden="false" customHeight="false" outlineLevel="0" collapsed="false">
      <c r="A45" s="0" t="s">
        <v>218</v>
      </c>
      <c r="B45" s="0" t="s">
        <v>571</v>
      </c>
      <c r="C45" s="0" t="s">
        <v>219</v>
      </c>
    </row>
    <row r="46" customFormat="false" ht="15" hidden="false" customHeight="false" outlineLevel="0" collapsed="false">
      <c r="A46" s="0" t="s">
        <v>89</v>
      </c>
      <c r="B46" s="0" t="s">
        <v>571</v>
      </c>
      <c r="C46" s="0" t="s">
        <v>90</v>
      </c>
    </row>
    <row r="47" customFormat="false" ht="15" hidden="false" customHeight="false" outlineLevel="0" collapsed="false">
      <c r="A47" s="0" t="s">
        <v>372</v>
      </c>
      <c r="B47" s="0" t="s">
        <v>571</v>
      </c>
      <c r="C47" s="0" t="s">
        <v>373</v>
      </c>
    </row>
    <row r="48" customFormat="false" ht="15" hidden="false" customHeight="false" outlineLevel="0" collapsed="false">
      <c r="A48" s="0" t="s">
        <v>306</v>
      </c>
      <c r="B48" s="0" t="s">
        <v>571</v>
      </c>
      <c r="C48" s="0" t="s">
        <v>2366</v>
      </c>
    </row>
    <row r="49" customFormat="false" ht="15" hidden="false" customHeight="false" outlineLevel="0" collapsed="false">
      <c r="A49" s="0" t="s">
        <v>493</v>
      </c>
      <c r="B49" s="0" t="s">
        <v>571</v>
      </c>
      <c r="C49" s="0" t="s">
        <v>494</v>
      </c>
    </row>
    <row r="50" customFormat="false" ht="15" hidden="false" customHeight="false" outlineLevel="0" collapsed="false">
      <c r="A50" s="0" t="s">
        <v>128</v>
      </c>
      <c r="B50" s="0" t="s">
        <v>571</v>
      </c>
      <c r="C50" s="0" t="s">
        <v>129</v>
      </c>
    </row>
    <row r="51" customFormat="false" ht="15" hidden="false" customHeight="false" outlineLevel="0" collapsed="false">
      <c r="A51" s="0" t="s">
        <v>454</v>
      </c>
      <c r="B51" s="0" t="s">
        <v>571</v>
      </c>
      <c r="C51" s="0" t="s">
        <v>455</v>
      </c>
    </row>
    <row r="52" customFormat="false" ht="15" hidden="false" customHeight="false" outlineLevel="0" collapsed="false">
      <c r="A52" s="0" t="s">
        <v>423</v>
      </c>
      <c r="B52" s="0" t="s">
        <v>550</v>
      </c>
      <c r="C52" s="0" t="s">
        <v>424</v>
      </c>
    </row>
    <row r="53" customFormat="false" ht="15" hidden="false" customHeight="false" outlineLevel="0" collapsed="false">
      <c r="A53" s="0" t="s">
        <v>405</v>
      </c>
      <c r="B53" s="0" t="s">
        <v>550</v>
      </c>
      <c r="C53" s="0" t="s">
        <v>406</v>
      </c>
    </row>
    <row r="54" customFormat="false" ht="15" hidden="false" customHeight="false" outlineLevel="0" collapsed="false">
      <c r="A54" s="0" t="s">
        <v>342</v>
      </c>
      <c r="B54" s="0" t="s">
        <v>550</v>
      </c>
      <c r="C54" s="0" t="s">
        <v>343</v>
      </c>
    </row>
    <row r="55" customFormat="false" ht="15" hidden="false" customHeight="false" outlineLevel="0" collapsed="false">
      <c r="A55" s="0" t="s">
        <v>482</v>
      </c>
      <c r="B55" s="0" t="s">
        <v>550</v>
      </c>
      <c r="C55" s="0" t="s">
        <v>483</v>
      </c>
    </row>
    <row r="56" customFormat="false" ht="15" hidden="false" customHeight="false" outlineLevel="0" collapsed="false">
      <c r="A56" s="0" t="s">
        <v>206</v>
      </c>
      <c r="B56" s="0" t="s">
        <v>557</v>
      </c>
      <c r="C56" s="0" t="s">
        <v>83</v>
      </c>
    </row>
    <row r="57" customFormat="false" ht="15" hidden="false" customHeight="false" outlineLevel="0" collapsed="false">
      <c r="A57" s="0" t="s">
        <v>339</v>
      </c>
      <c r="B57" s="0" t="s">
        <v>557</v>
      </c>
      <c r="C57" s="0" t="s">
        <v>340</v>
      </c>
    </row>
    <row r="58" customFormat="false" ht="15" hidden="false" customHeight="false" outlineLevel="0" collapsed="false">
      <c r="A58" s="0" t="s">
        <v>168</v>
      </c>
      <c r="B58" s="0" t="s">
        <v>557</v>
      </c>
      <c r="C58" s="0" t="s">
        <v>169</v>
      </c>
    </row>
    <row r="59" customFormat="false" ht="15" hidden="false" customHeight="false" outlineLevel="0" collapsed="false">
      <c r="A59" s="0" t="s">
        <v>398</v>
      </c>
      <c r="B59" s="0" t="s">
        <v>557</v>
      </c>
      <c r="C59" s="0" t="s">
        <v>399</v>
      </c>
    </row>
    <row r="60" customFormat="false" ht="15" hidden="false" customHeight="false" outlineLevel="0" collapsed="false">
      <c r="A60" s="0" t="s">
        <v>360</v>
      </c>
      <c r="B60" s="0" t="s">
        <v>557</v>
      </c>
      <c r="C60" s="0" t="s">
        <v>361</v>
      </c>
    </row>
    <row r="61" customFormat="false" ht="15" hidden="false" customHeight="false" outlineLevel="0" collapsed="false">
      <c r="A61" s="0" t="s">
        <v>475</v>
      </c>
      <c r="B61" s="0" t="s">
        <v>557</v>
      </c>
      <c r="C61" s="0" t="s">
        <v>476</v>
      </c>
    </row>
    <row r="62" customFormat="false" ht="15" hidden="false" customHeight="false" outlineLevel="0" collapsed="false">
      <c r="A62" s="0" t="s">
        <v>426</v>
      </c>
      <c r="B62" s="0" t="s">
        <v>557</v>
      </c>
      <c r="C62" s="0" t="s">
        <v>427</v>
      </c>
    </row>
    <row r="63" customFormat="false" ht="15" hidden="false" customHeight="false" outlineLevel="0" collapsed="false">
      <c r="A63" s="0" t="s">
        <v>101</v>
      </c>
      <c r="B63" s="0" t="s">
        <v>557</v>
      </c>
      <c r="C63" s="0" t="s">
        <v>102</v>
      </c>
    </row>
    <row r="64" customFormat="false" ht="15" hidden="false" customHeight="false" outlineLevel="0" collapsed="false">
      <c r="A64" s="0" t="s">
        <v>180</v>
      </c>
      <c r="B64" s="0" t="s">
        <v>557</v>
      </c>
      <c r="C64" s="0" t="s">
        <v>181</v>
      </c>
    </row>
    <row r="65" customFormat="false" ht="15" hidden="false" customHeight="false" outlineLevel="0" collapsed="false">
      <c r="A65" s="0" t="s">
        <v>460</v>
      </c>
      <c r="B65" s="0" t="s">
        <v>557</v>
      </c>
      <c r="C65" s="0" t="s">
        <v>461</v>
      </c>
    </row>
    <row r="66" customFormat="false" ht="15" hidden="false" customHeight="false" outlineLevel="0" collapsed="false">
      <c r="A66" s="0" t="s">
        <v>33</v>
      </c>
      <c r="B66" s="0" t="s">
        <v>557</v>
      </c>
      <c r="C66" s="0" t="s">
        <v>34</v>
      </c>
    </row>
    <row r="67" customFormat="false" ht="15" hidden="false" customHeight="false" outlineLevel="0" collapsed="false">
      <c r="A67" s="0" t="s">
        <v>352</v>
      </c>
      <c r="B67" s="0" t="s">
        <v>557</v>
      </c>
      <c r="C67" s="0" t="s">
        <v>353</v>
      </c>
    </row>
    <row r="68" customFormat="false" ht="15" hidden="false" customHeight="false" outlineLevel="0" collapsed="false">
      <c r="A68" s="0" t="s">
        <v>252</v>
      </c>
      <c r="B68" s="0" t="s">
        <v>557</v>
      </c>
      <c r="C68" s="0" t="s">
        <v>253</v>
      </c>
    </row>
    <row r="69" customFormat="false" ht="15" hidden="false" customHeight="false" outlineLevel="0" collapsed="false">
      <c r="A69" s="0" t="s">
        <v>203</v>
      </c>
      <c r="B69" s="0" t="s">
        <v>557</v>
      </c>
      <c r="C69" s="0" t="s">
        <v>204</v>
      </c>
    </row>
    <row r="70" customFormat="false" ht="15" hidden="false" customHeight="false" outlineLevel="0" collapsed="false">
      <c r="A70" s="0" t="s">
        <v>262</v>
      </c>
      <c r="B70" s="0" t="s">
        <v>557</v>
      </c>
      <c r="C70" s="0" t="s">
        <v>263</v>
      </c>
    </row>
    <row r="71" customFormat="false" ht="15" hidden="false" customHeight="false" outlineLevel="0" collapsed="false">
      <c r="A71" s="0" t="s">
        <v>165</v>
      </c>
      <c r="B71" s="0" t="s">
        <v>588</v>
      </c>
      <c r="C71" s="0" t="s">
        <v>2363</v>
      </c>
    </row>
    <row r="72" customFormat="false" ht="15" hidden="false" customHeight="false" outlineLevel="0" collapsed="false">
      <c r="A72" s="0" t="s">
        <v>232</v>
      </c>
      <c r="B72" s="0" t="s">
        <v>588</v>
      </c>
      <c r="C72" s="0" t="s">
        <v>233</v>
      </c>
    </row>
    <row r="73" customFormat="false" ht="15" hidden="false" customHeight="false" outlineLevel="0" collapsed="false">
      <c r="A73" s="0" t="s">
        <v>196</v>
      </c>
      <c r="B73" s="0" t="s">
        <v>588</v>
      </c>
      <c r="C73" s="0" t="s">
        <v>197</v>
      </c>
    </row>
    <row r="74" customFormat="false" ht="15" hidden="false" customHeight="false" outlineLevel="0" collapsed="false">
      <c r="A74" s="0" t="s">
        <v>325</v>
      </c>
      <c r="B74" s="0" t="s">
        <v>588</v>
      </c>
      <c r="C74" s="0" t="s">
        <v>326</v>
      </c>
    </row>
    <row r="75" customFormat="false" ht="15" hidden="false" customHeight="false" outlineLevel="0" collapsed="false">
      <c r="A75" s="0" t="s">
        <v>171</v>
      </c>
      <c r="B75" s="0" t="s">
        <v>588</v>
      </c>
      <c r="C75" s="0" t="s">
        <v>172</v>
      </c>
    </row>
    <row r="76" customFormat="false" ht="15" hidden="false" customHeight="false" outlineLevel="0" collapsed="false">
      <c r="A76" s="0" t="s">
        <v>420</v>
      </c>
      <c r="B76" s="0" t="s">
        <v>542</v>
      </c>
      <c r="C76" s="0" t="s">
        <v>421</v>
      </c>
    </row>
    <row r="77" customFormat="false" ht="15" hidden="false" customHeight="false" outlineLevel="0" collapsed="false">
      <c r="A77" s="0" t="s">
        <v>279</v>
      </c>
      <c r="B77" s="0" t="s">
        <v>542</v>
      </c>
      <c r="C77" s="0" t="s">
        <v>280</v>
      </c>
    </row>
    <row r="78" customFormat="false" ht="15" hidden="false" customHeight="false" outlineLevel="0" collapsed="false">
      <c r="A78" s="0" t="s">
        <v>183</v>
      </c>
      <c r="B78" s="0" t="s">
        <v>542</v>
      </c>
      <c r="C78" s="0" t="s">
        <v>184</v>
      </c>
    </row>
    <row r="79" customFormat="false" ht="15" hidden="false" customHeight="false" outlineLevel="0" collapsed="false">
      <c r="A79" s="0" t="s">
        <v>265</v>
      </c>
      <c r="B79" s="0" t="s">
        <v>542</v>
      </c>
      <c r="C79" s="0" t="s">
        <v>266</v>
      </c>
    </row>
    <row r="80" customFormat="false" ht="15" hidden="false" customHeight="false" outlineLevel="0" collapsed="false">
      <c r="A80" s="0" t="s">
        <v>125</v>
      </c>
      <c r="B80" s="0" t="s">
        <v>567</v>
      </c>
      <c r="C80" s="0" t="s">
        <v>126</v>
      </c>
    </row>
    <row r="81" customFormat="false" ht="15" hidden="false" customHeight="false" outlineLevel="0" collapsed="false">
      <c r="A81" s="0" t="s">
        <v>30</v>
      </c>
      <c r="B81" s="0" t="s">
        <v>567</v>
      </c>
      <c r="C81" s="0" t="s">
        <v>31</v>
      </c>
    </row>
    <row r="82" customFormat="false" ht="15" hidden="false" customHeight="false" outlineLevel="0" collapsed="false">
      <c r="A82" s="0" t="s">
        <v>12</v>
      </c>
      <c r="B82" s="0" t="s">
        <v>567</v>
      </c>
      <c r="C82" s="0" t="s">
        <v>2365</v>
      </c>
    </row>
    <row r="83" customFormat="false" ht="15" hidden="false" customHeight="false" outlineLevel="0" collapsed="false">
      <c r="A83" s="0" t="s">
        <v>246</v>
      </c>
      <c r="B83" s="0" t="s">
        <v>567</v>
      </c>
      <c r="C83" s="0" t="s">
        <v>247</v>
      </c>
    </row>
    <row r="84" customFormat="false" ht="15" hidden="false" customHeight="false" outlineLevel="0" collapsed="false">
      <c r="A84" s="0" t="s">
        <v>153</v>
      </c>
      <c r="B84" s="0" t="s">
        <v>567</v>
      </c>
      <c r="C84" s="0" t="s">
        <v>154</v>
      </c>
    </row>
    <row r="85" customFormat="false" ht="15" hidden="false" customHeight="false" outlineLevel="0" collapsed="false">
      <c r="A85" s="0" t="s">
        <v>441</v>
      </c>
      <c r="B85" s="0" t="s">
        <v>567</v>
      </c>
      <c r="C85" s="0" t="s">
        <v>442</v>
      </c>
    </row>
    <row r="86" customFormat="false" ht="15" hidden="false" customHeight="false" outlineLevel="0" collapsed="false">
      <c r="A86" s="0" t="s">
        <v>271</v>
      </c>
      <c r="B86" s="0" t="s">
        <v>567</v>
      </c>
      <c r="C86" s="0" t="s">
        <v>272</v>
      </c>
    </row>
    <row r="87" customFormat="false" ht="15" hidden="false" customHeight="false" outlineLevel="0" collapsed="false">
      <c r="A87" s="0" t="s">
        <v>176</v>
      </c>
      <c r="B87" s="0" t="s">
        <v>567</v>
      </c>
      <c r="C87" s="0" t="s">
        <v>177</v>
      </c>
    </row>
    <row r="88" customFormat="false" ht="15" hidden="false" customHeight="false" outlineLevel="0" collapsed="false">
      <c r="A88" s="0" t="s">
        <v>119</v>
      </c>
      <c r="B88" s="0" t="s">
        <v>567</v>
      </c>
      <c r="C88" s="0" t="s">
        <v>120</v>
      </c>
    </row>
    <row r="89" customFormat="false" ht="15" hidden="false" customHeight="false" outlineLevel="0" collapsed="false">
      <c r="A89" s="0" t="s">
        <v>159</v>
      </c>
      <c r="B89" s="0" t="s">
        <v>567</v>
      </c>
      <c r="C89" s="0" t="s">
        <v>160</v>
      </c>
    </row>
    <row r="90" customFormat="false" ht="15" hidden="false" customHeight="false" outlineLevel="0" collapsed="false">
      <c r="A90" s="0" t="s">
        <v>150</v>
      </c>
      <c r="B90" s="0" t="s">
        <v>567</v>
      </c>
      <c r="C90" s="0" t="s">
        <v>151</v>
      </c>
    </row>
    <row r="91" customFormat="false" ht="15" hidden="false" customHeight="false" outlineLevel="0" collapsed="false">
      <c r="A91" s="0" t="s">
        <v>98</v>
      </c>
      <c r="B91" s="0" t="s">
        <v>567</v>
      </c>
      <c r="C91" s="0" t="s">
        <v>99</v>
      </c>
    </row>
    <row r="92" customFormat="false" ht="15" hidden="false" customHeight="false" outlineLevel="0" collapsed="false">
      <c r="A92" s="0" t="s">
        <v>62</v>
      </c>
      <c r="B92" s="0" t="s">
        <v>616</v>
      </c>
      <c r="C92" s="0" t="s">
        <v>63</v>
      </c>
    </row>
    <row r="93" customFormat="false" ht="15" hidden="false" customHeight="false" outlineLevel="0" collapsed="false">
      <c r="A93" s="0" t="s">
        <v>349</v>
      </c>
      <c r="B93" s="0" t="s">
        <v>616</v>
      </c>
      <c r="C93" s="0" t="s">
        <v>2013</v>
      </c>
    </row>
    <row r="94" customFormat="false" ht="15" hidden="false" customHeight="false" outlineLevel="0" collapsed="false">
      <c r="A94" s="0" t="s">
        <v>300</v>
      </c>
      <c r="B94" s="0" t="s">
        <v>616</v>
      </c>
      <c r="C94" s="0" t="s">
        <v>301</v>
      </c>
    </row>
    <row r="95" customFormat="false" ht="15" hidden="false" customHeight="false" outlineLevel="0" collapsed="false">
      <c r="A95" s="0" t="s">
        <v>111</v>
      </c>
      <c r="B95" s="0" t="s">
        <v>616</v>
      </c>
      <c r="C95" s="0" t="s">
        <v>112</v>
      </c>
    </row>
    <row r="96" customFormat="false" ht="15" hidden="false" customHeight="false" outlineLevel="0" collapsed="false">
      <c r="A96" s="0" t="s">
        <v>310</v>
      </c>
      <c r="B96" s="0" t="s">
        <v>616</v>
      </c>
      <c r="C96" s="0" t="s">
        <v>311</v>
      </c>
    </row>
    <row r="97" customFormat="false" ht="15" hidden="false" customHeight="false" outlineLevel="0" collapsed="false">
      <c r="A97" s="0" t="s">
        <v>200</v>
      </c>
      <c r="B97" s="0" t="s">
        <v>616</v>
      </c>
      <c r="C97" s="0" t="s">
        <v>201</v>
      </c>
    </row>
    <row r="98" customFormat="false" ht="15" hidden="false" customHeight="false" outlineLevel="0" collapsed="false">
      <c r="A98" s="0" t="s">
        <v>364</v>
      </c>
      <c r="B98" s="0" t="s">
        <v>616</v>
      </c>
      <c r="C98" s="0" t="s">
        <v>365</v>
      </c>
    </row>
    <row r="99" customFormat="false" ht="15" hidden="false" customHeight="false" outlineLevel="0" collapsed="false">
      <c r="A99" s="0" t="s">
        <v>66</v>
      </c>
      <c r="B99" s="0" t="s">
        <v>612</v>
      </c>
      <c r="C99" s="0" t="s">
        <v>67</v>
      </c>
    </row>
    <row r="100" customFormat="false" ht="15" hidden="false" customHeight="false" outlineLevel="0" collapsed="false">
      <c r="A100" s="0" t="s">
        <v>27</v>
      </c>
      <c r="B100" s="0" t="s">
        <v>612</v>
      </c>
      <c r="C100" s="0" t="s">
        <v>28</v>
      </c>
    </row>
    <row r="101" customFormat="false" ht="15" hidden="false" customHeight="false" outlineLevel="0" collapsed="false">
      <c r="A101" s="0" t="s">
        <v>59</v>
      </c>
      <c r="B101" s="0" t="s">
        <v>612</v>
      </c>
      <c r="C101" s="0" t="s">
        <v>60</v>
      </c>
    </row>
    <row r="102" customFormat="false" ht="15" hidden="false" customHeight="false" outlineLevel="0" collapsed="false">
      <c r="A102" s="0" t="s">
        <v>256</v>
      </c>
      <c r="B102" s="0" t="s">
        <v>612</v>
      </c>
      <c r="C102" s="0" t="s">
        <v>257</v>
      </c>
    </row>
    <row r="103" customFormat="false" ht="15" hidden="false" customHeight="false" outlineLevel="0" collapsed="false">
      <c r="A103" s="0" t="s">
        <v>368</v>
      </c>
      <c r="B103" s="0" t="s">
        <v>612</v>
      </c>
      <c r="C103" s="0" t="s">
        <v>369</v>
      </c>
    </row>
    <row r="104" customFormat="false" ht="15" hidden="false" customHeight="false" outlineLevel="0" collapsed="false">
      <c r="A104" s="0" t="s">
        <v>173</v>
      </c>
      <c r="B104" s="0" t="s">
        <v>612</v>
      </c>
      <c r="C104" s="0" t="s">
        <v>174</v>
      </c>
    </row>
    <row r="105" customFormat="false" ht="15" hidden="false" customHeight="false" outlineLevel="0" collapsed="false">
      <c r="A105" s="0" t="s">
        <v>438</v>
      </c>
      <c r="B105" s="0" t="s">
        <v>612</v>
      </c>
      <c r="C105" s="0" t="s">
        <v>439</v>
      </c>
    </row>
    <row r="106" customFormat="false" ht="15" hidden="false" customHeight="false" outlineLevel="0" collapsed="false">
      <c r="A106" s="0" t="s">
        <v>142</v>
      </c>
      <c r="B106" s="0" t="s">
        <v>612</v>
      </c>
      <c r="C106" s="0" t="s">
        <v>143</v>
      </c>
    </row>
    <row r="107" customFormat="false" ht="15" hidden="false" customHeight="false" outlineLevel="0" collapsed="false">
      <c r="A107" s="0" t="s">
        <v>115</v>
      </c>
      <c r="B107" s="0" t="s">
        <v>612</v>
      </c>
      <c r="C107" s="0" t="s">
        <v>116</v>
      </c>
    </row>
    <row r="108" customFormat="false" ht="15" hidden="false" customHeight="false" outlineLevel="0" collapsed="false">
      <c r="A108" s="0" t="s">
        <v>104</v>
      </c>
      <c r="B108" s="0" t="s">
        <v>612</v>
      </c>
      <c r="C108" s="0" t="s">
        <v>105</v>
      </c>
    </row>
    <row r="109" customFormat="false" ht="15" hidden="false" customHeight="false" outlineLevel="0" collapsed="false">
      <c r="A109" s="0" t="s">
        <v>297</v>
      </c>
      <c r="B109" s="0" t="s">
        <v>612</v>
      </c>
      <c r="C109" s="0" t="s">
        <v>298</v>
      </c>
    </row>
    <row r="110" customFormat="false" ht="15" hidden="false" customHeight="false" outlineLevel="0" collapsed="false">
      <c r="A110" s="0" t="s">
        <v>75</v>
      </c>
      <c r="B110" s="0" t="s">
        <v>612</v>
      </c>
      <c r="C110" s="0" t="s">
        <v>76</v>
      </c>
    </row>
    <row r="111" customFormat="false" ht="15" hidden="false" customHeight="false" outlineLevel="0" collapsed="false">
      <c r="A111" s="0" t="s">
        <v>7</v>
      </c>
      <c r="B111" s="0" t="s">
        <v>612</v>
      </c>
      <c r="C111" s="0" t="s">
        <v>8</v>
      </c>
    </row>
    <row r="112" customFormat="false" ht="15" hidden="false" customHeight="false" outlineLevel="0" collapsed="false">
      <c r="A112" s="0" t="s">
        <v>346</v>
      </c>
      <c r="B112" s="0" t="s">
        <v>612</v>
      </c>
      <c r="C112" s="0" t="s">
        <v>347</v>
      </c>
    </row>
    <row r="113" customFormat="false" ht="15" hidden="false" customHeight="false" outlineLevel="0" collapsed="false">
      <c r="A113" s="0" t="s">
        <v>147</v>
      </c>
      <c r="B113" s="0" t="s">
        <v>612</v>
      </c>
      <c r="C113" s="0" t="s">
        <v>148</v>
      </c>
    </row>
    <row r="114" customFormat="false" ht="15" hidden="false" customHeight="false" outlineLevel="0" collapsed="false">
      <c r="A114" s="0" t="s">
        <v>259</v>
      </c>
      <c r="B114" s="0" t="s">
        <v>538</v>
      </c>
      <c r="C114" s="0" t="s">
        <v>260</v>
      </c>
    </row>
    <row r="115" customFormat="false" ht="15" hidden="false" customHeight="false" outlineLevel="0" collapsed="false">
      <c r="A115" s="0" t="s">
        <v>86</v>
      </c>
      <c r="B115" s="0" t="s">
        <v>538</v>
      </c>
      <c r="C115" s="0" t="s">
        <v>87</v>
      </c>
    </row>
    <row r="116" customFormat="false" ht="15" hidden="false" customHeight="false" outlineLevel="0" collapsed="false">
      <c r="A116" s="0" t="s">
        <v>92</v>
      </c>
      <c r="B116" s="0" t="s">
        <v>538</v>
      </c>
      <c r="C116" s="0" t="s">
        <v>93</v>
      </c>
    </row>
    <row r="117" customFormat="false" ht="15" hidden="false" customHeight="false" outlineLevel="0" collapsed="false">
      <c r="A117" s="0" t="s">
        <v>412</v>
      </c>
      <c r="B117" s="0" t="s">
        <v>538</v>
      </c>
      <c r="C117" s="0" t="s">
        <v>413</v>
      </c>
    </row>
    <row r="118" customFormat="false" ht="15" hidden="false" customHeight="false" outlineLevel="0" collapsed="false">
      <c r="A118" s="0" t="s">
        <v>235</v>
      </c>
      <c r="B118" s="0" t="s">
        <v>538</v>
      </c>
      <c r="C118" s="0" t="s">
        <v>236</v>
      </c>
    </row>
    <row r="119" customFormat="false" ht="15" hidden="false" customHeight="false" outlineLevel="0" collapsed="false">
      <c r="A119" s="0" t="s">
        <v>303</v>
      </c>
      <c r="B119" s="0" t="s">
        <v>538</v>
      </c>
      <c r="C119" s="0" t="s">
        <v>304</v>
      </c>
    </row>
    <row r="120" customFormat="false" ht="15" hidden="false" customHeight="false" outlineLevel="0" collapsed="false">
      <c r="A120" s="0" t="s">
        <v>435</v>
      </c>
      <c r="B120" s="0" t="s">
        <v>538</v>
      </c>
      <c r="C120" s="0" t="s">
        <v>436</v>
      </c>
    </row>
    <row r="121" customFormat="false" ht="15" hidden="false" customHeight="false" outlineLevel="0" collapsed="false">
      <c r="A121" s="0" t="s">
        <v>282</v>
      </c>
      <c r="B121" s="0" t="s">
        <v>538</v>
      </c>
      <c r="C121" s="0" t="s">
        <v>283</v>
      </c>
    </row>
    <row r="122" customFormat="false" ht="15" hidden="false" customHeight="false" outlineLevel="0" collapsed="false">
      <c r="A122" s="0" t="s">
        <v>82</v>
      </c>
      <c r="B122" s="0" t="s">
        <v>598</v>
      </c>
      <c r="C122" s="0" t="s">
        <v>83</v>
      </c>
    </row>
    <row r="123" customFormat="false" ht="15" hidden="false" customHeight="false" outlineLevel="0" collapsed="false">
      <c r="A123" s="0" t="s">
        <v>187</v>
      </c>
      <c r="B123" s="0" t="s">
        <v>598</v>
      </c>
      <c r="C123" s="0" t="s">
        <v>83</v>
      </c>
    </row>
    <row r="124" customFormat="false" ht="15" hidden="false" customHeight="false" outlineLevel="0" collapsed="false">
      <c r="A124" s="0" t="s">
        <v>221</v>
      </c>
      <c r="B124" s="0" t="s">
        <v>598</v>
      </c>
      <c r="C124" s="0" t="s">
        <v>222</v>
      </c>
    </row>
    <row r="125" customFormat="false" ht="15" hidden="false" customHeight="false" outlineLevel="0" collapsed="false">
      <c r="A125" s="0" t="s">
        <v>463</v>
      </c>
      <c r="B125" s="0" t="s">
        <v>598</v>
      </c>
      <c r="C125" s="0" t="s">
        <v>464</v>
      </c>
    </row>
    <row r="126" customFormat="false" ht="15" hidden="false" customHeight="false" outlineLevel="0" collapsed="false">
      <c r="A126" s="0" t="s">
        <v>328</v>
      </c>
      <c r="B126" s="0" t="s">
        <v>598</v>
      </c>
      <c r="C126" s="0" t="s">
        <v>329</v>
      </c>
    </row>
    <row r="127" customFormat="false" ht="15" hidden="false" customHeight="false" outlineLevel="0" collapsed="false">
      <c r="A127" s="0" t="s">
        <v>448</v>
      </c>
      <c r="B127" s="0" t="s">
        <v>598</v>
      </c>
      <c r="C127" s="0" t="s">
        <v>449</v>
      </c>
    </row>
    <row r="128" customFormat="false" ht="15" hidden="false" customHeight="false" outlineLevel="0" collapsed="false">
      <c r="A128" s="0" t="s">
        <v>286</v>
      </c>
      <c r="B128" s="0" t="s">
        <v>598</v>
      </c>
      <c r="C128" s="0" t="s">
        <v>287</v>
      </c>
    </row>
    <row r="129" customFormat="false" ht="15" hidden="false" customHeight="false" outlineLevel="0" collapsed="false">
      <c r="A129" s="0" t="s">
        <v>457</v>
      </c>
      <c r="B129" s="0" t="s">
        <v>533</v>
      </c>
      <c r="C129" s="0" t="s">
        <v>458</v>
      </c>
    </row>
    <row r="130" customFormat="false" ht="15" hidden="false" customHeight="false" outlineLevel="0" collapsed="false">
      <c r="A130" s="0" t="s">
        <v>268</v>
      </c>
      <c r="B130" s="0" t="s">
        <v>533</v>
      </c>
      <c r="C130" s="0" t="s">
        <v>269</v>
      </c>
    </row>
    <row r="131" customFormat="false" ht="15" hidden="false" customHeight="false" outlineLevel="0" collapsed="false">
      <c r="A131" s="0" t="s">
        <v>46</v>
      </c>
      <c r="B131" s="0" t="s">
        <v>533</v>
      </c>
      <c r="C131" s="0" t="s">
        <v>2369</v>
      </c>
    </row>
    <row r="132" customFormat="false" ht="15" hidden="false" customHeight="false" outlineLevel="0" collapsed="false">
      <c r="A132" s="0" t="s">
        <v>156</v>
      </c>
      <c r="B132" s="0" t="s">
        <v>533</v>
      </c>
      <c r="C132" s="0" t="s">
        <v>157</v>
      </c>
    </row>
    <row r="133" customFormat="false" ht="15" hidden="false" customHeight="false" outlineLevel="0" collapsed="false">
      <c r="A133" s="0" t="s">
        <v>215</v>
      </c>
      <c r="B133" s="0" t="s">
        <v>533</v>
      </c>
      <c r="C133" s="0" t="s">
        <v>216</v>
      </c>
    </row>
    <row r="134" customFormat="false" ht="15" hidden="false" customHeight="false" outlineLevel="0" collapsed="false">
      <c r="A134" s="0" t="s">
        <v>389</v>
      </c>
      <c r="B134" s="0" t="s">
        <v>533</v>
      </c>
      <c r="C134" s="0" t="s">
        <v>390</v>
      </c>
    </row>
    <row r="135" customFormat="false" ht="15" hidden="false" customHeight="false" outlineLevel="0" collapsed="false">
      <c r="A135" s="0" t="s">
        <v>40</v>
      </c>
      <c r="B135" s="0" t="s">
        <v>533</v>
      </c>
      <c r="C135" s="0" t="s">
        <v>41</v>
      </c>
    </row>
    <row r="136" customFormat="false" ht="15" hidden="false" customHeight="false" outlineLevel="0" collapsed="false">
      <c r="A136" s="0" t="s">
        <v>239</v>
      </c>
      <c r="B136" s="0" t="s">
        <v>533</v>
      </c>
      <c r="C136" s="0" t="s">
        <v>240</v>
      </c>
    </row>
    <row r="137" customFormat="false" ht="15" hidden="false" customHeight="false" outlineLevel="0" collapsed="false">
      <c r="A137" s="0" t="s">
        <v>472</v>
      </c>
      <c r="B137" s="0" t="s">
        <v>533</v>
      </c>
      <c r="C137" s="0" t="s">
        <v>473</v>
      </c>
    </row>
    <row r="138" customFormat="false" ht="15" hidden="false" customHeight="false" outlineLevel="0" collapsed="false">
      <c r="A138" s="0" t="s">
        <v>228</v>
      </c>
      <c r="B138" s="0" t="s">
        <v>533</v>
      </c>
      <c r="C138" s="0" t="s">
        <v>229</v>
      </c>
    </row>
    <row r="139" customFormat="false" ht="15" hidden="false" customHeight="false" outlineLevel="0" collapsed="false">
      <c r="A139" s="0" t="s">
        <v>135</v>
      </c>
      <c r="B139" s="0" t="s">
        <v>533</v>
      </c>
      <c r="C139" s="0" t="s">
        <v>136</v>
      </c>
    </row>
    <row r="140" customFormat="false" ht="15" hidden="false" customHeight="false" outlineLevel="0" collapsed="false">
      <c r="A140" s="0" t="s">
        <v>162</v>
      </c>
      <c r="B140" s="0" t="s">
        <v>533</v>
      </c>
      <c r="C140" s="0" t="s">
        <v>163</v>
      </c>
    </row>
    <row r="141" customFormat="false" ht="15" hidden="false" customHeight="false" outlineLevel="0" collapsed="false">
      <c r="A141" s="0" t="s">
        <v>382</v>
      </c>
      <c r="B141" s="0" t="s">
        <v>602</v>
      </c>
      <c r="C141" s="0" t="s">
        <v>2368</v>
      </c>
    </row>
    <row r="142" customFormat="false" ht="15" hidden="false" customHeight="false" outlineLevel="0" collapsed="false">
      <c r="A142" s="0" t="s">
        <v>395</v>
      </c>
      <c r="B142" s="0" t="s">
        <v>602</v>
      </c>
      <c r="C142" s="0" t="s">
        <v>396</v>
      </c>
    </row>
    <row r="143" customFormat="false" ht="15" hidden="false" customHeight="false" outlineLevel="0" collapsed="false">
      <c r="A143" s="0" t="s">
        <v>392</v>
      </c>
      <c r="B143" s="0" t="s">
        <v>602</v>
      </c>
      <c r="C143" s="0" t="s">
        <v>393</v>
      </c>
    </row>
    <row r="144" customFormat="false" ht="15" hidden="false" customHeight="false" outlineLevel="0" collapsed="false">
      <c r="A144" s="0" t="s">
        <v>20</v>
      </c>
      <c r="B144" s="0" t="s">
        <v>602</v>
      </c>
      <c r="C144" s="0" t="s">
        <v>21</v>
      </c>
    </row>
    <row r="145" customFormat="false" ht="15" hidden="false" customHeight="false" outlineLevel="0" collapsed="false">
      <c r="A145" s="0" t="s">
        <v>209</v>
      </c>
      <c r="B145" s="0" t="s">
        <v>602</v>
      </c>
      <c r="C145" s="0" t="s">
        <v>210</v>
      </c>
    </row>
    <row r="146" customFormat="false" ht="15" hidden="false" customHeight="false" outlineLevel="0" collapsed="false">
      <c r="A146" s="0" t="s">
        <v>479</v>
      </c>
      <c r="B146" s="0" t="s">
        <v>602</v>
      </c>
      <c r="C146" s="0" t="s">
        <v>2364</v>
      </c>
    </row>
    <row r="147" customFormat="false" ht="15" hidden="false" customHeight="false" outlineLevel="0" collapsed="false">
      <c r="A147" s="0" t="s">
        <v>37</v>
      </c>
      <c r="B147" s="0" t="s">
        <v>602</v>
      </c>
      <c r="C147" s="0" t="s">
        <v>2367</v>
      </c>
    </row>
    <row r="148" customFormat="false" ht="15" hidden="false" customHeight="false" outlineLevel="0" collapsed="false">
      <c r="A148" s="0" t="s">
        <v>71</v>
      </c>
      <c r="B148" s="0" t="s">
        <v>602</v>
      </c>
      <c r="C148" s="0" t="s">
        <v>72</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0-11-12T23:28:07Z</dcterms:created>
  <dc:creator/>
  <dc:description/>
  <dc:language>en-US</dc:language>
  <cp:lastModifiedBy>Mark Thompson</cp:lastModifiedBy>
  <dcterms:modified xsi:type="dcterms:W3CDTF">2011-08-02T14:51:24Z</dcterms:modified>
  <cp:revision>0</cp:revision>
  <dc:subject/>
  <dc:title/>
</cp:coreProperties>
</file>